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ral GO terms" sheetId="1" state="visible" r:id="rId2"/>
    <sheet name="GO terms at lower levels (CL)" sheetId="2" state="visible" r:id="rId3"/>
    <sheet name="GO terms at lower levels (JU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99" uniqueCount="944">
  <si>
    <t xml:space="preserve">The "biological process" Category</t>
  </si>
  <si>
    <t xml:space="preserve">CL (185 proteins)</t>
  </si>
  <si>
    <t xml:space="preserve">GO term</t>
  </si>
  <si>
    <t xml:space="preserve">Description</t>
  </si>
  <si>
    <t xml:space="preserve">Count</t>
  </si>
  <si>
    <t xml:space="preserve">Percent</t>
  </si>
  <si>
    <t xml:space="preserve">Genes</t>
  </si>
  <si>
    <t xml:space="preserve">GO:0008152</t>
  </si>
  <si>
    <t xml:space="preserve">metabolic process</t>
  </si>
  <si>
    <t xml:space="preserve">A7M7T7,K1P5K4,K1P5Z3,K1P7Q6,K1P8Q8,K1P8S3,K1P8W6,K1P9D0,K1PAG1,K1PBN1,K1PD36,K1PE00,K1PF60,K1PGY5,K1PLF9,K1PLM3,K1PM50,K1PM66,K1PMQ8,K1PN21,K1PN47,K1PNZ5,K1PR93,K1PRD3,K1PU07,K1PUI4,K1PUM5,K1PV02,K1PVV6,K1PXS8,K1Q2L2,K1Q329,K1Q350,K1Q3N8,K1Q4C3,K1Q585,K1Q5G6,K1Q5P7,K1Q6B8,K1Q6X5,K1Q7U9,K1Q8D3,K1Q948,K1Q9V3,K1QAJ5,K1QAY3,K1QBW8,K1QC19,K1QC22,K1QCC1,K1QCF5,K1QCS0,K1QCU9,K1QD23,K1QDH1,K1QDI4,K1QE55,K1QEA6,K1QEW1,K1QF03,K1QFI3,K1QFM5,K1QFN1,K1QFW9,K1QG65,K1QGS8,K1QH58,K1QHH8,K1QHM2,K1QI14,K1QJU8,K1QLF7,K1QLG9,K1QLH0,K1QLS3,K1QM48,K1QM96,K1QMD3,K1QMY1,K1QQ93,K1QQB6,K1QQW5,K1QRQ2,K1QS40,K1QTB6,K1QTD6,K1QTN5,K1QU53,K1QUQ2,K1QVE8,K1QW41,K1QW72,K1QWC3,K1QWU9,K1QWZ6,K1QX26,K1QX37,K1QXX9,K1QYF0,K1QYH5,K1QYJ3,K1R0L4,K1R1M7,K1R252,K1R278,K1R2C6,K1R2Q9,K1R4Z3,K1R5E7,K1R5R4,K1R5W2,K1R6Z7,K1R7F8,K1R7T2,K1R7V7,K1R7V8,K1R866,K1R8R6,K1RAL0,K1RBF6,K1RC37,K1RCR8,K1RCW5,K1RD83,K1RH70,K1RHA5,K1RJ70,K1RM80,K1RNB6,K1RNJ2,K1RNZ9,K1RTQ6,K1RVK9,K1RWW5,K1RZE2,K1S6S4</t>
  </si>
  <si>
    <t xml:space="preserve">GO:0009987</t>
  </si>
  <si>
    <t xml:space="preserve">cellular process</t>
  </si>
  <si>
    <t xml:space="preserve">A5LGH1,K1P421,K1P775,K1P7Q6,K1P8W6,K1P9D0,K1PAG1,K1PBN1,K1PD36,K1PE00,K1PGY5,K1PLA7,K1PLF9,K1PLM3,K1PLV6,K1PM50,K1PM66,K1PN21,K1PN47,K1PNZ5,K1PP20,K1PR93,K1PRV7,K1PTY5,K1PUI4,K1PUM2,K1PUQ5,K1PV02,K1PX59,K1PXS8,K1Q101,K1Q2L2,K1Q4C3,K1Q5G6,K1Q5P7,K1Q6X5,K1Q8D3,K1Q9D7,K1Q9V3,K1QAJ5,K1QAN0,K1QB61,K1QBW8,K1QC22,K1QCC1,K1QCF5,K1QCU9,K1QDI4,K1QDY6,K1QEA6,K1QF03,K1QFI3,K1QFM5,K1QFN1,K1QFW9,K1QG65,K1QGS8,K1QHM2,K1QI14,K1QI97,K1QIU3,K1QJU8,K1QKU3,K1QLF7,K1QMD3,K1QME7,K1QMY1,K1QQ93,K1QQB6,K1QRQ2,K1QTB9,K1QUC7,K1QUQ2,K1QW41,K1QWC3,K1QWU9,K1QWZ6,K1QX26,K1QX37,K1QXX9,K1QXY2,K1QYH5,K1QYJ3,K1R0L4,K1R0Q6,K1R0Y9,K1R1M7,K1R278,K1R2C6,K1R2K6,K1R2L4,K1R2Q9,K1R4Z3,K1R5R4,K1R5W2,K1R6Z7,K1R7Q9,K1R7T2,K1R7V7,K1R7V8,K1R8R6,K1RAL0,K1RC37,K1RCW5,K1RD83,K1RE19,K1RH70,K1RHA5,K1RM80,K1RNJ2,K1RTQ6,K1RVK9,K1RWW5,K1RXS6,K1RZE2,K1S079,K1S0P1</t>
  </si>
  <si>
    <t xml:space="preserve">GO:0051179</t>
  </si>
  <si>
    <t xml:space="preserve">localization</t>
  </si>
  <si>
    <t xml:space="preserve">A5LGH1,K1P775,K1PMV4,K1PNR3,K1PNT4,K1PX59,K1Q9V3,K1QB57,K1QBW8,K1QEJ0,K1QJP5,K1QU53,K1QXY2,K1QY97,K1QZ64,K1R0L4,K1R0Y9,K1R2V1,K1R6Z7,K1R712,K1RC37,K1RE19,K1RWW5,K1S151</t>
  </si>
  <si>
    <t xml:space="preserve">GO:0071840</t>
  </si>
  <si>
    <t xml:space="preserve">cellular component organization or bioGenesis</t>
  </si>
  <si>
    <t xml:space="preserve">K1P421,K1PE00,K1PLV6,K1PN21,K1PRV7,K1PUM2,K1PUQ5,K1QAJ5,K1QCU9,K1QFM5,K1QI97,K1QME7,K1QTB9,K1R278,K1R2K6,K1R2L4,K1R7V7,K1RXS6</t>
  </si>
  <si>
    <t xml:space="preserve">GO:0065007</t>
  </si>
  <si>
    <t xml:space="preserve">biological regulation</t>
  </si>
  <si>
    <t xml:space="preserve">A5LGH1,K1P775,K1PVK1,K1Q101,K1Q6X5,K1QAH8,K1QFI3,K1QIU3,K1QS40,K1QXY2,K1QYJ3,K1R5R4,K1R6A7,K1RUK6</t>
  </si>
  <si>
    <t xml:space="preserve">GO:0050896</t>
  </si>
  <si>
    <t xml:space="preserve">response to stimulus</t>
  </si>
  <si>
    <t xml:space="preserve">K1P775,K1PJB0,K1PNZ5,K1Q101,K1Q5G6,K1QEW1,K1QIU3,K1QTD6,K1QVF8,K1QW72,K1QX26,K1R5R4</t>
  </si>
  <si>
    <t xml:space="preserve">GO:0022610</t>
  </si>
  <si>
    <t xml:space="preserve">biological adhesion</t>
  </si>
  <si>
    <t xml:space="preserve">K1PP20,K1PTY5,K1QAN0,K1QB61,K1QKU3,K1QLF7,K1R0Q6,K1R7Q9,K1S079</t>
  </si>
  <si>
    <t xml:space="preserve">GO:0032502</t>
  </si>
  <si>
    <t xml:space="preserve">developmental process</t>
  </si>
  <si>
    <t xml:space="preserve">K1QI97</t>
  </si>
  <si>
    <t xml:space="preserve">JU (389 proteins)</t>
  </si>
  <si>
    <t xml:space="preserve">A7M7T7,K1P2B8,K1P2W3,K1P2Z2,K1P5K4,K1P5V7,K1P5Z3,K1P7P6,K1P7Q6,K1P8W6,K1P9D0,K1PAG1,K1PBH3,K1PBN1,K1PCQ2,K1PCS4,K1PCV6,K1PDF0,K1PDM7,K1PE00,K1PF10,K1PFM8,K1PFS5,K1PGD2,K1PGY5,K1PH13,K1PH31,K1PHK7,K1PHQ7,K1PI66,K1PIS0,K1PJ59,K1PK93,K1PKN2,K1PL35,K1PLD4,K1PLF9,K1PLL1,K1PLM3,K1PM66,K1PML4,K1PMQ8,K1PMT6,K1PN21,K1PN47,K1PNC7,K1PNQ5,K1PNZ5,K1PQI4,K1PRQ5,K1PS92,K1PSG6,K1PTA3,K1PTI6,K1PU86,K1PUL2,K1PUM5,K1PV02,K1PVR8,K1PVV4,K1PVW0,K1PX83,K1PXS8,K1PY48,K1PY73,K1Q019,K1Q056,K1Q0J2,K1Q0N6,K1Q1I3,K1Q1K8,K1Q1Q9,K1Q2L2,K1Q329,K1Q330,K1Q350,K1Q3Y7,K1Q4C3,K1Q4I9,K1Q4W6,K1Q5G6,K1Q5P7,K1Q6B8,K1Q6X5,K1Q760,K1Q7K0,K1Q7T5,K1Q7U3,K1Q812,K1Q8D3,K1Q948,K1Q9P5,K1Q9V3,K1Q9Z5,K1QA13,K1QA79,K1QAJ5,K1QAK8,K1QAV0,K1QAY3,K1QC16,K1QC19,K1QC22,K1QC26,K1QCA7,K1QCC1,K1QCF5,K1QCS0,K1QCU9,K1QD23,K1QDF1,K1QDH1,K1QDI4,K1QDN1,K1QE32,K1QE55,K1QE94,K1QEA6,K1QEK7,K1QF01,K1QFI3,K1QFM5,K1QFN1,K1QFR2,K1QFV3,K1QFV6,K1QFW9,K1QGC9,K1QGS8,K1QHF0,K1QHH8,K1QHI3,K1QHI5,K1QHI6,K1QHK9,K1QHM2,K1QI14,K1QI28,K1QJK2,K1QJU8,K1QK11,K1QKF8,K1QKN4,K1QKP0,K1QLH0,K1QLK6,K1QLL1,K1QLS3,K1QLT5,K1QM48,K1QM96,K1QMB9,K1QMD3,K1QMF1,K1QMX5,K1QMY1,K1QNT7,K1QNW9,K1QPP2,K1QQB3,K1QQB6,K1QQP1,K1QR72,K1QRD4,K1QRL6,K1QRQ2,K1QRU9,K1QS07,K1QS40,K1QSB0,K1QSC1,K1QSJ6,K1QSW2,K1QSW8,K1QSX8,K1QT31,K1QTD6,K1QTN5,K1QTP1,K1QTV1,K1QU53,K1QUQ2,K1QUX6,K1QVK3,K1QVQ5,K1QWC3,K1QWS4,K1QWX2,K1QWY7,K1QWZ6,K1QX26,K1QX37,K1QYB6,K1QYF0,K1QYG7,K1QYJ3,K1QZU8,K1QZW1,K1QZX9,K1R0H0,K1R0L4,K1R0S3,K1R115,K1R145,K1R168,K1R1A1,K1R1H8,K1R1M7,K1R1P2,K1R252,K1R266,K1R278,K1R282,K1R294,K1R2C6,K1R2D6,K1R2E8,K1R2L7,K1R2Q9,K1R3M4,K1R455,K1R466,K1R4D4,K1R4L8,K1R4Z3,K1R512,K1R5E7,K1R5R4,K1R5V4,K1R5W2,K1R5X4,K1R663,K1R6C2,K1R6S5,K1R6Z7,K1R754,K1R7F6,K1R7F8,K1R7T2,K1R7V7,K1R866,K1R8I8,K1R8R6,K1R984,K1R996,K1R9H3,K1R9T2,K1RAL0,K1RAP8,K1RAU8,K1RB89,K1RB91,K1RBC9,K1RBF6,K1RCT9,K1RCY7,K1RF31,K1RF69,K1RFW1,K1RG28,K1RGD1,K1RGF4,K1RH70,K1RHA5,K1RIT6,K1RJ70,K1RJM8,K1RM80,K1RNB6,K1RNJ2,K1RP17,K1RQC1,K1RSA6,K1RSZ6,K1RTD6,K1RTQ6,K1RTR1,K1RVK9,K1RW85,K1RWE5,K1RWW5,K1RXA0,K1RZE2,K1S4Q2,K1S5N3,K1S6S4,K1S6V7</t>
  </si>
  <si>
    <t xml:space="preserve">A5LGH1,K1P2B8,K1P339,K1P421,K1P5V7,K1P6B3,K1P775,K1P7I7,K1P7P6,K1P7Q6,K1P833,K1P8W6,K1P9D0,K1PAG1,K1PBH3,K1PBN1,K1PCA0,K1PCQ2,K1PCS4,K1PDF0,K1PDM7,K1PE00,K1PF10,K1PFS5,K1PGY5,K1PH13,K1PH31,K1PHK7,K1PHW2,K1PHY1,K1PI02,K1PIS0,K1PJ59,K1PK93,K1PL35,K1PLA7,K1PLD4,K1PLF9,K1PLM3,K1PLV6,K1PM66,K1PML4,K1PMT6,K1PN21,K1PN47,K1PNP9,K1PNQ5,K1PNZ5,K1PP20,K1PQI4,K1PRQ5,K1PRV7,K1PTH4,K1PTI6,K1PTR6,K1PTY5,K1PU86,K1PUM2,K1PUQ5,K1PV02,K1PVR8,K1PVW0,K1PX23,K1PX83,K1PXB6,K1PXS8,K1PY39,K1PY48,K1PY73,K1Q086,K1Q0J2,K1Q0N6,K1Q109,K1Q1K8,K1Q2L2,K1Q330,K1Q4C3,K1Q4I9,K1Q4S5,K1Q5G6,K1Q5P7,K1Q6X5,K1Q760,K1Q7T5,K1Q8D3,K1Q9V3,K1Q9Z5,K1QA13,K1QA79,K1QAH5,K1QAJ5,K1QAN0,K1QAV0,K1QB61,K1QBM3,K1QC22,K1QCA7,K1QCC1,K1QCF5,K1QCU9,K1QDF1,K1QDI4,K1QDN1,K1QE50,K1QEA6,K1QEK7,K1QF01,K1QFI3,K1QFM5,K1QFN1,K1QFR2,K1QFV6,K1QFW9,K1QGF9,K1QGS8,K1QHF0,K1QHI6,K1QHK9,K1QHM2,K1QI14,K1QI28,K1QI97,K1QIL4,K1QJU8,K1QK11,K1QKL8,K1QKN4,K1QKQ9,K1QKU3,K1QLK6,K1QLL1,K1QMB9,K1QMD3,K1QME7,K1QMF0,K1QMF1,K1QMS2,K1QMX5,K1QMY1,K1QNW9,K1QPP2,K1QQB3,K1QQB6,K1QQP1,K1QRD4,K1QRL6,K1QRQ2,K1QRU9,K1QSC1,K1QSE6,K1QSJ6,K1QSW2,K1QSW8,K1QSX8,K1QT31,K1QTB9,K1QTP5,K1QTU5,K1QUC7,K1QUQ2,K1QUX6,K1QUZ5,K1QVQ5,K1QWC3,K1QWS4,K1QWX2,K1QWZ6,K1QX26,K1QX37,K1QXY2,K1QYB6,K1QYJ3,K1QZU8,K1R0H0,K1R0L4,K1R0Q6,K1R0S3,K1R0W8,K1R0Y9,K1R115,K1R150,K1R168,K1R1H8,K1R1M7,K1R1P2,K1R1Q8,K1R278,K1R282,K1R294,K1R2C6,K1R2D6,K1R2K6,K1R2L4,K1R2L7,K1R2N0,K1R2P2,K1R2Q9,K1R2S6,K1R3M4,K1R455,K1R466,K1R4D4,K1R4M7,K1R4Z3,K1R512,K1R5R4,K1R5V4,K1R5W2,K1R663,K1R6S5,K1R6Z7,K1R7Q9,K1R7T2,K1R7V7,K1R8I8,K1R8R6,K1R984,K1R9T2,K1RAL0,K1RAP8,K1RAU8,K1RCY7,K1RG28,K1RGD1,K1RGK4,K1RH58,K1RH70,K1RHA5,K1RIT6,K1RJM8,K1RM80,K1RNJ2,K1RP17,K1RSZ6,K1RTD6,K1RTQ6,K1RTR1,K1RVK9,K1RW85,K1RWE5,K1RWW5,K1RWX7,K1RXA0,K1RXS6,K1RZE2,K1S0P1,K1S4Q2,K1S5N3,K1S6V7</t>
  </si>
  <si>
    <t xml:space="preserve">A5LGH1,K1P6B3,K1P775,K1P8R0,K1PDF0,K1PEY4,K1PHY1,K1PI02,K1PNP9,K1PTH4,K1PTR6,K1PU86,K1PVK1,K1PWW9,K1Q086,K1Q330,K1Q6X5,K1Q7S9,K1Q7T5,K1QAH5,K1QAH8,K1QAV0,K1QB04,K1QBM3,K1QCA7,K1QDM2,K1QFI3,K1QHR5,K1QIL4,K1QLZ1,K1QPZ1,K1QS40,K1QTU5,K1QTV1,K1QTW3,K1QUZ5,K1QXY2,K1QYJ3,K1R0W8,K1R150,K1R1P2,K1R1Q8,K1R282,K1R2P2,K1R2S6,K1R4M7,K1R512,K1R5R4,K1R5V4,K1R6A7,K1RRH1,K1RUK6,K1RWE5,K1RWX7,K1RXA0</t>
  </si>
  <si>
    <t xml:space="preserve">A5LGH1,K1P775,K1PDM7,K1PHK7,K1PMV4,K1PNR3,K1PRB6,K1PS13,K1PSR5,K1PZP6,K1Q0J2,K1Q9V3,K1QA13,K1QAB1,K1QBM3,K1QD40,K1QDF1,K1QEJ0,K1QET2,K1QGK2,K1QI28,K1QKL8,K1QLP5,K1QN64,K1QQ16,K1QTP5,K1QU53,K1QWS4,K1QXY2,K1QYT5,K1QZU8,K1R0L4,K1R0W8,K1R0Y9,K1R150,K1R1Q8,K1R2V1,K1R554,K1R5V4,K1R6Z7,K1RFW1,K1RK33,K1RSA6,K1RWW5,K1S151</t>
  </si>
  <si>
    <t xml:space="preserve">K1P775,K1PHY1,K1PJB0,K1PMT6,K1PNQ5,K1PNZ5,K1PTH4,K1Q086,K1Q330,K1Q5G6,K1QAH5,K1QAV0,K1QBM3,K1QDN1,K1QIL4,K1QSE6,K1QTD6,K1QTU5,K1QUZ5,K1QVF8,K1QX26,K1R0W8,K1R150,K1R1P2,K1R1Q8,K1R282,K1R2S6,K1R4M7,K1R512,K1R5R4,K1R5V4,K1RWX7,K1RZR1</t>
  </si>
  <si>
    <t xml:space="preserve">K1P421,K1PE00,K1PI02,K1PLV6,K1PN21,K1PRV7,K1PUM2,K1PUQ5,K1PX23,K1QAJ5,K1QCU9,K1QFM5,K1QGF9,K1QI97,K1QLZ1,K1QME7,K1QPZ1,K1QTB9,K1QWX2,K1R278,K1R2K6,K1R2L4,K1R2N0,K1R7V7,K1RGK4,K1RH58,K1RXS6</t>
  </si>
  <si>
    <t xml:space="preserve">K1P339,K1P7I7,K1PHW2,K1PP20,K1PTY5,K1PXB6,K1PY39,K1Q109,K1Q4S5,K1QA79,K1QAH5,K1QAN0,K1QB61,K1QE50,K1QIL4,K1QKU3,K1QMS2,K1QUZ5,K1R0Q6,K1R7Q9</t>
  </si>
  <si>
    <t xml:space="preserve">GO:0040011</t>
  </si>
  <si>
    <t xml:space="preserve">locomotion</t>
  </si>
  <si>
    <t xml:space="preserve">K1PBH3,K1PLD4,K1PX83,K1QHI6,K1QK11,K1R168,K1R663,K1RJM8</t>
  </si>
  <si>
    <t xml:space="preserve">GO:0016265</t>
  </si>
  <si>
    <t xml:space="preserve">single-organism process</t>
  </si>
  <si>
    <t xml:space="preserve">K1QSW8</t>
  </si>
  <si>
    <t xml:space="preserve">GO:0051704</t>
  </si>
  <si>
    <t xml:space="preserve">multi-organism process</t>
  </si>
  <si>
    <t xml:space="preserve">K1PMT6</t>
  </si>
  <si>
    <t xml:space="preserve">Ontology</t>
  </si>
  <si>
    <t xml:space="preserve">Percentage</t>
  </si>
  <si>
    <t xml:space="preserve">genes</t>
  </si>
  <si>
    <t xml:space="preserve">GO:0008152(metabolic process)</t>
  </si>
  <si>
    <t xml:space="preserve">biological_process</t>
  </si>
  <si>
    <t xml:space="preserve">GO:0009987(cellular process)</t>
  </si>
  <si>
    <t xml:space="preserve">GO:0044238(primary metabolic process)</t>
  </si>
  <si>
    <t xml:space="preserve">K1P5K4,K1P5Z3,K1P7Q6,K1P8W6,K1P9D0,K1PAG1,K1PD36,K1PE00,K1PGY5,K1PLM3,K1PM50,K1PM66,K1PMQ8,K1PN21,K1PR93,K1PUI4,K1PV02,K1PVV6,K1PXS8,K1Q2L2,K1Q350,K1Q4C3,K1Q585,K1Q5G6,K1Q5P7,K1Q8D3,K1Q948,K1Q9V3,K1QAJ5,K1QAY3,K1QBW8,K1QC19,K1QC22,K1QCC1,K1QCS0,K1QCU9,K1QEA6,K1QF03,K1QFM5,K1QFN1,K1QFW9,K1QG65,K1QGS8,K1QHM2,K1QI14,K1QJU8,K1QLG9,K1QLS3,K1QM48,K1QM96,K1QMD3,K1QQ93,K1QQB6,K1QQW5,K1QRQ2,K1QS40,K1QTB6,K1QUQ2,K1QVE8,K1QW41,K1QWC3,K1QWZ6,K1QX26,K1QX37,K1QYF0,K1QYH5,K1R0L4,K1R1M7,K1R278,K1R2Q9,K1R4Z3,K1R5E7,K1R5R4,K1R6Z7,K1R7V7,K1R7V8,K1R866,K1R8R6,K1RAL0,K1RC37,K1RCW5,K1RD83,K1RH70,K1RHA5,K1RJ70,K1RM80,K1RNJ2,K1RNZ9,K1RTQ6,K1RVK9,K1RWW5,K1S6S4</t>
  </si>
  <si>
    <t xml:space="preserve">GO:0044237(cellular metabolic process)</t>
  </si>
  <si>
    <t xml:space="preserve">K1P7Q6,K1P8W6,K1P9D0,K1PAG1,K1PD36,K1PE00,K1PGY5,K1PLF9,K1PLM3,K1PM50,K1PM66,K1PN21,K1PN47,K1PNZ5,K1PR93,K1PUI4,K1PV02,K1PXS8,K1Q2L2,K1Q4C3,K1Q5G6,K1Q5P7,K1Q8D3,K1Q9V3,K1QAJ5,K1QBW8,K1QC22,K1QCC1,K1QCF5,K1QCU9,K1QDI4,K1QEA6,K1QF03,K1QFM5,K1QFN1,K1QFW9,K1QG65,K1QGS8,K1QHM2,K1QI14,K1QJU8,K1QMD3,K1QMY1,K1QQ93,K1QQB6,K1QRQ2,K1QUQ2,K1QW41,K1QWC3,K1QWU9,K1QWZ6,K1QX26,K1QX37,K1QXX9,K1QYH5,K1R0L4,K1R1M7,K1R278,K1R2C6,K1R2Q9,K1R4Z3,K1R5R4,K1R5W2,K1R6Z7,K1R7T2,K1R7V7,K1R7V8,K1R8R6,K1RAL0,K1RC37,K1RCW5,K1RD83,K1RH70,K1RHA5,K1RM80,K1RNJ2,K1RTQ6,K1RVK9,K1RWW5,K1RZE2</t>
  </si>
  <si>
    <t xml:space="preserve">GO:0043170(macromolecule metabolic process)</t>
  </si>
  <si>
    <t xml:space="preserve">K1P5K4,K1P5Z3,K1P7Q6,K1P8W6,K1P9D0,K1PD36,K1PM50,K1PM66,K1PMQ8,K1PUI4,K1PVV6,K1PXS8,K1Q2L2,K1Q585,K1Q5G6,K1Q5P7,K1Q8D3,K1QAY3,K1QC22,K1QCS0,K1QF03,K1QFN1,K1QG65,K1QGS8,K1QHM2,K1QI14,K1QJU8,K1QLG9,K1QLS3,K1QM96,K1QQB6,K1QQW5,K1QS40,K1QTB6,K1QUQ2,K1QW41,K1QWC3,K1QWZ6,K1QX26,K1QYH5,K1R1M7,K1R5E7,K1R7V8,K1R866,K1RCW5,K1RJ70,K1RVK9,K1S6S4</t>
  </si>
  <si>
    <t xml:space="preserve">GO:0019538(protein metabolic process)</t>
  </si>
  <si>
    <t xml:space="preserve">K1P5K4,K1P5Z3,K1P7Q6,K1P8W6,K1P9D0,K1PD36,K1PM50,K1PM66,K1PMQ8,K1PUI4,K1PVV6,K1PXS8,K1Q2L2,K1Q585,K1Q5G6,K1Q5P7,K1Q8D3,K1QAY3,K1QC22,K1QCS0,K1QF03,K1QFN1,K1QHM2,K1QI14,K1QJU8,K1QLG9,K1QLS3,K1QM96,K1QQB6,K1QS40,K1QTB6,K1QUQ2,K1QWC3,K1QWZ6,K1QX26,K1QYH5,K1R1M7,K1R5E7,K1R7V8,K1R866,K1RJ70,K1RVK9,K1S6S4</t>
  </si>
  <si>
    <t xml:space="preserve">GO:0044281(small molecule metabolic process)</t>
  </si>
  <si>
    <t xml:space="preserve">K1PAG1,K1PE00,K1PGY5,K1PLM3,K1PN21,K1PR93,K1PV02,K1Q4C3,K1Q6X5,K1Q9V3,K1QAJ5,K1QBW8,K1QCU9,K1QFM5,K1QFW9,K1QGS8,K1QQ93,K1QRQ2,K1QYJ3,K1R0L4,K1R278,K1R2Q9,K1R4Z3,K1R5R4,K1R6Z7,K1R7T2,K1R7V7,K1RAL0,K1RC37,K1RD83,K1RH70,K1RHA5,K1RNJ2,K1RWW5,K1RZE2</t>
  </si>
  <si>
    <t xml:space="preserve">GO:0055114(oxidation-reduction process)</t>
  </si>
  <si>
    <t xml:space="preserve">A7M7T7,K1P8Q8,K1PLM3,K1PN47,K1PNZ5,K1PR93,K1PU07,K1PV02,K1Q350,K1Q3N8,K1Q6B8,K1QDI4,K1QEW1,K1QFI3,K1QHH8,K1QLH0,K1QMD3,K1QRQ2,K1QTD6,K1QU53,K1QW72,K1QXX9,K1R252,K1R4Z3,K1R7F8,K1R7T2,K1RBF6,K1RCR8,K1RH70,K1RNB6,K1RZE2</t>
  </si>
  <si>
    <t xml:space="preserve">GO:0044260(cellular macromolecule metabolic process)</t>
  </si>
  <si>
    <t xml:space="preserve">K1P7Q6,K1P8W6,K1P9D0,K1PD36,K1PM50,K1PM66,K1PUI4,K1PXS8,K1Q2L2,K1Q5G6,K1Q5P7,K1Q8D3,K1QC22,K1QF03,K1QFN1,K1QG65,K1QGS8,K1QHM2,K1QI14,K1QJU8,K1QQB6,K1QUQ2,K1QW41,K1QWC3,K1QWZ6,K1QX26,K1QYH5,K1R1M7,K1R7V8,K1RCW5,K1RVK9</t>
  </si>
  <si>
    <t xml:space="preserve">GO:0009056(catabolic process)</t>
  </si>
  <si>
    <t xml:space="preserve">K1PAG1,K1PE00,K1PGY5,K1PN21,K1PN47,K1PNZ5,K1PR93,K1PV02,K1QAJ5,K1QCC1,K1QCU9,K1QFM5,K1QFW9,K1QGS8,K1QMD3,K1QMY1,K1QQW5,K1QWU9,K1QX37,K1QYH5,K1R278,K1R5R4,K1R7T2,K1R7V7,K1R8R6,K1RH70,K1RM80,K1RTQ6,K1RZE2</t>
  </si>
  <si>
    <t xml:space="preserve">GO:0006807(nitrogen compound metabolic process)</t>
  </si>
  <si>
    <t xml:space="preserve">K1P8S3,K1PAG1,K1PE00,K1PGY5,K1PN21,K1PR93,K1Q9V3,K1QAJ5,K1QBW8,K1QCU9,K1QFM5,K1QFW9,K1QG65,K1QGS8,K1QQ93,K1QW41,K1QWU9,K1R0L4,K1R278,K1R5R4,K1R6Z7,K1R7V7,K1RC37,K1RCW5,K1RD83,K1RH70,K1RHA5,K1RWW5</t>
  </si>
  <si>
    <t xml:space="preserve">GO:0044267(cellular protein metabolic process)</t>
  </si>
  <si>
    <t xml:space="preserve">K1P7Q6,K1P8W6,K1P9D0,K1PD36,K1PM50,K1PM66,K1PUI4,K1PXS8,K1Q2L2,K1Q5G6,K1Q5P7,K1Q8D3,K1QC22,K1QF03,K1QFN1,K1QHM2,K1QI14,K1QJU8,K1QQB6,K1QUQ2,K1QWC3,K1QWZ6,K1QX26,K1R1M7,K1R7V8,K1RVK9</t>
  </si>
  <si>
    <t xml:space="preserve">GO:0034641(cellular nitrogen compound metabolic process)</t>
  </si>
  <si>
    <t xml:space="preserve">K1PAG1,K1PE00,K1PGY5,K1PN21,K1PR93,K1Q9V3,K1QAJ5,K1QBW8,K1QCU9,K1QFM5,K1QFW9,K1QG65,K1QGS8,K1QQ93,K1QW41,K1QWU9,K1R0L4,K1R278,K1R5R4,K1R6Z7,K1R7V7,K1RC37,K1RCW5,K1RH70,K1RHA5,K1RWW5</t>
  </si>
  <si>
    <t xml:space="preserve">GO:0006139(nucleobase-containing compound metabolic process)</t>
  </si>
  <si>
    <t xml:space="preserve">K1PAG1,K1PE00,K1PGY5,K1PN21,K1PR93,K1Q9V3,K1QAJ5,K1QBW8,K1QCU9,K1QFM5,K1QFW9,K1QG65,K1QGS8,K1QQ93,K1QW41,K1R0L4,K1R278,K1R5R4,K1R6Z7,K1R7V7,K1RC37,K1RCW5,K1RH70,K1RHA5,K1RWW5</t>
  </si>
  <si>
    <t xml:space="preserve">GO:0009058(biosynthetic process)</t>
  </si>
  <si>
    <t xml:space="preserve">K1P7Q6,K1P8W6,K1PD36,K1PM50,K1PM66,K1Q2L2,K1QBW8,K1QC22,K1QEA6,K1QFN1,K1QGS8,K1QHH8,K1QI14,K1QQ93,K1QQB6,K1QWC3,K1R0L4,K1R2Q9,K1R6Z7,K1RAL0,K1RC37,K1RHA5,K1RNJ2,K1RWW5</t>
  </si>
  <si>
    <t xml:space="preserve">GO:0051234(establishment of localization)</t>
  </si>
  <si>
    <t xml:space="preserve">GO:0046483(heterocycle metabolic process)</t>
  </si>
  <si>
    <t xml:space="preserve">K1PAG1,K1PE00,K1PGY5,K1PN21,K1PR93,K1Q9V3,K1QAJ5,K1QBW8,K1QCU9,K1QFM5,K1QFW9,K1QGS8,K1QQ93,K1QWU9,K1R0L4,K1R278,K1R5R4,K1R6Z7,K1R7V7,K1RC37,K1RD83,K1RH70,K1RHA5,K1RWW5</t>
  </si>
  <si>
    <t xml:space="preserve">GO:0006810(transport)</t>
  </si>
  <si>
    <t xml:space="preserve">GO:0055086(nucleobase-containing small molecule metabolic process)</t>
  </si>
  <si>
    <t xml:space="preserve">K1PAG1,K1PE00,K1PGY5,K1PN21,K1PR93,K1Q9V3,K1QAJ5,K1QBW8,K1QCU9,K1QFM5,K1QFW9,K1QGS8,K1QQ93,K1R0L4,K1R278,K1R5R4,K1R6Z7,K1R7V7,K1RC37,K1RH70,K1RHA5,K1RWW5</t>
  </si>
  <si>
    <t xml:space="preserve">GO:0044248(cellular catabolic process)</t>
  </si>
  <si>
    <t xml:space="preserve">K1PAG1,K1PE00,K1PGY5,K1PN21,K1PN47,K1PNZ5,K1PV02,K1QAJ5,K1QCU9,K1QFM5,K1QFW9,K1QGS8,K1QMY1,K1QWU9,K1QYH5,K1R278,K1R5R4,K1R7T2,K1R7V7,K1RM80,K1RZE2</t>
  </si>
  <si>
    <t xml:space="preserve">GO:0009117(nucleotide metabolic process)</t>
  </si>
  <si>
    <t xml:space="preserve">K1PAG1,K1PE00,K1PN21,K1PR93,K1Q9V3,K1QAJ5,K1QBW8,K1QCU9,K1QFM5,K1QFW9,K1QGS8,K1QQ93,K1R0L4,K1R278,K1R5R4,K1R6Z7,K1R7V7,K1RC37,K1RH70,K1RHA5,K1RWW5</t>
  </si>
  <si>
    <t xml:space="preserve">GO:0006753(nucleoside phosphate metabolic process)</t>
  </si>
  <si>
    <t xml:space="preserve">GO:0044249(cellular biosynthetic process)</t>
  </si>
  <si>
    <t xml:space="preserve">K1P7Q6,K1P8W6,K1PD36,K1PM50,K1PM66,K1Q2L2,K1QBW8,K1QC22,K1QFN1,K1QGS8,K1QI14,K1QQ93,K1QQB6,K1QWC3,K1R0L4,K1R6Z7,K1RC37,K1RHA5,K1RNJ2,K1RWW5</t>
  </si>
  <si>
    <t xml:space="preserve">GO:0005975(carbohydrate metabolic process)</t>
  </si>
  <si>
    <t xml:space="preserve">K1PR93,K1Q350,K1Q948,K1QC19,K1QCC1,K1QEA6,K1QHM2,K1QM48,K1QMD3,K1QQW5,K1QVE8,K1QWZ6,K1QX37,K1QYF0,K1R4Z3,K1R8R6,K1RH70,K1RM80,K1RNZ9,K1RTQ6</t>
  </si>
  <si>
    <t xml:space="preserve">GO:0072521(purine-containing compound metabolic process)</t>
  </si>
  <si>
    <t xml:space="preserve">K1PAG1,K1PE00,K1PN21,K1Q9V3,K1QAJ5,K1QBW8,K1QCU9,K1QFM5,K1QFW9,K1QGS8,K1QQ93,K1R0L4,K1R278,K1R5R4,K1R6Z7,K1R7V7,K1RC37,K1RHA5,K1RWW5</t>
  </si>
  <si>
    <t xml:space="preserve">GO:0071704(organic substance metabolic process)</t>
  </si>
  <si>
    <t xml:space="preserve">K1PAG1,K1PE00,K1PN21,K1PRD3,K1QAJ5,K1QCU9,K1QDH1,K1QFM5,K1QFW9,K1QGS8,K1QLF7,K1QMD3,K1QQ93,K1QQW5,K1QTN5,K1R278,K1R5R4,K1R7V7,K1RHA5</t>
  </si>
  <si>
    <t xml:space="preserve">GO:0006163(purine nucleotide metabolic process)</t>
  </si>
  <si>
    <t xml:space="preserve">GO:0009150(purine ribonucleotide metabolic process)</t>
  </si>
  <si>
    <t xml:space="preserve">GO:0009259(ribonucleotide metabolic process)</t>
  </si>
  <si>
    <t xml:space="preserve">GO:1901135(carbohydrate derivative metabolic process)</t>
  </si>
  <si>
    <t xml:space="preserve">GO:0009144(purine nucleoside triphosphate metabolic process)</t>
  </si>
  <si>
    <t xml:space="preserve">K1PAG1,K1PE00,K1PN21,K1Q9V3,K1QAJ5,K1QBW8,K1QCU9,K1QFM5,K1QFW9,K1QGS8,K1R0L4,K1R278,K1R5R4,K1R6Z7,K1R7V7,K1RC37,K1RHA5,K1RWW5</t>
  </si>
  <si>
    <t xml:space="preserve">GO:0009199(ribonucleoside triphosphate metabolic process)</t>
  </si>
  <si>
    <t xml:space="preserve">GO:0071842(cellular component organization at cellular level)</t>
  </si>
  <si>
    <t xml:space="preserve">GO:0071840(cellular component organization or biogenesis)</t>
  </si>
  <si>
    <t xml:space="preserve">GO:0071841(cellular component organization or biogenesis at cellular level)</t>
  </si>
  <si>
    <t xml:space="preserve">GO:0016043(cellular component organization)</t>
  </si>
  <si>
    <t xml:space="preserve">GO:0009205(purine ribonucleoside triphosphate metabolic process)</t>
  </si>
  <si>
    <t xml:space="preserve">GO:0009141(nucleoside triphosphate metabolic process)</t>
  </si>
  <si>
    <t xml:space="preserve">GO:0006508(proteolysis)</t>
  </si>
  <si>
    <t xml:space="preserve">K1P5K4,K1P5Z3,K1PMQ8,K1PVV6,K1Q585,K1QAY3,K1QCS0,K1QLG9,K1QLS3,K1QM96,K1QS40,K1QTB6,K1QYH5,K1R5E7,K1R866,K1RJ70,K1S6S4</t>
  </si>
  <si>
    <t xml:space="preserve">GO:0050789(regulation of biological process)</t>
  </si>
  <si>
    <t xml:space="preserve">GO:0065007(biological regulation)</t>
  </si>
  <si>
    <t xml:space="preserve">GO:0046700(heterocycle catabolic process)</t>
  </si>
  <si>
    <t xml:space="preserve">K1PAG1,K1PE00,K1PGY5,K1PN21,K1QAJ5,K1QCU9,K1QFM5,K1QFW9,K1QGS8,K1QWU9,K1R278,K1R5R4,K1R7V7</t>
  </si>
  <si>
    <t xml:space="preserve">GO:0071844(cellular component assembly at cellular level)</t>
  </si>
  <si>
    <t xml:space="preserve">K1P421,K1PE00,K1PN21,K1PUM2,K1PUQ5,K1QAJ5,K1QCU9,K1QFM5,K1R278,K1R2K6,K1R2L4,K1R7V7,K1RXS6</t>
  </si>
  <si>
    <t xml:space="preserve">GO:0065003(macromolecular complex assembly)</t>
  </si>
  <si>
    <t xml:space="preserve">GO:0044270(cellular nitrogen compound catabolic process)</t>
  </si>
  <si>
    <t xml:space="preserve">GO:0034621(cellular macromolecular complex subunit organization)</t>
  </si>
  <si>
    <t xml:space="preserve">GO:0022607(cellular component assembly)</t>
  </si>
  <si>
    <t xml:space="preserve">GO:0043933(macromolecular complex subunit organization)</t>
  </si>
  <si>
    <t xml:space="preserve">GO:1901136(carbohydrate derivative catabolic process)</t>
  </si>
  <si>
    <t xml:space="preserve">K1PAG1,K1PE00,K1PN21,K1QAJ5,K1QCU9,K1QFM5,K1QFW9,K1QGS8,K1QMD3,K1QQW5,K1R278,K1R5R4,K1R7V7</t>
  </si>
  <si>
    <t xml:space="preserve">GO:0007017(microtubule-based process)</t>
  </si>
  <si>
    <t xml:space="preserve">K1PAG1,K1PE00,K1PN21,K1QAJ5,K1QCU9,K1QFM5,K1QME7,K1QTB9,K1QUC7,K1R278,K1R5R4,K1R7V7,K1S0P1</t>
  </si>
  <si>
    <t xml:space="preserve">GO:0034622(cellular macromolecular complex assembly)</t>
  </si>
  <si>
    <t xml:space="preserve">GO:0034645(cellular macromolecule biosynthetic process)</t>
  </si>
  <si>
    <t xml:space="preserve">K1P7Q6,K1P8W6,K1PD36,K1PM50,K1PM66,K1Q2L2,K1QC22,K1QFN1,K1QGS8,K1QI14,K1QQB6,K1QWC3</t>
  </si>
  <si>
    <t xml:space="preserve">GO:0042180(cellular ketone metabolic process)</t>
  </si>
  <si>
    <t xml:space="preserve">K1PLM3,K1PR93,K1PV02,K1Q4C3,K1QRQ2,K1R2Q9,K1R4Z3,K1R7T2,K1RAL0,K1RD83,K1RNJ2,K1RZE2</t>
  </si>
  <si>
    <t xml:space="preserve">GO:0006082(organic acid metabolic process)</t>
  </si>
  <si>
    <t xml:space="preserve">GO:0050896(response to stimulus)</t>
  </si>
  <si>
    <t xml:space="preserve">GO:0043436(oxoacid metabolic process)</t>
  </si>
  <si>
    <t xml:space="preserve">GO:0009059(macromolecule biosynthetic process)</t>
  </si>
  <si>
    <t xml:space="preserve">GO:0019752(carboxylic acid metabolic process)</t>
  </si>
  <si>
    <t xml:space="preserve">GO:0034655(nucleobase-containing compound catabolic process)</t>
  </si>
  <si>
    <t xml:space="preserve">K1PAG1,K1PE00,K1PN21,K1QAJ5,K1QCU9,K1QFM5,K1QFW9,K1QGS8,K1R278,K1R5R4,K1R7V7</t>
  </si>
  <si>
    <t xml:space="preserve">GO:0009143(nucleoside triphosphate catabolic process)</t>
  </si>
  <si>
    <t xml:space="preserve">GO:0009146(purine nucleoside triphosphate catabolic process)</t>
  </si>
  <si>
    <t xml:space="preserve">GO:0009203(ribonucleoside triphosphate catabolic process)</t>
  </si>
  <si>
    <t xml:space="preserve">GO:0042278(purine nucleoside metabolic process)</t>
  </si>
  <si>
    <t xml:space="preserve">K1PE00,K1PN21,K1QAJ5,K1QCU9,K1QFM5,K1QFW9,K1QGS8,K1QQ93,K1R278,K1R7V7,K1RHA5</t>
  </si>
  <si>
    <t xml:space="preserve">GO:0072523(purine-containing compound catabolic process)</t>
  </si>
  <si>
    <t xml:space="preserve">GO:0007018(microtubule-based movement)</t>
  </si>
  <si>
    <t xml:space="preserve">K1PAG1,K1PE00,K1PN21,K1QAJ5,K1QCU9,K1QFM5,K1QUC7,K1R278,K1R5R4,K1R7V7,K1S0P1</t>
  </si>
  <si>
    <t xml:space="preserve">GO:0009116(nucleoside metabolic process)</t>
  </si>
  <si>
    <t xml:space="preserve">GO:0009207(purine ribonucleoside triphosphate catabolic process)</t>
  </si>
  <si>
    <t xml:space="preserve">GO:0009154(purine ribonucleotide catabolic process)</t>
  </si>
  <si>
    <t xml:space="preserve">GO:0006928(cellular component movement)</t>
  </si>
  <si>
    <t xml:space="preserve">GO:0006412(translation)</t>
  </si>
  <si>
    <t xml:space="preserve">K1P7Q6,K1P8W6,K1PD36,K1PM50,K1PM66,K1Q2L2,K1QC22,K1QFN1,K1QI14,K1QQB6,K1QWC3</t>
  </si>
  <si>
    <t xml:space="preserve">GO:0009119(ribonucleoside metabolic process)</t>
  </si>
  <si>
    <t xml:space="preserve">GO:0006996(organelle organization)</t>
  </si>
  <si>
    <t xml:space="preserve">K1P421,K1PLV6,K1PRV7,K1PUM2,K1PUQ5,K1QI97,K1QME7,K1QTB9,K1R2K6,K1R2L4,K1RXS6</t>
  </si>
  <si>
    <t xml:space="preserve">GO:0006195(purine nucleotide catabolic process)</t>
  </si>
  <si>
    <t xml:space="preserve">GO:0009166(nucleotide catabolic process)</t>
  </si>
  <si>
    <t xml:space="preserve">GO:0009261(ribonucleotide catabolic process)</t>
  </si>
  <si>
    <t xml:space="preserve">GO:0046128(purine ribonucleoside metabolic process)</t>
  </si>
  <si>
    <t xml:space="preserve">GO:0055085(transmembrane transport)</t>
  </si>
  <si>
    <t xml:space="preserve">A5LGH1,K1PX59,K1Q9V3,K1QBW8,K1QXY2,K1R0Y9,K1R6Z7,K1RC37,K1RE19,K1RWW5</t>
  </si>
  <si>
    <t xml:space="preserve">GO:0046039(GTP metabolic process)</t>
  </si>
  <si>
    <t xml:space="preserve">K1PE00,K1PN21,K1QAJ5,K1QCU9,K1QFM5,K1QFW9,K1QGS8,K1R278,K1R7V7,K1RHA5</t>
  </si>
  <si>
    <t xml:space="preserve">GO:0006796(phosphate-containing compound metabolic process)</t>
  </si>
  <si>
    <t xml:space="preserve">K1PLF9,K1QCC1,K1QEA6,K1QJU8,K1QMD3,K1QQ93,K1R2C6,K1R5W2,K1RHA5,K1RVK9</t>
  </si>
  <si>
    <t xml:space="preserve">GO:0006793(phosphorus metabolic process)</t>
  </si>
  <si>
    <t xml:space="preserve">GO:0006811(ion transport)</t>
  </si>
  <si>
    <t xml:space="preserve">A5LGH1,K1Q9V3,K1QBW8,K1QU53,K1QXY2,K1R0L4,K1R6Z7,K1RC37,K1RE19,K1RWW5</t>
  </si>
  <si>
    <t xml:space="preserve">GO:1901068(guanosine-containing compound metabolic process)</t>
  </si>
  <si>
    <t xml:space="preserve">GO:0006184(GTP catabolic process)</t>
  </si>
  <si>
    <t xml:space="preserve">K1PE00,K1PN21,K1QAJ5,K1QCU9,K1QFM5,K1QFW9,K1QGS8,K1R278,K1R7V7</t>
  </si>
  <si>
    <t xml:space="preserve">GO:0019318(hexose metabolic process)</t>
  </si>
  <si>
    <t xml:space="preserve">K1PR93,K1Q350,K1QC19,K1QCC1,K1QEA6,K1QX37,K1R8R6,K1RH70,K1RTQ6</t>
  </si>
  <si>
    <t xml:space="preserve">GO:0036211(protein modification process)</t>
  </si>
  <si>
    <t xml:space="preserve">K1Q5P7,K1Q8D3,K1QHM2,K1QJU8,K1QUQ2,K1QWZ6,K1R1M7,K1R7V8,K1RVK9</t>
  </si>
  <si>
    <t xml:space="preserve">GO:0046130(purine ribonucleoside catabolic process)</t>
  </si>
  <si>
    <t xml:space="preserve">GO:0006464(cellular protein modification process)</t>
  </si>
  <si>
    <t xml:space="preserve">GO:0050794(regulation of cellular process)</t>
  </si>
  <si>
    <t xml:space="preserve">K1P775,K1Q101,K1Q6X5,K1QFI3,K1QIU3,K1QYJ3,K1R5R4,K1R6A7,K1RUK6</t>
  </si>
  <si>
    <t xml:space="preserve">GO:0022610(biological adhesion)</t>
  </si>
  <si>
    <t xml:space="preserve">GO:0007155(cell adhesion)</t>
  </si>
  <si>
    <t xml:space="preserve">GO:0009164(nucleoside catabolic process)</t>
  </si>
  <si>
    <t xml:space="preserve">GO:1901069(guanosine-containing compound catabolic process)</t>
  </si>
  <si>
    <t xml:space="preserve">GO:0006152(purine nucleoside catabolic process)</t>
  </si>
  <si>
    <t xml:space="preserve">GO:0042454(ribonucleoside catabolic process)</t>
  </si>
  <si>
    <t xml:space="preserve">GO:0005996(monosaccharide metabolic process)</t>
  </si>
  <si>
    <t xml:space="preserve">GO:0043412(macromolecule modification)</t>
  </si>
  <si>
    <t xml:space="preserve">GO:0006520(cellular amino acid metabolic process)</t>
  </si>
  <si>
    <t xml:space="preserve">K1PR93,K1PV02,K1Q4C3,K1QRQ2,K1R2Q9,K1RAL0,K1RD83,K1RNJ2</t>
  </si>
  <si>
    <t xml:space="preserve">GO:0006812(cation transport)</t>
  </si>
  <si>
    <t xml:space="preserve">K1Q9V3,K1QBW8,K1QU53,K1R0L4,K1R6Z7,K1RC37,K1RE19,K1RWW5</t>
  </si>
  <si>
    <t xml:space="preserve">GO:0006006(glucose metabolic process)</t>
  </si>
  <si>
    <t xml:space="preserve">K1PR93,K1Q350,K1QCC1,K1QEA6,K1QX37,K1R8R6,K1RH70,K1RTQ6</t>
  </si>
  <si>
    <t xml:space="preserve">GO:0046034(ATP metabolic process)</t>
  </si>
  <si>
    <t xml:space="preserve">K1PAG1,K1Q9V3,K1QBW8,K1R0L4,K1R5R4,K1R6Z7,K1RC37,K1RWW5</t>
  </si>
  <si>
    <t xml:space="preserve">GO:0006732(coenzyme metabolic process)</t>
  </si>
  <si>
    <t xml:space="preserve">K1PN47,K1PR93,K1QMY1,K1R7T2,K1RD83,K1RH70,K1RM80,K1RZE2</t>
  </si>
  <si>
    <t xml:space="preserve">GO:0015672(monovalent inorganic cation transport)</t>
  </si>
  <si>
    <t xml:space="preserve">GO:0006950(response to stress)</t>
  </si>
  <si>
    <t xml:space="preserve">K1PJB0,K1PNZ5,K1Q5G6,K1QEW1,K1QTD6,K1QVF8,K1QW72,K1QX26</t>
  </si>
  <si>
    <t xml:space="preserve">GO:0016310(phosphorylation)</t>
  </si>
  <si>
    <t xml:space="preserve">K1PLF9,K1QCC1,K1QEA6,K1QJU8,K1QQ93,K1R5W2,K1RHA5,K1RVK9</t>
  </si>
  <si>
    <t xml:space="preserve">GO:0051186(cofactor metabolic process)</t>
  </si>
  <si>
    <t xml:space="preserve">GO:0006457(protein folding)</t>
  </si>
  <si>
    <t xml:space="preserve">K1P9D0,K1PUI4,K1PXS8,K1Q5G6,K1Q5P7,K1QF03,K1QUQ2,K1QX26</t>
  </si>
  <si>
    <t xml:space="preserve">GO:0018130(heterocycle biosynthetic process)</t>
  </si>
  <si>
    <t xml:space="preserve">K1QBW8,K1QQ93,K1R0L4,K1R6Z7,K1RC37,K1RHA5,K1RWW5</t>
  </si>
  <si>
    <t xml:space="preserve">GO:0034654(nucleobase-containing compound biosynthetic process)</t>
  </si>
  <si>
    <t xml:space="preserve">GO:0044271(cellular nitrogen compound biosynthetic process)</t>
  </si>
  <si>
    <t xml:space="preserve">GO:0006164(purine nucleotide biosynthetic process)</t>
  </si>
  <si>
    <t xml:space="preserve">GO:0009260(ribonucleotide biosynthetic process)</t>
  </si>
  <si>
    <t xml:space="preserve">GO:0015992(proton transport)</t>
  </si>
  <si>
    <t xml:space="preserve">K1Q9V3,K1QBW8,K1QU53,K1R6Z7,K1RC37,K1RE19,K1RWW5</t>
  </si>
  <si>
    <t xml:space="preserve">GO:0009165(nucleotide biosynthetic process)</t>
  </si>
  <si>
    <t xml:space="preserve">GO:0072522(purine-containing compound biosynthetic process)</t>
  </si>
  <si>
    <t xml:space="preserve">GO:0006461(protein complex assembly)</t>
  </si>
  <si>
    <t xml:space="preserve">K1PE00,K1PN21,K1QAJ5,K1QCU9,K1QFM5,K1R278,K1R7V7</t>
  </si>
  <si>
    <t xml:space="preserve">GO:0071822(protein complex subunit organization)</t>
  </si>
  <si>
    <t xml:space="preserve">GO:0016052(carbohydrate catabolic process)</t>
  </si>
  <si>
    <t xml:space="preserve">K1PR93,K1QCC1,K1QQW5,K1QX37,K1R8R6,K1RH70,K1RTQ6</t>
  </si>
  <si>
    <t xml:space="preserve">GO:0043623(cellular protein complex assembly)</t>
  </si>
  <si>
    <t xml:space="preserve">GO:0051258(protein polymerization)</t>
  </si>
  <si>
    <t xml:space="preserve">GO:0009152(purine ribonucleotide biosynthetic process)</t>
  </si>
  <si>
    <t xml:space="preserve">GO:0006818(hydrogen transport)</t>
  </si>
  <si>
    <t xml:space="preserve">GO:0009142(nucleoside triphosphate biosynthetic process)</t>
  </si>
  <si>
    <t xml:space="preserve">K1QBW8,K1R0L4,K1R6Z7,K1RC37,K1RHA5,K1RWW5</t>
  </si>
  <si>
    <t xml:space="preserve">GO:0051276(chromosome organization)</t>
  </si>
  <si>
    <t xml:space="preserve">K1P421,K1PUM2,K1PUQ5,K1R2K6,K1R2L4,K1RXS6</t>
  </si>
  <si>
    <t xml:space="preserve">GO:0006334(nucleosome assembly)</t>
  </si>
  <si>
    <t xml:space="preserve">GO:0046365(monosaccharide catabolic process)</t>
  </si>
  <si>
    <t xml:space="preserve">K1PR93,K1QCC1,K1QX37,K1R8R6,K1RH70,K1RTQ6</t>
  </si>
  <si>
    <t xml:space="preserve">GO:0006325(chromatin organization)</t>
  </si>
  <si>
    <t xml:space="preserve">GO:0034220(ion transmembrane transport)</t>
  </si>
  <si>
    <t xml:space="preserve">K1Q9V3,K1QBW8,K1R6Z7,K1RC37,K1RE19,K1RWW5</t>
  </si>
  <si>
    <t xml:space="preserve">GO:0071824(protein-DNA complex subunit organization)</t>
  </si>
  <si>
    <t xml:space="preserve">GO:0009206(purine ribonucleoside triphosphate biosynthetic process)</t>
  </si>
  <si>
    <t xml:space="preserve">GO:0019320(hexose catabolic process)</t>
  </si>
  <si>
    <t xml:space="preserve">GO:0065004(protein-DNA complex assembly)</t>
  </si>
  <si>
    <t xml:space="preserve">GO:0034728(nucleosome organization)</t>
  </si>
  <si>
    <t xml:space="preserve">GO:0009201(ribonucleoside triphosphate biosynthetic process)</t>
  </si>
  <si>
    <t xml:space="preserve">GO:0009145(purine nucleoside triphosphate biosynthetic process)</t>
  </si>
  <si>
    <t xml:space="preserve">GO:0006007(glucose catabolic process)</t>
  </si>
  <si>
    <t xml:space="preserve">GO:0006091(generation of precursor metabolites and energy)</t>
  </si>
  <si>
    <t xml:space="preserve">K1QCC1,K1QCF5,K1QX37,K1QXX9,K1R8R6,K1RTQ6</t>
  </si>
  <si>
    <t xml:space="preserve">GO:0007010(cytoskeleton organization)</t>
  </si>
  <si>
    <t xml:space="preserve">K1PLV6,K1PRV7,K1QI97,K1QME7,K1QTB9</t>
  </si>
  <si>
    <t xml:space="preserve">GO:0006030(chitin metabolic process)</t>
  </si>
  <si>
    <t xml:space="preserve">K1PRD3,K1QDH1,K1QLF7,K1QQW5,K1QTN5</t>
  </si>
  <si>
    <t xml:space="preserve">GO:0006040(amino sugar metabolic process)</t>
  </si>
  <si>
    <t xml:space="preserve">GO:0006022(aminoglycan metabolic process)</t>
  </si>
  <si>
    <t xml:space="preserve">GO:0019222(regulation of metabolic process)</t>
  </si>
  <si>
    <t xml:space="preserve">K1PVK1,K1QAH8,K1QS40,K1R6A7,K1RUK6</t>
  </si>
  <si>
    <t xml:space="preserve">GO:0006754(ATP biosynthetic process)</t>
  </si>
  <si>
    <t xml:space="preserve">K1QBW8,K1R0L4,K1R6Z7,K1RC37,K1RWW5</t>
  </si>
  <si>
    <t xml:space="preserve">GO:0051716(cellular response to stimulus)</t>
  </si>
  <si>
    <t xml:space="preserve">K1P775,K1PNZ5,K1Q101,K1QIU3,K1R5R4</t>
  </si>
  <si>
    <t xml:space="preserve">GO:0051187(cofactor catabolic process)</t>
  </si>
  <si>
    <t xml:space="preserve">K1PN47,K1QMY1,K1R7T2,K1RM80,K1RZE2</t>
  </si>
  <si>
    <t xml:space="preserve">GO:0046356(acetyl-CoA catabolic process)</t>
  </si>
  <si>
    <t xml:space="preserve">GO:0009109(coenzyme catabolic process)</t>
  </si>
  <si>
    <t xml:space="preserve">GO:1901071(glucosamine-containing compound metabolic process)</t>
  </si>
  <si>
    <t xml:space="preserve">GO:0006084(acetyl-CoA metabolic process)</t>
  </si>
  <si>
    <t xml:space="preserve">GO:0006099(tricarboxylic acid cycle)</t>
  </si>
  <si>
    <t xml:space="preserve">GO:0032259(methylation)</t>
  </si>
  <si>
    <t xml:space="preserve">K1QG65,K1QHH8,K1R7V8,K1RD83</t>
  </si>
  <si>
    <t xml:space="preserve">GO:0007160(cell-matrix adhesion)</t>
  </si>
  <si>
    <t xml:space="preserve">K1PP20,K1QAN0,K1QKU3,K1R7Q9</t>
  </si>
  <si>
    <t xml:space="preserve">GO:0006096(glycolysis)</t>
  </si>
  <si>
    <t xml:space="preserve">K1QCC1,K1QX37,K1R8R6,K1RTQ6</t>
  </si>
  <si>
    <t xml:space="preserve">GO:0015986(ATP synthesis coupled proton transport)</t>
  </si>
  <si>
    <t xml:space="preserve">K1QBW8,K1R6Z7,K1RC37,K1RWW5</t>
  </si>
  <si>
    <t xml:space="preserve">GO:0050790(regulation of catalytic activity)</t>
  </si>
  <si>
    <t xml:space="preserve">K1PVK1,K1QAH8,K1QS40,K1R6A7</t>
  </si>
  <si>
    <t xml:space="preserve">GO:0065009(regulation of molecular function)</t>
  </si>
  <si>
    <t xml:space="preserve">GO:0015031(protein transport)</t>
  </si>
  <si>
    <t xml:space="preserve">K1PNR3,K1R2V1,K1R712,K1S151</t>
  </si>
  <si>
    <t xml:space="preserve">GO:0015991(ATP hydrolysis coupled proton transport)</t>
  </si>
  <si>
    <t xml:space="preserve">K1Q9V3,K1R6Z7,K1RE19,K1RWW5</t>
  </si>
  <si>
    <t xml:space="preserve">GO:0015988(energy coupled proton transport, against electrochemical gradient)</t>
  </si>
  <si>
    <t xml:space="preserve">GO:0015985(energy coupled proton transport, down electrochemical gradient)</t>
  </si>
  <si>
    <t xml:space="preserve">GO:0007165(signal transduction)</t>
  </si>
  <si>
    <t xml:space="preserve">K1P775,K1Q101,K1QIU3,K1R5R4</t>
  </si>
  <si>
    <t xml:space="preserve">GO:0006979(response to oxidative stress)</t>
  </si>
  <si>
    <t xml:space="preserve">K1PNZ5,K1QEW1,K1QTD6,K1QW72</t>
  </si>
  <si>
    <t xml:space="preserve">GO:0031589(cell-substrate adhesion)</t>
  </si>
  <si>
    <t xml:space="preserve">GO:0046907(intracellular transport)</t>
  </si>
  <si>
    <t xml:space="preserve">K1PNR3,K1QY97,K1R2V1,K1R712</t>
  </si>
  <si>
    <t xml:space="preserve">GO:0045184(establishment of protein localization)</t>
  </si>
  <si>
    <t xml:space="preserve">GO:0051649(establishment of localization in cell)</t>
  </si>
  <si>
    <t xml:space="preserve">GO:0090304(nucleic acid metabolic process)</t>
  </si>
  <si>
    <t xml:space="preserve">K1QG65,K1QW41,K1RCW5</t>
  </si>
  <si>
    <t xml:space="preserve">GO:0065008(regulation of biological quality)</t>
  </si>
  <si>
    <t xml:space="preserve">K1Q6X5,K1QFI3,K1QYJ3</t>
  </si>
  <si>
    <t xml:space="preserve">GO:0006886(intracellular protein transport)</t>
  </si>
  <si>
    <t xml:space="preserve">K1PNR3,K1R2V1,K1R712</t>
  </si>
  <si>
    <t xml:space="preserve">GO:0045454(cell redox homeostasis)</t>
  </si>
  <si>
    <t xml:space="preserve">GO:0006413(translational initiation)</t>
  </si>
  <si>
    <t xml:space="preserve">K1PLA7,K1QDY6,K1RCW5</t>
  </si>
  <si>
    <t xml:space="preserve">GO:0019725(cellular homeostasis)</t>
  </si>
  <si>
    <t xml:space="preserve">GO:0018193(peptidyl-amino acid modification)</t>
  </si>
  <si>
    <t xml:space="preserve">K1Q5P7,K1QHM2,K1QUQ2</t>
  </si>
  <si>
    <t xml:space="preserve">GO:0007156(homophilic cell adhesion)</t>
  </si>
  <si>
    <t xml:space="preserve">K1PTY5,K1QB61,K1S079</t>
  </si>
  <si>
    <t xml:space="preserve">GO:0016337(cell-cell adhesion)</t>
  </si>
  <si>
    <t xml:space="preserve">GO:0042592(homeostatic process)</t>
  </si>
  <si>
    <t xml:space="preserve">GO:0006725(cellular aromatic compound metabolic process)</t>
  </si>
  <si>
    <t xml:space="preserve">K1PGY5,K1Q4C3,K1RD83</t>
  </si>
  <si>
    <t xml:space="preserve">GO:0051336(regulation of hydrolase activity)</t>
  </si>
  <si>
    <t xml:space="preserve">K1PVK1,K1QAH8,K1R6A7</t>
  </si>
  <si>
    <t xml:space="preserve">GO:0072524(pyridine-containing compound metabolic process)</t>
  </si>
  <si>
    <t xml:space="preserve">K1PR93,K1RH70</t>
  </si>
  <si>
    <t xml:space="preserve">GO:0072527(pyrimidine-containing compound metabolic process)</t>
  </si>
  <si>
    <t xml:space="preserve">K1PGY5,K1RHA5</t>
  </si>
  <si>
    <t xml:space="preserve">GO:0006102(isocitrate metabolic process)</t>
  </si>
  <si>
    <t xml:space="preserve">K1R7T2,K1RZE2</t>
  </si>
  <si>
    <t xml:space="preserve">GO:0042451(purine nucleoside biosynthetic process)</t>
  </si>
  <si>
    <t xml:space="preserve">K1QQ93,K1RHA5</t>
  </si>
  <si>
    <t xml:space="preserve">GO:0030036(actin cytoskeleton organization)</t>
  </si>
  <si>
    <t xml:space="preserve">K1PLV6,K1PRV7</t>
  </si>
  <si>
    <t xml:space="preserve">GO:0016070(RNA metabolic process)</t>
  </si>
  <si>
    <t xml:space="preserve">K1QG65,K1RCW5</t>
  </si>
  <si>
    <t xml:space="preserve">GO:0044070(regulation of anion transport)</t>
  </si>
  <si>
    <t xml:space="preserve">A5LGH1,K1QXY2</t>
  </si>
  <si>
    <t xml:space="preserve">GO:0009163(nucleoside biosynthetic process)</t>
  </si>
  <si>
    <t xml:space="preserve">GO:0010466(negative regulation of peptidase activity)</t>
  </si>
  <si>
    <t xml:space="preserve">K1PVK1,K1QAH8</t>
  </si>
  <si>
    <t xml:space="preserve">GO:0043269(regulation of ion transport)</t>
  </si>
  <si>
    <t xml:space="preserve">GO:0006098(pentose-phosphate shunt)</t>
  </si>
  <si>
    <t xml:space="preserve">GO:0018904(organic ether metabolic process)</t>
  </si>
  <si>
    <t xml:space="preserve">K1Q6X5,K1QYJ3</t>
  </si>
  <si>
    <t xml:space="preserve">GO:0006820(anion transport)</t>
  </si>
  <si>
    <t xml:space="preserve">GO:0019362(pyridine nucleotide metabolic process)</t>
  </si>
  <si>
    <t xml:space="preserve">GO:0044092(negative regulation of molecular function)</t>
  </si>
  <si>
    <t xml:space="preserve">GO:0006739(NADP metabolic process)</t>
  </si>
  <si>
    <t xml:space="preserve">GO:0051346(negative regulation of hydrolase activity)</t>
  </si>
  <si>
    <t xml:space="preserve">GO:1901137(carbohydrate derivative biosynthetic process)</t>
  </si>
  <si>
    <t xml:space="preserve">GO:0032879(regulation of localization)</t>
  </si>
  <si>
    <t xml:space="preserve">GO:0006740(NADPH regeneration)</t>
  </si>
  <si>
    <t xml:space="preserve">GO:0018208(peptidyl-proline modification)</t>
  </si>
  <si>
    <t xml:space="preserve">K1Q5P7,K1QUQ2</t>
  </si>
  <si>
    <t xml:space="preserve">GO:0009057(macromolecule catabolic process)</t>
  </si>
  <si>
    <t xml:space="preserve">K1QQW5,K1QYH5</t>
  </si>
  <si>
    <t xml:space="preserve">GO:0080090(regulation of primary metabolic process)</t>
  </si>
  <si>
    <t xml:space="preserve">K1R6A7,K1RUK6</t>
  </si>
  <si>
    <t xml:space="preserve">GO:0031323(regulation of cellular metabolic process)</t>
  </si>
  <si>
    <t xml:space="preserve">GO:0051171(regulation of nitrogen compound metabolic process)</t>
  </si>
  <si>
    <t xml:space="preserve">GO:0007154(cell communication)</t>
  </si>
  <si>
    <t xml:space="preserve">K1PBN1,K1Q9D7</t>
  </si>
  <si>
    <t xml:space="preserve">GO:0030029(actin filament-based process)</t>
  </si>
  <si>
    <t xml:space="preserve">GO:0010951(negative regulation of endopeptidase activity)</t>
  </si>
  <si>
    <t xml:space="preserve">GO:0043413(macromolecule glycosylation)</t>
  </si>
  <si>
    <t xml:space="preserve">K1QHM2,K1QWZ6</t>
  </si>
  <si>
    <t xml:space="preserve">GO:0046496(nicotinamide nucleotide metabolic process)</t>
  </si>
  <si>
    <t xml:space="preserve">GO:0006468(protein phosphorylation)</t>
  </si>
  <si>
    <t xml:space="preserve">K1QJU8,K1RVK9</t>
  </si>
  <si>
    <t xml:space="preserve">GO:0006486(protein glycosylation)</t>
  </si>
  <si>
    <t xml:space="preserve">GO:0046129(purine ribonucleoside biosynthetic process)</t>
  </si>
  <si>
    <t xml:space="preserve">GO:0042455(ribonucleoside biosynthetic process)</t>
  </si>
  <si>
    <t xml:space="preserve">GO:0000226(microtubule cytoskeleton organization)</t>
  </si>
  <si>
    <t xml:space="preserve">K1QME7,K1QTB9</t>
  </si>
  <si>
    <t xml:space="preserve">GO:0006662(glycerol ether metabolic process)</t>
  </si>
  <si>
    <t xml:space="preserve">GO:0051049(regulation of transport)</t>
  </si>
  <si>
    <t xml:space="preserve">GO:0006733(oxidoreduction coenzyme metabolic process)</t>
  </si>
  <si>
    <t xml:space="preserve">GO:0000413(protein peptidyl-prolyl isomerization)</t>
  </si>
  <si>
    <t xml:space="preserve">GO:0052547(regulation of peptidase activity)</t>
  </si>
  <si>
    <t xml:space="preserve">GO:0006200(ATP catabolic process)</t>
  </si>
  <si>
    <t xml:space="preserve">K1PAG1,K1R5R4</t>
  </si>
  <si>
    <t xml:space="preserve">GO:0044262(cellular carbohydrate metabolic process)</t>
  </si>
  <si>
    <t xml:space="preserve">K1R4Z3,K1RM80</t>
  </si>
  <si>
    <t xml:space="preserve">GO:0070085(glycosylation)</t>
  </si>
  <si>
    <t xml:space="preserve">GO:0072593(reactive oxygen species metabolic process)</t>
  </si>
  <si>
    <t xml:space="preserve">K1PNZ5,K1QDI4</t>
  </si>
  <si>
    <t xml:space="preserve">GO:0019219(regulation of nucleobase-containing compound metabolic process)</t>
  </si>
  <si>
    <t xml:space="preserve">GO:0043086(negative regulation of catalytic activity)</t>
  </si>
  <si>
    <t xml:space="preserve">GO:0016192(vesicle-mediated transport)</t>
  </si>
  <si>
    <t xml:space="preserve">K1PNR3,K1R712</t>
  </si>
  <si>
    <t xml:space="preserve">GO:0052548(regulation of endopeptidase activity)</t>
  </si>
  <si>
    <t xml:space="preserve">GO:0000255(allantoin metabolic process)</t>
  </si>
  <si>
    <t xml:space="preserve">K1QWU9</t>
  </si>
  <si>
    <t xml:space="preserve">GO:0009112(nucleobase metabolic process)</t>
  </si>
  <si>
    <t xml:space="preserve">K1PGY5</t>
  </si>
  <si>
    <t xml:space="preserve">GO:0042558(pteridine-containing compound metabolic process)</t>
  </si>
  <si>
    <t xml:space="preserve">K1RD83</t>
  </si>
  <si>
    <t xml:space="preserve">GO:0009147(pyrimidine nucleoside triphosphate metabolic process)</t>
  </si>
  <si>
    <t xml:space="preserve">K1RHA5</t>
  </si>
  <si>
    <t xml:space="preserve">GO:0016053(organic acid biosynthetic process)</t>
  </si>
  <si>
    <t xml:space="preserve">K1RNJ2</t>
  </si>
  <si>
    <t xml:space="preserve">GO:0044272(sulfur compound biosynthetic process)</t>
  </si>
  <si>
    <t xml:space="preserve">GO:0043043(peptide biosynthetic process)</t>
  </si>
  <si>
    <t xml:space="preserve">GO:0043094(cellular metabolic compound salvage)</t>
  </si>
  <si>
    <t xml:space="preserve">K1QQ93</t>
  </si>
  <si>
    <t xml:space="preserve">GO:0043648(dicarboxylic acid metabolic process)</t>
  </si>
  <si>
    <t xml:space="preserve">K1R4Z3</t>
  </si>
  <si>
    <t xml:space="preserve">GO:0046395(carboxylic acid catabolic process)</t>
  </si>
  <si>
    <t xml:space="preserve">K1PV02</t>
  </si>
  <si>
    <t xml:space="preserve">GO:0046394(carboxylic acid biosynthetic process)</t>
  </si>
  <si>
    <t xml:space="preserve">GO:0032787(monocarboxylic acid metabolic process)</t>
  </si>
  <si>
    <t xml:space="preserve">K1PLM3</t>
  </si>
  <si>
    <t xml:space="preserve">GO:0034614(cellular response to reactive oxygen species)</t>
  </si>
  <si>
    <t xml:space="preserve">K1PNZ5</t>
  </si>
  <si>
    <t xml:space="preserve">GO:0043101(purine-containing compound salvage)</t>
  </si>
  <si>
    <t xml:space="preserve">GO:0019637(organophosphate metabolic process)</t>
  </si>
  <si>
    <t xml:space="preserve">K1QMD3</t>
  </si>
  <si>
    <t xml:space="preserve">GO:0046653(tetrahydrofolate metabolic process)</t>
  </si>
  <si>
    <t xml:space="preserve">GO:0009124(nucleoside monophosphate biosynthetic process)</t>
  </si>
  <si>
    <t xml:space="preserve">GO:0006165(nucleoside diphosphate phosphorylation)</t>
  </si>
  <si>
    <t xml:space="preserve">GO:0006221(pyrimidine nucleotide biosynthetic process)</t>
  </si>
  <si>
    <t xml:space="preserve">GO:0034599(cellular response to oxidative stress)</t>
  </si>
  <si>
    <t xml:space="preserve">GO:0048869(cellular developmental process)</t>
  </si>
  <si>
    <t xml:space="preserve">GO:0009653(anatomical structure morphogenesis)</t>
  </si>
  <si>
    <t xml:space="preserve">GO:0006259(DNA metabolic process)</t>
  </si>
  <si>
    <t xml:space="preserve">K1QW41</t>
  </si>
  <si>
    <t xml:space="preserve">GO:0006032(chitin catabolic process)</t>
  </si>
  <si>
    <t xml:space="preserve">K1QQW5</t>
  </si>
  <si>
    <t xml:space="preserve">GO:0000302(response to reactive oxygen species)</t>
  </si>
  <si>
    <t xml:space="preserve">GO:0006355(regulation of transcription, DNA-dependent)</t>
  </si>
  <si>
    <t xml:space="preserve">K1RUK6</t>
  </si>
  <si>
    <t xml:space="preserve">GO:0006573(valine metabolic process)</t>
  </si>
  <si>
    <t xml:space="preserve">K1PR93</t>
  </si>
  <si>
    <t xml:space="preserve">GO:0007205(protein kinase C-activating G-protein coupled receptor signaling pathway)</t>
  </si>
  <si>
    <t xml:space="preserve">K1R5R4</t>
  </si>
  <si>
    <t xml:space="preserve">GO:0006364(rRNA processing)</t>
  </si>
  <si>
    <t xml:space="preserve">K1QG65</t>
  </si>
  <si>
    <t xml:space="preserve">GO:0046364(monosaccharide biosynthetic process)</t>
  </si>
  <si>
    <t xml:space="preserve">K1QEA6</t>
  </si>
  <si>
    <t xml:space="preserve">GO:0043603(cellular amide metabolic process)</t>
  </si>
  <si>
    <t xml:space="preserve">GO:0000902(cell morphogenesis)</t>
  </si>
  <si>
    <t xml:space="preserve">GO:0044282(small molecule catabolic process)</t>
  </si>
  <si>
    <t xml:space="preserve">GO:0006730(one-carbon metabolic process)</t>
  </si>
  <si>
    <t xml:space="preserve">GO:0044283(small molecule biosynthetic process)</t>
  </si>
  <si>
    <t xml:space="preserve">GO:0010035(response to inorganic substance)</t>
  </si>
  <si>
    <t xml:space="preserve">GO:0070887(cellular response to chemical stimulus)</t>
  </si>
  <si>
    <t xml:space="preserve">GO:0035999(tetrahydrofolate interconversion)</t>
  </si>
  <si>
    <t xml:space="preserve">GO:0031326(regulation of cellular biosynthetic process)</t>
  </si>
  <si>
    <t xml:space="preserve">GO:0010556(regulation of macromolecule biosynthetic process)</t>
  </si>
  <si>
    <t xml:space="preserve">GO:0007166(cell surface receptor signaling pathway)</t>
  </si>
  <si>
    <t xml:space="preserve">GO:0009072(aromatic amino acid family metabolic process)</t>
  </si>
  <si>
    <t xml:space="preserve">K1Q4C3</t>
  </si>
  <si>
    <t xml:space="preserve">GO:0008652(cellular amino acid biosynthetic process)</t>
  </si>
  <si>
    <t xml:space="preserve">GO:0006575(cellular modified amino acid metabolic process)</t>
  </si>
  <si>
    <t xml:space="preserve">GO:0009069(serine family amino acid metabolic process)</t>
  </si>
  <si>
    <t xml:space="preserve">GO:0009448(gamma-aminobutyric acid metabolic process)</t>
  </si>
  <si>
    <t xml:space="preserve">GO:0009063(cellular amino acid catabolic process)</t>
  </si>
  <si>
    <t xml:space="preserve">GO:0009081(branched-chain amino acid metabolic process)</t>
  </si>
  <si>
    <t xml:space="preserve">GO:1901072(glucosamine-containing compound catabolic process)</t>
  </si>
  <si>
    <t xml:space="preserve">GO:0006183(GTP biosynthetic process)</t>
  </si>
  <si>
    <t xml:space="preserve">GO:0032989(cellular component morphogenesis)</t>
  </si>
  <si>
    <t xml:space="preserve">GO:0009209(pyrimidine ribonucleoside triphosphate biosynthetic process)</t>
  </si>
  <si>
    <t xml:space="preserve">GO:0009126(purine nucleoside monophosphate metabolic process)</t>
  </si>
  <si>
    <t xml:space="preserve">GO:0009161(ribonucleoside monophosphate metabolic process)</t>
  </si>
  <si>
    <t xml:space="preserve">GO:0046033(AMP metabolic process)</t>
  </si>
  <si>
    <t xml:space="preserve">GO:0009168(purine ribonucleoside monophosphate biosynthetic process)</t>
  </si>
  <si>
    <t xml:space="preserve">GO:0033121(regulation of purine nucleotide catabolic process)</t>
  </si>
  <si>
    <t xml:space="preserve">K1R6A7</t>
  </si>
  <si>
    <t xml:space="preserve">GO:0019319(hexose biosynthetic process)</t>
  </si>
  <si>
    <t xml:space="preserve">GO:0006004(fucose metabolic process)</t>
  </si>
  <si>
    <t xml:space="preserve">K1QC19</t>
  </si>
  <si>
    <t xml:space="preserve">GO:0008033(tRNA processing)</t>
  </si>
  <si>
    <t xml:space="preserve">GO:0046168(glycerol-3-phosphate catabolic process)</t>
  </si>
  <si>
    <t xml:space="preserve">GO:0042744(hydrogen peroxide catabolic process)</t>
  </si>
  <si>
    <t xml:space="preserve">GO:0006749(glutathione metabolic process)</t>
  </si>
  <si>
    <t xml:space="preserve">GO:0043605(cellular amide catabolic process)</t>
  </si>
  <si>
    <t xml:space="preserve">GO:0006026(aminoglycan catabolic process)</t>
  </si>
  <si>
    <t xml:space="preserve">GO:0009218(pyrimidine ribonucleotide metabolic process)</t>
  </si>
  <si>
    <t xml:space="preserve">GO:2000112(regulation of cellular macromolecule biosynthetic process)</t>
  </si>
  <si>
    <t xml:space="preserve">GO:0072528(pyrimidine-containing compound biosynthetic process)</t>
  </si>
  <si>
    <t xml:space="preserve">GO:0072529(pyrimidine-containing compound catabolic process)</t>
  </si>
  <si>
    <t xml:space="preserve">GO:0006220(pyrimidine nucleotide metabolic process)</t>
  </si>
  <si>
    <t xml:space="preserve">GO:0006213(pyrimidine nucleoside metabolic process)</t>
  </si>
  <si>
    <t xml:space="preserve">GO:0006206(pyrimidine nucleobase metabolic process)</t>
  </si>
  <si>
    <t xml:space="preserve">GO:0043087(regulation of GTPase activity)</t>
  </si>
  <si>
    <t xml:space="preserve">GO:0022900(electron transport chain)</t>
  </si>
  <si>
    <t xml:space="preserve">K1QXX9</t>
  </si>
  <si>
    <t xml:space="preserve">GO:0010468(regulation of gene expression)</t>
  </si>
  <si>
    <t xml:space="preserve">GO:0051252(regulation of RNA metabolic process)</t>
  </si>
  <si>
    <t xml:space="preserve">GO:0018196(peptidyl-asparagine modification)</t>
  </si>
  <si>
    <t xml:space="preserve">K1QHM2</t>
  </si>
  <si>
    <t xml:space="preserve">GO:0009148(pyrimidine nucleoside triphosphate biosynthetic process)</t>
  </si>
  <si>
    <t xml:space="preserve">GO:0009208(pyrimidine ribonucleoside triphosphate metabolic process)</t>
  </si>
  <si>
    <t xml:space="preserve">GO:0032502(developmental process)</t>
  </si>
  <si>
    <t xml:space="preserve">GO:0046434(organophosphate catabolic process)</t>
  </si>
  <si>
    <t xml:space="preserve">GO:0030811(regulation of nucleotide catabolic process)</t>
  </si>
  <si>
    <t xml:space="preserve">GO:0060255(regulation of macromolecule metabolic process)</t>
  </si>
  <si>
    <t xml:space="preserve">GO:0009894(regulation of catabolic process)</t>
  </si>
  <si>
    <t xml:space="preserve">GO:0009889(regulation of biosynthetic process)</t>
  </si>
  <si>
    <t xml:space="preserve">GO:0006167(AMP biosynthetic process)</t>
  </si>
  <si>
    <t xml:space="preserve">GO:0009167(purine ribonucleoside monophosphate metabolic process)</t>
  </si>
  <si>
    <t xml:space="preserve">GO:0009156(ribonucleoside monophosphate biosynthetic process)</t>
  </si>
  <si>
    <t xml:space="preserve">GO:0043174(nucleoside salvage)</t>
  </si>
  <si>
    <t xml:space="preserve">GO:0006414(translational elongation)</t>
  </si>
  <si>
    <t xml:space="preserve">K1QGS8</t>
  </si>
  <si>
    <t xml:space="preserve">GO:0019941(modification-dependent protein catabolic process)</t>
  </si>
  <si>
    <t xml:space="preserve">K1QYH5</t>
  </si>
  <si>
    <t xml:space="preserve">GO:0006750(glutathione biosynthetic process)</t>
  </si>
  <si>
    <t xml:space="preserve">GO:0016054(organic acid catabolic process)</t>
  </si>
  <si>
    <t xml:space="preserve">GO:0044255(cellular lipid metabolic process)</t>
  </si>
  <si>
    <t xml:space="preserve">GO:0000256(allantoin catabolic process)</t>
  </si>
  <si>
    <t xml:space="preserve">GO:0046113(nucleobase catabolic process)</t>
  </si>
  <si>
    <t xml:space="preserve">GO:1901070(guanosine-containing compound biosynthetic process)</t>
  </si>
  <si>
    <t xml:space="preserve">GO:0016051(carbohydrate biosynthetic process)</t>
  </si>
  <si>
    <t xml:space="preserve">GO:0006208(pyrimidine nucleobase catabolic process)</t>
  </si>
  <si>
    <t xml:space="preserve">GO:0046051(UTP metabolic process)</t>
  </si>
  <si>
    <t xml:space="preserve">GO:0046036(CTP metabolic process)</t>
  </si>
  <si>
    <t xml:space="preserve">GO:0009450(gamma-aminobutyric acid catabolic process)</t>
  </si>
  <si>
    <t xml:space="preserve">GO:0006491(N-glycan processing)</t>
  </si>
  <si>
    <t xml:space="preserve">K1RNZ9</t>
  </si>
  <si>
    <t xml:space="preserve">GO:0006511(ubiquitin-dependent protein catabolic process)</t>
  </si>
  <si>
    <t xml:space="preserve">GO:0034470(ncRNA processing)</t>
  </si>
  <si>
    <t xml:space="preserve">GO:0016072(rRNA metabolic process)</t>
  </si>
  <si>
    <t xml:space="preserve">GO:0006399(tRNA metabolic process)</t>
  </si>
  <si>
    <t xml:space="preserve">GO:0046131(pyrimidine ribonucleoside metabolic process)</t>
  </si>
  <si>
    <t xml:space="preserve">GO:0009220(pyrimidine ribonucleotide biosynthetic process)</t>
  </si>
  <si>
    <t xml:space="preserve">GO:2001141(regulation of RNA biosynthetic process)</t>
  </si>
  <si>
    <t xml:space="preserve">GO:0032312(regulation of ARF GTPase activity)</t>
  </si>
  <si>
    <t xml:space="preserve">GO:0006631(fatty acid metabolic process)</t>
  </si>
  <si>
    <t xml:space="preserve">GO:0006487(protein N-linked glycosylation)</t>
  </si>
  <si>
    <t xml:space="preserve">GO:0006094(gluconeogenesis)</t>
  </si>
  <si>
    <t xml:space="preserve">GO:0033554(cellular response to stress)</t>
  </si>
  <si>
    <t xml:space="preserve">GO:0070301(cellular response to hydrogen peroxide)</t>
  </si>
  <si>
    <t xml:space="preserve">GO:0046348(amino sugar catabolic process)</t>
  </si>
  <si>
    <t xml:space="preserve">GO:0006760(folic acid-containing compound metabolic process)</t>
  </si>
  <si>
    <t xml:space="preserve">GO:0042221(response to chemical stimulus)</t>
  </si>
  <si>
    <t xml:space="preserve">GO:0044265(cellular macromolecule catabolic process)</t>
  </si>
  <si>
    <t xml:space="preserve">GO:0006228(UTP biosynthetic process)</t>
  </si>
  <si>
    <t xml:space="preserve">GO:0006241(CTP biosynthetic process)</t>
  </si>
  <si>
    <t xml:space="preserve">GO:0006629(lipid metabolic process)</t>
  </si>
  <si>
    <t xml:space="preserve">GO:0051603(proteolysis involved in cellular protein catabolic process)</t>
  </si>
  <si>
    <t xml:space="preserve">GO:0006072(glycerol-3-phosphate metabolic process)</t>
  </si>
  <si>
    <t xml:space="preserve">GO:0016311(dephosphorylation)</t>
  </si>
  <si>
    <t xml:space="preserve">K1R2C6</t>
  </si>
  <si>
    <t xml:space="preserve">GO:0006140(regulation of nucleotide metabolic process)</t>
  </si>
  <si>
    <t xml:space="preserve">GO:0032318(regulation of Ras GTPase activity)</t>
  </si>
  <si>
    <t xml:space="preserve">GO:0005976(polysaccharide metabolic process)</t>
  </si>
  <si>
    <t xml:space="preserve">GO:0009311(oligosaccharide metabolic process)</t>
  </si>
  <si>
    <t xml:space="preserve">GO:0006166(purine ribonucleoside salvage)</t>
  </si>
  <si>
    <t xml:space="preserve">GO:0042026(protein refolding)</t>
  </si>
  <si>
    <t xml:space="preserve">K1Q5G6</t>
  </si>
  <si>
    <t xml:space="preserve">GO:0042398(cellular modified amino acid biosynthetic process)</t>
  </si>
  <si>
    <t xml:space="preserve">GO:0006518(peptide metabolic process)</t>
  </si>
  <si>
    <t xml:space="preserve">GO:0006790(sulfur compound metabolic process)</t>
  </si>
  <si>
    <t xml:space="preserve">GO:0006801(superoxide metabolic process)</t>
  </si>
  <si>
    <t xml:space="preserve">K1QDI4</t>
  </si>
  <si>
    <t xml:space="preserve">GO:0042743(hydrogen peroxide metabolic process)</t>
  </si>
  <si>
    <t xml:space="preserve">GO:0046939(nucleotide phosphorylation)</t>
  </si>
  <si>
    <t xml:space="preserve">GO:0009132(nucleoside diphosphate metabolic process)</t>
  </si>
  <si>
    <t xml:space="preserve">GO:0009123(nucleoside monophosphate metabolic process)</t>
  </si>
  <si>
    <t xml:space="preserve">GO:0031329(regulation of cellular catabolic process)</t>
  </si>
  <si>
    <t xml:space="preserve">GO:0006396(RNA processing)</t>
  </si>
  <si>
    <t xml:space="preserve">GO:0034660(ncRNA metabolic process)</t>
  </si>
  <si>
    <t xml:space="preserve">GO:0043632(modification-dependent macromolecule catabolic process)</t>
  </si>
  <si>
    <t xml:space="preserve">GO:0018279(protein N-linked glycosylation via asparagine)</t>
  </si>
  <si>
    <t xml:space="preserve">GO:0009127(purine nucleoside monophosphate biosynthetic process)</t>
  </si>
  <si>
    <t xml:space="preserve">GO:1900542(regulation of purine nucleotide metabolic process)</t>
  </si>
  <si>
    <t xml:space="preserve">GO:0033124(regulation of GTP catabolic process)</t>
  </si>
  <si>
    <t xml:space="preserve">GO:0006836(neurotransmitter transport)</t>
  </si>
  <si>
    <t xml:space="preserve">K1P775</t>
  </si>
  <si>
    <t xml:space="preserve">GO:0000272(polysaccharide catabolic process)</t>
  </si>
  <si>
    <t xml:space="preserve">GO:0042542(response to hydrogen peroxide)</t>
  </si>
  <si>
    <t xml:space="preserve">GO:0007186(G-protein coupled receptor signaling pathway)</t>
  </si>
  <si>
    <t xml:space="preserve">GO:0006563(L-serine metabolic process)</t>
  </si>
  <si>
    <t xml:space="preserve">GO:0006544(glycine metabolic process)</t>
  </si>
  <si>
    <t xml:space="preserve">GO:0006108(malate metabolic process)</t>
  </si>
  <si>
    <t xml:space="preserve">K1P2B8,K1P2Z2,K1P5K4,K1P5V7,K1P5Z3,K1P7Q6,K1P8W6,K1P9D0,K1PAG1,K1PBH3,K1PCQ2,K1PCS4,K1PDM7,K1PE00,K1PF10,K1PGD2,K1PGY5,K1PH13,K1PH31,K1PHK7,K1PIS0,K1PJ59,K1PLD4,K1PLL1,K1PLM3,K1PM66,K1PML4,K1PMQ8,K1PMT6,K1PN21,K1PNC7,K1PNQ5,K1PQI4,K1PRQ5,K1PSG6,K1PTI6,K1PV02,K1PVR8,K1PVV4,K1PVW0,K1PX83,K1PXS8,K1PY48,K1PY73,K1Q019,K1Q056,K1Q0J2,K1Q0N6,K1Q2L2,K1Q350,K1Q4C3,K1Q4I9,K1Q5G6,K1Q5P7,K1Q760,K1Q7K0,K1Q8D3,K1Q948,K1Q9P5,K1Q9V3,K1Q9Z5,K1QA13,K1QA79,K1QAJ5,K1QAK8,K1QAV0,K1QAY3,K1QC16,K1QC19,K1QC22,K1QC26,K1QCA7,K1QCC1,K1QCS0,K1QCU9,K1QDF1,K1QDN1,K1QE94,K1QEA6,K1QEK7,K1QF01,K1QFM5,K1QFN1,K1QFR2,K1QFV3,K1QFV6,K1QFW9,K1QGS8,K1QHF0,K1QHI3,K1QHI5,K1QHI6,K1QHK9,K1QHM2,K1QI14,K1QI28,K1QJU8,K1QK11,K1QKN4,K1QLK6,K1QLS3,K1QLT5,K1QM48,K1QM96,K1QMB9,K1QMD3,K1QMX5,K1QNW9,K1QPP2,K1QQB3,K1QQB6,K1QQP1,K1QR72,K1QRQ2,K1QS07,K1QS40,K1QSB0,K1QSC1,K1QSJ6,K1QSW2,K1QSW8,K1QSX8,K1QTP1,K1QUQ2,K1QVK3,K1QVQ5,K1QWC3,K1QWS4,K1QWY7,K1QWZ6,K1QX26,K1QX37,K1QYB6,K1QYF0,K1QYG7,K1QZU8,K1QZW1,K1R0H0,K1R0L4,K1R0S3,K1R145,K1R168,K1R1A1,K1R1H8,K1R1M7,K1R278,K1R282,K1R294,K1R2D6,K1R2E8,K1R2L7,K1R2Q9,K1R3M4,K1R455,K1R466,K1R4D4,K1R4Z3,K1R512,K1R5E7,K1R5R4,K1R5V4,K1R5X4,K1R663,K1R6S5,K1R6Z7,K1R7V7,K1R866,K1R8R6,K1R984,K1R9T2,K1RAL0,K1RAU8,K1RB91,K1RCT9,K1RCY7,K1RF69,K1RGD1,K1RH70,K1RHA5,K1RJ70,K1RJM8,K1RM80,K1RNJ2,K1RP17,K1RSZ6,K1RTD6,K1RTQ6,K1RTR1,K1RVK9,K1RWW5,K1S4Q2,K1S5N3,K1S6S4,K1S6V7</t>
  </si>
  <si>
    <t xml:space="preserve">K1P2B8,K1P5V7,K1P7P6,K1P7Q6,K1P8W6,K1P9D0,K1PAG1,K1PBH3,K1PCQ2,K1PCS4,K1PDM7,K1PE00,K1PF10,K1PFS5,K1PGY5,K1PH13,K1PH31,K1PHK7,K1PIS0,K1PJ59,K1PK93,K1PL35,K1PLD4,K1PLF9,K1PLM3,K1PM66,K1PML4,K1PMT6,K1PN21,K1PN47,K1PNQ5,K1PNZ5,K1PQI4,K1PRQ5,K1PTI6,K1PV02,K1PVR8,K1PVW0,K1PX83,K1PXS8,K1PY48,K1PY73,K1Q0J2,K1Q0N6,K1Q1K8,K1Q2L2,K1Q4C3,K1Q4I9,K1Q5G6,K1Q5P7,K1Q760,K1Q8D3,K1Q9V3,K1Q9Z5,K1QA13,K1QA79,K1QAJ5,K1QAV0,K1QC22,K1QCA7,K1QCC1,K1QCF5,K1QCU9,K1QDF1,K1QDI4,K1QDN1,K1QEA6,K1QEK7,K1QF01,K1QFM5,K1QFN1,K1QFR2,K1QFV6,K1QFW9,K1QGS8,K1QHF0,K1QHI6,K1QHK9,K1QHM2,K1QI14,K1QI28,K1QJU8,K1QK11,K1QKN4,K1QLK6,K1QLL1,K1QMB9,K1QMD3,K1QMF1,K1QMX5,K1QMY1,K1QNW9,K1QPP2,K1QQB3,K1QQB6,K1QQP1,K1QRD4,K1QRL6,K1QRQ2,K1QRU9,K1QSC1,K1QSJ6,K1QSW2,K1QSX8,K1QT31,K1QUQ2,K1QUX6,K1QVQ5,K1QWC3,K1QWS4,K1QWX2,K1QWZ6,K1QX26,K1QX37,K1QYB6,K1QZU8,K1R0H0,K1R0L4,K1R0S3,K1R115,K1R168,K1R1H8,K1R1M7,K1R1P2,K1R278,K1R282,K1R294,K1R2C6,K1R2D6,K1R2L7,K1R2Q9,K1R3M4,K1R455,K1R466,K1R4D4,K1R4Z3,K1R512,K1R5R4,K1R5V4,K1R5W2,K1R663,K1R6S5,K1R6Z7,K1R7T2,K1R7V7,K1R8I8,K1R8R6,K1R984,K1R9T2,K1RAL0,K1RAP8,K1RAU8,K1RCY7,K1RG28,K1RGD1,K1RH70,K1RHA5,K1RIT6,K1RJM8,K1RM80,K1RNJ2,K1RP17,K1RSZ6,K1RTD6,K1RTQ6,K1RTR1,K1RVK9,K1RW85,K1RWW5,K1RXA0,K1RZE2,K1S4Q2,K1S5N3,K1S6V7</t>
  </si>
  <si>
    <t xml:space="preserve">K1P2Z2,K1P5K4,K1P5V7,K1P5Z3,K1P7Q6,K1P8W6,K1P9D0,K1PCQ2,K1PF10,K1PFS5,K1PGD2,K1PH13,K1PH31,K1PM66,K1PML4,K1PMQ8,K1PMT6,K1PNC7,K1PNQ5,K1PRQ5,K1PVR8,K1PVV4,K1PXS8,K1PY48,K1PY73,K1Q056,K1Q0N6,K1Q1K8,K1Q2L2,K1Q5G6,K1Q5P7,K1Q7K0,K1Q8D3,K1Q9P5,K1Q9Z5,K1QA79,K1QAK8,K1QAV0,K1QAY3,K1QC16,K1QC22,K1QCA7,K1QCS0,K1QDN1,K1QEK7,K1QF01,K1QFN1,K1QFR2,K1QFV6,K1QGS8,K1QHF0,K1QHM2,K1QI14,K1QJU8,K1QLK6,K1QLS3,K1QLT5,K1QM96,K1QMB9,K1QNW9,K1QPP2,K1QQB3,K1QQB6,K1QQP1,K1QR72,K1QS07,K1QS40,K1QSC1,K1QSJ6,K1QSW2,K1QSW8,K1QTP1,K1QUQ2,K1QVK3,K1QVQ5,K1QWC3,K1QWX2,K1QWZ6,K1QX26,K1R0S3,K1R145,K1R1H8,K1R1M7,K1R294,K1R2E8,K1R2L7,K1R3M4,K1R455,K1R466,K1R4D4,K1R5E7,K1R5X4,K1R6S5,K1R866,K1R9T2,K1RAU8,K1RCT9,K1RF69,K1RJ70,K1RP17,K1RSZ6,K1RTD6,K1RVK9,K1S4Q2,K1S6S4</t>
  </si>
  <si>
    <t xml:space="preserve">K1P2Z2,K1P5K4,K1P5V7,K1P5Z3,K1P7Q6,K1P8W6,K1P9D0,K1PCQ2,K1PF10,K1PGD2,K1PH13,K1PH31,K1PM66,K1PMQ8,K1PNC7,K1PNQ5,K1PRQ5,K1PVR8,K1PVV4,K1PXS8,K1PY48,K1Q056,K1Q0N6,K1Q2L2,K1Q5G6,K1Q5P7,K1Q7K0,K1Q8D3,K1Q9P5,K1Q9Z5,K1QA79,K1QAK8,K1QAV0,K1QAY3,K1QC16,K1QC22,K1QCS0,K1QDN1,K1QEK7,K1QF01,K1QFN1,K1QFR2,K1QFV6,K1QHF0,K1QHM2,K1QI14,K1QJU8,K1QLK6,K1QLS3,K1QLT5,K1QM96,K1QMB9,K1QNW9,K1QQB6,K1QR72,K1QS07,K1QS40,K1QSJ6,K1QSW2,K1QSW8,K1QTP1,K1QUQ2,K1QVK3,K1QVQ5,K1QWC3,K1QWZ6,K1QX26,K1R0S3,K1R145,K1R1H8,K1R1M7,K1R294,K1R2E8,K1R2L7,K1R3M4,K1R455,K1R466,K1R4D4,K1R5E7,K1R5X4,K1R6S5,K1R866,K1R9T2,K1RAU8,K1RCT9,K1RF69,K1RJ70,K1RP17,K1RSZ6,K1RTD6,K1RVK9,K1S4Q2,K1S6S4</t>
  </si>
  <si>
    <t xml:space="preserve">K1P2B8,K1P7P6,K1PAG1,K1PBH3,K1PCS4,K1PDF0,K1PDM7,K1PE00,K1PGY5,K1PIS0,K1PLD4,K1PLM3,K1PN21,K1PQI4,K1PV02,K1PVW0,K1PX83,K1Q0J2,K1Q4C3,K1Q4I9,K1Q6X5,K1Q7T5,K1Q9V3,K1QA13,K1QAJ5,K1QCA7,K1QCU9,K1QDF1,K1QFM5,K1QFW9,K1QGS8,K1QHI6,K1QHK9,K1QI28,K1QK11,K1QKF8,K1QKN4,K1QLL1,K1QMX5,K1QNW9,K1QPP2,K1QQB3,K1QRD4,K1QRQ2,K1QSX8,K1QWS4,K1QYB6,K1QYJ3,K1QZU8,K1R0H0,K1R0L4,K1R168,K1R278,K1R2D6,K1R2L7,K1R2Q9,K1R4Z3,K1R512,K1R5R4,K1R5V4,K1R663,K1R6Z7,K1R7T2,K1R7V7,K1R8I8,K1R984,K1RAL0,K1RAP8,K1RCY7,K1RGD1,K1RH70,K1RHA5,K1RJM8,K1RNJ2,K1RTD6,K1RW85,K1RWE5,K1RWW5,K1RZE2</t>
  </si>
  <si>
    <t xml:space="preserve">K1P5V7,K1P7Q6,K1P8W6,K1P9D0,K1PCQ2,K1PF10,K1PFS5,K1PH13,K1PH31,K1PM66,K1PML4,K1PMT6,K1PNQ5,K1PRQ5,K1PVR8,K1PXS8,K1PY48,K1PY73,K1Q0N6,K1Q1K8,K1Q2L2,K1Q5G6,K1Q5P7,K1Q8D3,K1Q9Z5,K1QA79,K1QAV0,K1QC22,K1QCA7,K1QDN1,K1QEK7,K1QF01,K1QFN1,K1QFR2,K1QFV6,K1QGS8,K1QHF0,K1QHM2,K1QI14,K1QJU8,K1QLK6,K1QMB9,K1QNW9,K1QPP2,K1QQB3,K1QQB6,K1QQP1,K1QSC1,K1QSJ6,K1QSW2,K1QUQ2,K1QVQ5,K1QWC3,K1QWX2,K1QWZ6,K1QX26,K1R0S3,K1R1H8,K1R1M7,K1R294,K1R2L7,K1R3M4,K1R455,K1R466,K1R4D4,K1R6S5,K1R9T2,K1RAU8,K1RP17,K1RSZ6,K1RTD6,K1RVK9,K1S4Q2</t>
  </si>
  <si>
    <t xml:space="preserve">K1P2B8,K1PAG1,K1PBH3,K1PCS4,K1PDM7,K1PE00,K1PGY5,K1PIS0,K1PLD4,K1PML4,K1PMT6,K1PN21,K1PVW0,K1PX83,K1PY73,K1Q0J2,K1Q9V3,K1QA13,K1QAJ5,K1QCA7,K1QCU9,K1QDF1,K1QFM5,K1QFW9,K1QGS8,K1QHI6,K1QHK9,K1QI28,K1QK11,K1QKN4,K1QMX5,K1QNW9,K1QPP2,K1QQB3,K1QQP1,K1QRL6,K1QWS4,K1QZU8,K1R0H0,K1R0L4,K1R168,K1R278,K1R282,K1R2D6,K1R2L7,K1R512,K1R5R4,K1R5V4,K1R663,K1R6Z7,K1R7V7,K1R984,K1RCY7,K1RH70,K1RHA5,K1RJM8,K1RTD6,K1RWW5,K1S6V7</t>
  </si>
  <si>
    <t xml:space="preserve">K1P5V7,K1P7Q6,K1P8W6,K1P9D0,K1PCQ2,K1PH13,K1PH31,K1PM66,K1PNQ5,K1PRQ5,K1PVR8,K1PXS8,K1PY48,K1Q0N6,K1Q2L2,K1Q5G6,K1Q5P7,K1Q8D3,K1Q9Z5,K1QA79,K1QAV0,K1QC22,K1QDN1,K1QF01,K1QFN1,K1QFR2,K1QFV6,K1QHF0,K1QHM2,K1QI14,K1QJU8,K1QLK6,K1QMB9,K1QNW9,K1QQB6,K1QSJ6,K1QSW2,K1QUQ2,K1QVQ5,K1QWC3,K1QWZ6,K1QX26,K1R0S3,K1R1H8,K1R1M7,K1R294,K1R2L7,K1R3M4,K1R455,K1R466,K1R4D4,K1R6S5,K1R9T2,K1RAU8,K1RP17,K1RSZ6,K1RTD6,K1RVK9,K1S4Q2</t>
  </si>
  <si>
    <t xml:space="preserve">K1PAG1,K1PBH3,K1PCS4,K1PDM7,K1PE00,K1PF10,K1PGY5,K1PHK7,K1PJ59,K1PL35,K1PLD4,K1PN21,K1PN47,K1PNC7,K1PNZ5,K1PTI6,K1PV02,K1PX83,K1Q0J2,K1QAJ5,K1QCC1,K1QCU9,K1QDF1,K1QEK7,K1QFM5,K1QFW9,K1QGS8,K1QHI6,K1QHK9,K1QK11,K1QKN4,K1QLT5,K1QMD3,K1QMF1,K1QMX5,K1QMY1,K1QPP2,K1QRD4,K1QSX8,K1QWS4,K1QX37,K1R115,K1R168,K1R278,K1R512,K1R5R4,K1R5V4,K1R663,K1R7T2,K1R7V7,K1R8R6,K1RCY7,K1RH70,K1RJM8,K1RM80,K1RTQ6,K1RZE2,K1S5N3</t>
  </si>
  <si>
    <t xml:space="preserve">K1P2B8,K1PAG1,K1PBH3,K1PCS4,K1PDM7,K1PE00,K1PGY5,K1PIS0,K1PLD4,K1PML4,K1PMT6,K1PN21,K1PVW0,K1PX83,K1PY73,K1Q0J2,K1Q9V3,K1QA13,K1QAJ5,K1QCA7,K1QCU9,K1QDF1,K1QFM5,K1QFW9,K1QGS8,K1QHI6,K1QHK9,K1QI28,K1QK11,K1QKN4,K1QMX5,K1QNW9,K1QPP2,K1QQB3,K1QQP1,K1QRL6,K1QWS4,K1QZU8,K1R0L4,K1R168,K1R278,K1R282,K1R2D6,K1R2L7,K1R512,K1R5R4,K1R5V4,K1R663,K1R6Z7,K1R7V7,K1R984,K1RCY7,K1RH70,K1RHA5,K1RJM8,K1RTD6,K1RWW5,K1S6V7</t>
  </si>
  <si>
    <t xml:space="preserve">K1P2B8,K1PAG1,K1PBH3,K1PCS4,K1PDM7,K1PE00,K1PGY5,K1PIS0,K1PLD4,K1PML4,K1PMT6,K1PN21,K1PVW0,K1PX83,K1PY73,K1Q0J2,K1Q9V3,K1QA13,K1QAJ5,K1QCA7,K1QCU9,K1QDF1,K1QFM5,K1QFW9,K1QGS8,K1QHI6,K1QHK9,K1QI28,K1QK11,K1QKN4,K1QMX5,K1QNW9,K1QPP2,K1QQB3,K1QQP1,K1QWS4,K1QZU8,K1R0L4,K1R168,K1R278,K1R282,K1R2D6,K1R2L7,K1R512,K1R5R4,K1R5V4,K1R663,K1R6Z7,K1R7V7,K1R984,K1RCY7,K1RH70,K1RHA5,K1RJM8,K1RTD6,K1RWW5,K1S6V7</t>
  </si>
  <si>
    <t xml:space="preserve">A7M7T7,K1PFM8,K1PI66,K1PL35,K1PLM3,K1PN47,K1PNZ5,K1PS92,K1PU86,K1PV02,K1PVW0,K1Q1Q9,K1Q330,K1Q350,K1Q4I9,K1Q4W6,K1Q6B8,K1Q7U3,K1Q812,K1QDI4,K1QE32,K1QFI3,K1QHH8,K1QKF8,K1QKP0,K1QLH0,K1QMD3,K1QMF1,K1QNT7,K1QRQ2,K1QSC1,K1QSX8,K1QTD6,K1QTV1,K1QU53,K1QYB6,K1QZX9,K1R115,K1R1A1,K1R252,K1R266,K1R4L8,K1R4Z3,K1R7F8,K1R7T2,K1RAP8,K1RBF6,K1RF31,K1RFW1,K1RGD1,K1RH70,K1RIT6,K1RNB6,K1RQC1,K1RZE2</t>
  </si>
  <si>
    <t xml:space="preserve">A5LGH1,K1P6B3,K1P775,K1P8R0,K1PDF0,K1PEY4,K1PHY1,K1PNP9,K1PTH4,K1PTR6,K1PU86,K1PVK1,K1PWW9,K1Q086,K1Q330,K1Q6X5,K1Q7S9,K1Q7T5,K1QAH5,K1QAH8,K1QAV0,K1QB04,K1QBM3,K1QCA7,K1QDM2,K1QFI3,K1QHR5,K1QIL4,K1QLZ1,K1QPZ1,K1QS40,K1QTU5,K1QTV1,K1QTW3,K1QUZ5,K1QXY2,K1QYJ3,K1R0W8,K1R150,K1R1P2,K1R1Q8,K1R282,K1R2P2,K1R2S6,K1R4M7,K1R512,K1R5R4,K1R5V4,K1R6A7,K1RRH1,K1RUK6,K1RWE5,K1RWX7,K1RXA0</t>
  </si>
  <si>
    <t xml:space="preserve">K1P5V7,K1P7Q6,K1P8W6,K1PFS5,K1PIS0,K1PJ59,K1PM66,K1PQI4,K1PTI6,K1PVW0,K1Q1K8,K1Q2L2,K1Q4I9,K1Q760,K1QA13,K1QC22,K1QEA6,K1QF01,K1QFN1,K1QGS8,K1QHF0,K1QHH8,K1QHI5,K1QI14,K1QLL1,K1QMB9,K1QNW9,K1QPP2,K1QQB6,K1QRL6,K1QSC1,K1QWC3,K1QWX2,K1QYB6,K1QZU8,K1R0H0,K1R0L4,K1R2D6,K1R2L7,K1R2Q9,K1R4D4,K1R6S5,K1R6Z7,K1R984,K1R9T2,K1RAL0,K1RAU8,K1RGD1,K1RGF4,K1RHA5,K1RNJ2,K1RSZ6,K1RWW5</t>
  </si>
  <si>
    <t xml:space="preserve">K1PAG1,K1PBH3,K1PCS4,K1PDM7,K1PE00,K1PGY5,K1PIS0,K1PLD4,K1PN21,K1PVW0,K1PX83,K1Q0J2,K1Q9V3,K1QA13,K1QAJ5,K1QCU9,K1QDF1,K1QFM5,K1QFW9,K1QGS8,K1QHI6,K1QHK9,K1QI28,K1QK11,K1QKN4,K1QMX5,K1QPP2,K1QRL6,K1QWS4,K1QYB6,K1QZU8,K1R0L4,K1R168,K1R278,K1R2D6,K1R512,K1R5R4,K1R5V4,K1R663,K1R6Z7,K1R7V7,K1R984,K1RCY7,K1RGD1,K1RH70,K1RHA5,K1RJM8,K1RWW5</t>
  </si>
  <si>
    <t xml:space="preserve">K1P2B8,K1PAG1,K1PBH3,K1PCS4,K1PDM7,K1PE00,K1PGY5,K1PIS0,K1PLD4,K1PN21,K1PVW0,K1PX83,K1Q0J2,K1Q9V3,K1QA13,K1QAJ5,K1QCU9,K1QDF1,K1QFM5,K1QFW9,K1QGS8,K1QHI6,K1QHK9,K1QI28,K1QK11,K1QKN4,K1QMX5,K1QPP2,K1QWS4,K1QZU8,K1R0L4,K1R168,K1R278,K1R2D6,K1R512,K1R5R4,K1R5V4,K1R663,K1R6Z7,K1R7V7,K1R984,K1RCY7,K1RH70,K1RHA5,K1RJM8,K1RTD6,K1RWW5</t>
  </si>
  <si>
    <t xml:space="preserve">K1PAG1,K1PBH3,K1PCS4,K1PDM7,K1PE00,K1PF10,K1PGY5,K1PL35,K1PLD4,K1PN21,K1PN47,K1PNZ5,K1PV02,K1PX83,K1Q0J2,K1QAJ5,K1QCU9,K1QDF1,K1QEK7,K1QFM5,K1QFW9,K1QGS8,K1QHI6,K1QHK9,K1QK11,K1QKN4,K1QMF1,K1QMX5,K1QMY1,K1QPP2,K1QRD4,K1QSX8,K1QWS4,K1R115,K1R168,K1R278,K1R512,K1R5R4,K1R5V4,K1R663,K1R7T2,K1R7V7,K1RCY7,K1RJM8,K1RM80,K1RZE2</t>
  </si>
  <si>
    <t xml:space="preserve">K1P2B8,K1PAG1,K1PBH3,K1PCS4,K1PDM7,K1PE00,K1PIS0,K1PLD4,K1PN21,K1PX83,K1Q0J2,K1Q9V3,K1QA13,K1QAJ5,K1QCU9,K1QDF1,K1QFM5,K1QFW9,K1QGS8,K1QHI6,K1QHK9,K1QI28,K1QK11,K1QKN4,K1QMX5,K1QPP2,K1QWS4,K1QZU8,K1R0L4,K1R168,K1R278,K1R2D6,K1R512,K1R5R4,K1R5V4,K1R663,K1R6Z7,K1R7V7,K1R984,K1RCY7,K1RH70,K1RHA5,K1RJM8,K1RTD6,K1RWW5</t>
  </si>
  <si>
    <t xml:space="preserve">K1P5V7,K1P7Q6,K1P8W6,K1PFS5,K1PIS0,K1PM66,K1PQI4,K1PVW0,K1Q1K8,K1Q2L2,K1Q4I9,K1QA13,K1QC22,K1QF01,K1QFN1,K1QGS8,K1QHF0,K1QI14,K1QLL1,K1QMB9,K1QNW9,K1QPP2,K1QQB6,K1QRL6,K1QSC1,K1QWC3,K1QWX2,K1QYB6,K1QZU8,K1R0H0,K1R0L4,K1R2D6,K1R2L7,K1R4D4,K1R6S5,K1R6Z7,K1R984,K1R9T2,K1RAU8,K1RGD1,K1RHA5,K1RNJ2,K1RSZ6,K1RWW5</t>
  </si>
  <si>
    <t xml:space="preserve">K1PAG1,K1PBH3,K1PCS4,K1PDM7,K1PE00,K1PIS0,K1PLD4,K1PN21,K1PVW0,K1PX83,K1Q0J2,K1Q9V3,K1QA13,K1QAJ5,K1QCU9,K1QDF1,K1QFM5,K1QFW9,K1QGS8,K1QHI6,K1QHK9,K1QI28,K1QK11,K1QKN4,K1QMX5,K1QPP2,K1QWS4,K1QZU8,K1R0L4,K1R168,K1R278,K1R512,K1R5R4,K1R5V4,K1R663,K1R6Z7,K1R7V7,K1R984,K1RCY7,K1RHA5,K1RJM8,K1RWW5</t>
  </si>
  <si>
    <t xml:space="preserve">K1P2B8,K1PAG1,K1PBH3,K1PCS4,K1PDM7,K1PE00,K1PHQ7,K1PKN2,K1PLD4,K1PN21,K1PTA3,K1PVW0,K1PX83,K1Q0J2,K1QAJ5,K1QCU9,K1QDF1,K1QDH1,K1QFM5,K1QFW9,K1QGS8,K1QHI6,K1QHK9,K1QJK2,K1QK11,K1QKN4,K1QMD3,K1QMX5,K1QPP2,K1QTN5,K1QWS4,K1R168,K1R278,K1R512,K1R5R4,K1R5V4,K1R663,K1R7V7,K1RCY7,K1RHA5,K1RJM8,K1RTD6</t>
  </si>
  <si>
    <t xml:space="preserve">K1PAG1,K1PBH3,K1PCS4,K1PDM7,K1PE00,K1PIS0,K1PLD4,K1PN21,K1PX83,K1Q0J2,K1Q9V3,K1QA13,K1QAJ5,K1QCU9,K1QDF1,K1QFM5,K1QFW9,K1QGS8,K1QHI6,K1QHK9,K1QI28,K1QK11,K1QKN4,K1QMX5,K1QPP2,K1QWS4,K1QZU8,K1R0L4,K1R168,K1R278,K1R512,K1R5R4,K1R5V4,K1R663,K1R6Z7,K1R7V7,K1R984,K1RCY7,K1RHA5,K1RJM8,K1RWW5</t>
  </si>
  <si>
    <t xml:space="preserve">K1P6B3,K1P775,K1PDF0,K1PHY1,K1PNP9,K1PTH4,K1PTR6,K1PU86,K1Q086,K1Q330,K1Q6X5,K1Q7T5,K1QAH5,K1QAV0,K1QBM3,K1QCA7,K1QFI3,K1QIL4,K1QLZ1,K1QPZ1,K1QTU5,K1QUZ5,K1QYJ3,K1R0W8,K1R150,K1R1P2,K1R1Q8,K1R282,K1R2P2,K1R2S6,K1R4M7,K1R512,K1R5R4,K1R5V4,K1R6A7,K1RRH1,K1RUK6,K1RWE5,K1RWX7,K1RXA0</t>
  </si>
  <si>
    <t xml:space="preserve">K1PH13,K1PJ59,K1PLL1,K1PSG6,K1PTI6,K1Q019,K1Q0N6,K1Q350,K1Q760,K1Q948,K1QAV0,K1QC19,K1QC26,K1QCC1,K1QE94,K1QEA6,K1QFV3,K1QHI3,K1QHI5,K1QHM2,K1QM48,K1QMD3,K1QSB0,K1QSC1,K1QWY7,K1QWZ6,K1QX37,K1QYF0,K1QYG7,K1QZW1,K1R1A1,K1R4Z3,K1R8R6,K1RB91,K1RH70,K1RM80,K1RTD6,K1RTQ6,K1RTR1,K1S5N3</t>
  </si>
  <si>
    <t xml:space="preserve">K1PAG1,K1PBH3,K1PCS4,K1PDM7,K1PE00,K1PLD4,K1PN21,K1PX83,K1Q0J2,K1Q9V3,K1QA13,K1QAJ5,K1QCU9,K1QDF1,K1QFM5,K1QFW9,K1QGS8,K1QHI6,K1QHK9,K1QI28,K1QK11,K1QKN4,K1QMX5,K1QPP2,K1QWS4,K1QZU8,K1R0L4,K1R168,K1R278,K1R512,K1R5R4,K1R5V4,K1R663,K1R6Z7,K1R7V7,K1RCY7,K1RHA5,K1RJM8,K1RWW5</t>
  </si>
  <si>
    <t xml:space="preserve">K1P2Z2,K1P5K4,K1P5Z3,K1PF10,K1PGD2,K1PMQ8,K1PNC7,K1PVV4,K1Q056,K1Q7K0,K1Q9P5,K1QAK8,K1QAY3,K1QC16,K1QCS0,K1QEK7,K1QLS3,K1QLT5,K1QM96,K1QR72,K1QS07,K1QS40,K1QSW8,K1QTP1,K1QVK3,K1R145,K1R2E8,K1R5E7,K1R5X4,K1R866,K1RCT9,K1RF69,K1RJ70,K1S6S4</t>
  </si>
  <si>
    <t xml:space="preserve">K1PAG1,K1PBH3,K1PCS4,K1PDM7,K1PE00,K1PGY5,K1PLD4,K1PN21,K1PX83,K1Q0J2,K1QAJ5,K1QCU9,K1QDF1,K1QFM5,K1QFW9,K1QGS8,K1QHI6,K1QHK9,K1QK11,K1QKN4,K1QMX5,K1QPP2,K1QWS4,K1R168,K1R278,K1R512,K1R5R4,K1R5V4,K1R663,K1R7V7,K1RCY7,K1RJM8</t>
  </si>
  <si>
    <t xml:space="preserve">K1PAG1,K1PBH3,K1PCS4,K1PDM7,K1PE00,K1PLD4,K1PN21,K1PX83,K1Q0J2,K1QAJ5,K1QCU9,K1QDF1,K1QFM5,K1QFW9,K1QGS8,K1QHI6,K1QHK9,K1QK11,K1QKN4,K1QMD3,K1QMX5,K1QPP2,K1QWS4,K1R168,K1R278,K1R512,K1R5R4,K1R5V4,K1R663,K1R7V7,K1RCY7,K1RJM8</t>
  </si>
  <si>
    <t xml:space="preserve">K1PAG1,K1PBH3,K1PCS4,K1PDM7,K1PE00,K1PLD4,K1PN21,K1PX83,K1Q0J2,K1QAJ5,K1QCU9,K1QDF1,K1QFM5,K1QFW9,K1QGS8,K1QHI6,K1QHK9,K1QK11,K1QKN4,K1QMX5,K1QPP2,K1QWS4,K1R168,K1R278,K1R512,K1R5R4,K1R5V4,K1R663,K1R7V7,K1RCY7,K1RJM8</t>
  </si>
  <si>
    <t xml:space="preserve">K1P5V7,K1P7Q6,K1P8W6,K1PFS5,K1PM66,K1Q1K8,K1Q2L2,K1QC22,K1QF01,K1QFN1,K1QGS8,K1QHF0,K1QI14,K1QMB9,K1QNW9,K1QPP2,K1QQB6,K1QSC1,K1QWC3,K1QWX2,K1R2L7,K1R4D4,K1R6S5,K1R9T2,K1RAU8,K1RSZ6</t>
  </si>
  <si>
    <t xml:space="preserve">K1PCQ2,K1PH13,K1PH31,K1PRQ5,K1PVR8,K1PY48,K1Q0N6,K1Q5P7,K1Q8D3,K1Q9Z5,K1QAV0,K1QHM2,K1QJU8,K1QLK6,K1QSJ6,K1QSW2,K1QUQ2,K1QVQ5,K1QWZ6,K1R1H8,K1R1M7,K1R3M4,K1R455,K1RP17,K1RTD6,K1RVK9</t>
  </si>
  <si>
    <t xml:space="preserve">K1P421,K1PE00,K1PI02,K1PLV6,K1PN21,K1PRV7,K1PUM2,K1PUQ5,K1PX23,K1QAJ5,K1QCU9,K1QFM5,K1QGF9,K1QI97,K1QLZ1,K1QME7,K1QPZ1,K1QTB9,K1R278,K1R2K6,K1R2L4,K1R2N0,K1R7V7,K1RGK4,K1RH58,K1RXS6</t>
  </si>
  <si>
    <t xml:space="preserve">K1P7P6,K1PLM3,K1PQI4,K1PV02,K1PVW0,K1Q4C3,K1Q4I9,K1QCA7,K1QLL1,K1QNW9,K1QQB3,K1QRQ2,K1QSX8,K1QYB6,K1R0H0,K1R2L7,K1R2Q9,K1R4Z3,K1R7T2,K1R8I8,K1RAL0,K1RAP8,K1RGD1,K1RNJ2,K1RZE2</t>
  </si>
  <si>
    <t xml:space="preserve">K1P421,K1PE00,K1PI02,K1PLV6,K1PN21,K1PRV7,K1PUM2,K1PUQ5,K1PX23,K1QAJ5,K1QCU9,K1QFM5,K1QGF9,K1QI97,K1QME7,K1QTB9,K1QWX2,K1R278,K1R2K6,K1R2L4,K1R2N0,K1R7V7,K1RGK4,K1RH58,K1RXS6</t>
  </si>
  <si>
    <t xml:space="preserve">K1P421,K1PE00,K1PI02,K1PLV6,K1PN21,K1PRV7,K1PUM2,K1PUQ5,K1PX23,K1QAJ5,K1QCU9,K1QFM5,K1QGF9,K1QI97,K1QME7,K1QTB9,K1R278,K1R2K6,K1R2L4,K1R2N0,K1R7V7,K1RGK4,K1RH58,K1RXS6</t>
  </si>
  <si>
    <t xml:space="preserve">K1P775,K1PHY1,K1PNZ5,K1PTH4,K1Q086,K1Q330,K1QAH5,K1QAV0,K1QBM3,K1QIL4,K1QSE6,K1QTU5,K1QUZ5,K1R0W8,K1R150,K1R1P2,K1R1Q8,K1R282,K1R2S6,K1R4M7,K1R512,K1R5R4,K1R5V4,K1RWX7</t>
  </si>
  <si>
    <t xml:space="preserve">K1PAG1,K1PBH3,K1PE00,K1PLD4,K1PN21,K1PX83,K1QAJ5,K1QCU9,K1QFM5,K1QHI6,K1QHK9,K1QK11,K1QKN4,K1QKQ9,K1QME7,K1QTB9,K1QUC7,K1R168,K1R278,K1R5R4,K1R663,K1R7V7,K1RJM8,K1S0P1</t>
  </si>
  <si>
    <t xml:space="preserve">K1PAG1,K1PBH3,K1PDM7,K1PLD4,K1PX83,K1Q0J2,K1Q9V3,K1QA13,K1QDF1,K1QHI6,K1QHK9,K1QI28,K1QK11,K1QKN4,K1QWS4,K1QZU8,K1R0L4,K1R168,K1R5R4,K1R663,K1R6Z7,K1RJM8,K1RWW5</t>
  </si>
  <si>
    <t xml:space="preserve">K1PAG1,K1PBH3,K1PE00,K1PLD4,K1PN21,K1PX83,K1QAJ5,K1QCU9,K1QFM5,K1QHI6,K1QHK9,K1QK11,K1QKN4,K1QKQ9,K1QUC7,K1R168,K1R278,K1R5R4,K1R663,K1R7V7,K1RJM8,K1S0P1</t>
  </si>
  <si>
    <t xml:space="preserve">K1P775,K1PHY1,K1PTH4,K1Q086,K1Q330,K1QAH5,K1QAV0,K1QBM3,K1QIL4,K1QTU5,K1QUZ5,K1R0W8,K1R150,K1R1P2,K1R1Q8,K1R282,K1R2S6,K1R4M7,K1R512,K1R5R4,K1R5V4,K1RWX7</t>
  </si>
  <si>
    <t xml:space="preserve">K1P5V7,K1P7Q6,K1P8W6,K1PM66,K1Q2L2,K1QC22,K1QF01,K1QFN1,K1QHF0,K1QI14,K1QMB9,K1QNW9,K1QQB6,K1QWC3,K1R2L7,K1R4D4,K1R6S5,K1R9T2,K1RAU8,K1RSZ6</t>
  </si>
  <si>
    <t xml:space="preserve">K1PLF9,K1PVR8,K1Q760,K1QCC1,K1QEA6,K1QJU8,K1QMD3,K1QRU9,K1QSJ6,K1QVQ5,K1R1P2,K1R282,K1R2C6,K1R5W2,K1RG28,K1RHA5,K1RP17,K1RVK9,K1RXA0,K1S5N3</t>
  </si>
  <si>
    <t xml:space="preserve">K1P8R0,K1PEY4,K1PVK1,K1PWW9,K1Q7S9,K1QAH8,K1QB04,K1QCA7,K1QDM2,K1QHR5,K1QS40,K1QTV1,K1QTW3,K1QUZ5,K1R6A7,K1RRH1,K1RUK6,K1RXA0</t>
  </si>
  <si>
    <t xml:space="preserve">K1PLF9,K1PVR8,K1Q760,K1QCC1,K1QEA6,K1QJU8,K1QRU9,K1QSJ6,K1QVQ5,K1R1P2,K1R282,K1R5W2,K1RG28,K1RHA5,K1RP17,K1RVK9,K1RXA0,K1S5N3</t>
  </si>
  <si>
    <t xml:space="preserve">K1P9D0,K1PNQ5,K1PXS8,K1PY48,K1Q5G6,K1Q5P7,K1Q9Z5,K1QA79,K1QDN1,K1QFR2,K1QFV6,K1QUQ2,K1QX26,K1R0S3,K1R1H8,K1R294,K1R466,K1S4Q2</t>
  </si>
  <si>
    <t xml:space="preserve">K1PJ59,K1PTI6,K1Q350,K1Q760,K1QC19,K1QC26,K1QCC1,K1QEA6,K1QFV3,K1QHI5,K1QWY7,K1QX37,K1QZW1,K1R8R6,K1RH70,K1RTQ6,K1S5N3</t>
  </si>
  <si>
    <t xml:space="preserve">K1PCS4,K1PE00,K1PN21,K1PVW0,K1QAJ5,K1QCU9,K1QFM5,K1QFW9,K1QGS8,K1QMX5,K1QPP2,K1R278,K1R512,K1R5V4,K1R7V7,K1RCY7,K1RHA5</t>
  </si>
  <si>
    <t xml:space="preserve">K1PQI4,K1PV02,K1PVW0,K1Q4C3,K1Q4I9,K1QCA7,K1QNW9,K1QQB3,K1QRQ2,K1QYB6,K1R0H0,K1R2L7,K1R2Q9,K1RAL0,K1RGD1,K1RNJ2</t>
  </si>
  <si>
    <t xml:space="preserve">K1PNR3,K1PS13,K1PZP6,K1QAB1,K1QBM3,K1QD40,K1QET2,K1QGK2,K1QLP5,K1QQ16,K1R150,K1R1Q8,K1R2V1,K1R5V4,K1RK33,K1S151</t>
  </si>
  <si>
    <t xml:space="preserve">K1PCS4,K1PE00,K1PN21,K1QAJ5,K1QCU9,K1QFM5,K1QFW9,K1QGS8,K1QMX5,K1QPP2,K1R278,K1R512,K1R5V4,K1R7V7,K1RCY7,K1RHA5</t>
  </si>
  <si>
    <t xml:space="preserve">K1P421,K1PI02,K1PLV6,K1PRV7,K1PUM2,K1PUQ5,K1QGF9,K1QI97,K1QME7,K1QTB9,K1R2K6,K1R2L4,K1R2N0,K1RGK4,K1RH58,K1RXS6</t>
  </si>
  <si>
    <t xml:space="preserve">K1PAG1,K1PBH3,K1PDM7,K1PLD4,K1PX83,K1Q0J2,K1QDF1,K1QHI6,K1QHK9,K1QK11,K1QKN4,K1QWS4,K1R168,K1R5R4,K1R663,K1RJM8</t>
  </si>
  <si>
    <t xml:space="preserve">K1PCS4,K1PE00,K1PN21,K1QAJ5,K1QCU9,K1QFM5,K1QFW9,K1QGS8,K1QMX5,K1QPP2,K1R278,K1R512,K1R5V4,K1R7V7,K1RCY7</t>
  </si>
  <si>
    <t xml:space="preserve">K1P421,K1PE00,K1PN21,K1PUM2,K1PUQ5,K1QAJ5,K1QCU9,K1QFM5,K1R278,K1R2K6,K1R2L4,K1R2N0,K1R7V7,K1RH58,K1RXS6</t>
  </si>
  <si>
    <t xml:space="preserve">K1P421,K1PE00,K1PN21,K1PUM2,K1PUQ5,K1PX23,K1QAJ5,K1QCU9,K1QFM5,K1R278,K1R2K6,K1R2L4,K1R2N0,K1R7V7,K1RXS6</t>
  </si>
  <si>
    <t xml:space="preserve">A5LGH1,K1Q9V3,K1QA13,K1QI28,K1QKL8,K1QU53,K1QXY2,K1QZU8,K1R0L4,K1R0W8,K1R554,K1R6Z7,K1RFW1,K1RSA6,K1RWW5</t>
  </si>
  <si>
    <t xml:space="preserve">K1P421,K1PE00,K1PN21,K1PUM2,K1PUQ5,K1QAJ5,K1QCU9,K1QFM5,K1R278,K1R2K6,K1R2L4,K1R2N0,K1R7V7,K1RXS6</t>
  </si>
  <si>
    <t xml:space="preserve">K1P6B3,K1PDF0,K1PI02,K1PU86,K1Q330,K1Q6X5,K1Q7T5,K1QCA7,K1QFI3,K1QLZ1,K1QPZ1,K1QYJ3,K1R2P2,K1RWE5</t>
  </si>
  <si>
    <t xml:space="preserve">A5LGH1,K1PDM7,K1Q0J2,K1Q9V3,K1QDF1,K1QI28,K1QKL8,K1QTP5,K1QWS4,K1QXY2,K1QZU8,K1R0Y9,K1R6Z7,K1RWW5</t>
  </si>
  <si>
    <t xml:space="preserve">K1PL35,K1PN47,K1PVW0,K1QLL1,K1QMF1,K1QMY1,K1QRL6,K1QUX6,K1R115,K1R2D6,K1R7T2,K1RH70,K1RM80,K1RZE2</t>
  </si>
  <si>
    <t xml:space="preserve">K1PIS0,K1PVW0,K1QA13,K1QRL6,K1QYB6,K1QZU8,K1R0L4,K1R2D6,K1R6Z7,K1R984,K1RGD1,K1RHA5,K1RWW5</t>
  </si>
  <si>
    <t xml:space="preserve">K1P8R0,K1PEY4,K1PVK1,K1PWW9,K1Q7S9,K1QAH8,K1QB04,K1QDM2,K1QHR5,K1QS40,K1QTV1,K1QTW3,K1R6A7</t>
  </si>
  <si>
    <t xml:space="preserve">K1PJ59,K1PTI6,K1Q350,K1Q760,K1QCC1,K1QEA6,K1QHI5,K1QX37,K1R8R6,K1RH70,K1RTQ6,K1S5N3</t>
  </si>
  <si>
    <t xml:space="preserve">K1PNR3,K1PS13,K1PZP6,K1QAB1,K1QD40,K1QET2,K1QGK2,K1QLP5,K1QQ16,K1R2V1,K1R5V4,K1RK33</t>
  </si>
  <si>
    <t xml:space="preserve">K1PJ59,K1PTI6,K1PVW0,K1QCC1,K1QCF5,K1QSC1,K1QX37,K1R115,K1R8R6,K1RIT6,K1RTQ6,K1S5N3</t>
  </si>
  <si>
    <t xml:space="preserve">K1PIS0,K1PVW0,K1QA13,K1QRL6,K1QZU8,K1R0L4,K1R2D6,K1R6Z7,K1R984,K1RHA5,K1RWW5</t>
  </si>
  <si>
    <t xml:space="preserve">K1PHY1,K1Q330,K1QAH5,K1QAV0,K1QIL4,K1QTU5,K1QUZ5,K1R0W8,K1R2S6,K1R5R4,K1RWX7</t>
  </si>
  <si>
    <t xml:space="preserve">K1PIS0,K1PVW0,K1QA13,K1QZU8,K1R0L4,K1R2D6,K1R6Z7,K1R984,K1RHA5,K1RWW5</t>
  </si>
  <si>
    <t xml:space="preserve">K1P6B3,K1PDF0,K1PU86,K1Q330,K1Q6X5,K1Q7T5,K1QFI3,K1QYJ3,K1R2P2,K1RWE5</t>
  </si>
  <si>
    <t xml:space="preserve">K1PEY4,K1PWW9,K1QB04,K1QCA7,K1QDM2,K1QUZ5,K1R6A7,K1RRH1,K1RUK6,K1RXA0</t>
  </si>
  <si>
    <t xml:space="preserve">K1PL35,K1PN47,K1QLL1,K1QMF1,K1QMY1,K1QUX6,K1R115,K1R7T2,K1RM80,K1RZE2</t>
  </si>
  <si>
    <t xml:space="preserve">K1PJB0,K1PNQ5,K1PNZ5,K1Q5G6,K1QDN1,K1QSE6,K1QTD6,K1QVF8,K1QX26,K1RZR1</t>
  </si>
  <si>
    <t xml:space="preserve">K1PIS0,K1QA13,K1QZU8,K1R0L4,K1R2D6,K1R6Z7,K1R984,K1RHA5,K1RWW5</t>
  </si>
  <si>
    <t xml:space="preserve">K1PIS0,K1PVW0,K1QA13,K1QZU8,K1R0L4,K1R6Z7,K1R984,K1RHA5,K1RWW5</t>
  </si>
  <si>
    <t xml:space="preserve">K1Q9V3,K1QA13,K1QI28,K1QKL8,K1QU53,K1QZU8,K1R0L4,K1R6Z7,K1RWW5</t>
  </si>
  <si>
    <t xml:space="preserve">K1PEY4,K1PWW9,K1QB04,K1QCA7,K1QDM2,K1QUZ5,K1RRH1,K1RUK6,K1RXA0</t>
  </si>
  <si>
    <t xml:space="preserve">K1PML4,K1PMT6,K1PY73,K1QCA7,K1QNW9,K1QQB3,K1QQP1,K1R2L7</t>
  </si>
  <si>
    <t xml:space="preserve">K1PIS0,K1QA13,K1QZU8,K1R0L4,K1R6Z7,K1R984,K1RHA5,K1RWW5</t>
  </si>
  <si>
    <t xml:space="preserve">K1PI02,K1PLV6,K1PRV7,K1QI97,K1QME7,K1QTB9,K1RGK4,K1RH58</t>
  </si>
  <si>
    <t xml:space="preserve">K1PJ59,K1PTI6,K1QCC1,K1QX37,K1R8R6,K1RH70,K1RTQ6,K1S5N3</t>
  </si>
  <si>
    <t xml:space="preserve">K1PE00,K1PN21,K1PX23,K1QAJ5,K1QCU9,K1QFM5,K1R278,K1R7V7</t>
  </si>
  <si>
    <t xml:space="preserve">GO:0048870(cell motility)</t>
  </si>
  <si>
    <t xml:space="preserve">GO:0040011(locomotion)</t>
  </si>
  <si>
    <t xml:space="preserve">GO:0001539(ciliary or flagellar motility)</t>
  </si>
  <si>
    <t xml:space="preserve">K1PL35,K1PN47,K1QMF1,K1QMY1,K1R115,K1R7T2,K1RM80,K1RZE2</t>
  </si>
  <si>
    <t xml:space="preserve">K1PHW2,K1PTY5,K1PXB6,K1PY39,K1Q4S5,K1QB61,K1QE50,K1QMS2</t>
  </si>
  <si>
    <t xml:space="preserve">K1P8R0,K1PVK1,K1Q7S9,K1QAH8,K1QHR5,K1QTV1,K1QTW3,K1R6A7</t>
  </si>
  <si>
    <t xml:space="preserve">K1PNR3,K1PS13,K1PZP6,K1QAB1,K1QET2,K1QGK2,K1QLP5,K1QQ16</t>
  </si>
  <si>
    <t xml:space="preserve">K1PQI4,K1PVW0,K1Q4I9,K1QYB6,K1R0H0,K1RGD1,K1RNJ2</t>
  </si>
  <si>
    <t xml:space="preserve">K1P421,K1PUM2,K1PUQ5,K1R2K6,K1R2L4,K1R2N0,K1RXS6</t>
  </si>
  <si>
    <t xml:space="preserve">K1P7I7,K1PP20,K1QAH5,K1QAN0,K1QKU3,K1QUZ5,K1R7Q9</t>
  </si>
  <si>
    <t xml:space="preserve">K1P8R0,K1PVK1,K1Q7S9,K1QAH8,K1QHR5,K1QTV1,K1QTW3</t>
  </si>
  <si>
    <t xml:space="preserve">K1PJ59,K1PTI6,K1QCC1,K1QX37,K1R8R6,K1RTQ6,K1S5N3</t>
  </si>
  <si>
    <t xml:space="preserve">GO:0035556(intracellular signal transduction)</t>
  </si>
  <si>
    <t xml:space="preserve">K1PTH4,K1QBM3,K1R150,K1R1P2,K1R1Q8,K1R512,K1R5V4</t>
  </si>
  <si>
    <t xml:space="preserve">K1P5V7,K1P833,K1PCS4,K1PLA7,K1QMB9,K1R9T2,K1RAU8</t>
  </si>
  <si>
    <t xml:space="preserve">K1Q9V3,K1QI28,K1QKL8,K1QU53,K1R0L4,K1R6Z7,K1RWW5</t>
  </si>
  <si>
    <t xml:space="preserve">K1QA13,K1QZU8,K1R0L4,K1R6Z7,K1RHA5,K1RWW5</t>
  </si>
  <si>
    <t xml:space="preserve">K1Q9V3,K1QI28,K1QKL8,K1QU53,K1R6Z7,K1RWW5</t>
  </si>
  <si>
    <t xml:space="preserve">K1Q9V3,K1QI28,K1QKL8,K1QZU8,K1R6Z7,K1RWW5</t>
  </si>
  <si>
    <t xml:space="preserve">GO:0007264(small GTPase mediated signal transduction)</t>
  </si>
  <si>
    <t xml:space="preserve">K1PTH4,K1QBM3,K1R150,K1R1Q8,K1R512,K1R5V4</t>
  </si>
  <si>
    <t xml:space="preserve">K1PHQ7,K1PKN2,K1PTA3,K1QDH1,K1QJK2,K1QTN5</t>
  </si>
  <si>
    <t xml:space="preserve">GO:0051246(regulation of protein metabolic process)</t>
  </si>
  <si>
    <t xml:space="preserve">K1PEY4,K1PWW9,K1QB04,K1QCA7,K1QDM2,K1RXA0</t>
  </si>
  <si>
    <t xml:space="preserve">K1QCA7,K1QUZ5,K1R6A7,K1RRH1,K1RUK6,K1RXA0</t>
  </si>
  <si>
    <t xml:space="preserve">K1P8R0,K1PVK1,K1QAH8,K1QHR5,K1QTV1,K1QTW3</t>
  </si>
  <si>
    <t xml:space="preserve">K1PH13,K1Q0N6,K1QAV0,K1QHM2,K1QWZ6,K1RTD6</t>
  </si>
  <si>
    <t xml:space="preserve">K1PVR8,K1QJU8,K1QSJ6,K1QVQ5,K1RP17,K1RVK9</t>
  </si>
  <si>
    <t xml:space="preserve">K1PY48,K1Q5P7,K1Q9Z5,K1QHM2,K1QUQ2,K1R1H8</t>
  </si>
  <si>
    <t xml:space="preserve">K1PJ59,K1PTI6,K1Q760,K1QEA6,K1QHI5,K1QSC1</t>
  </si>
  <si>
    <t xml:space="preserve">K1Q330,K1QAV0,K1QTU5,K1R2S6,K1R5R4,K1RWX7</t>
  </si>
  <si>
    <t xml:space="preserve">K1PJ59,K1PTI6,K1Q760,K1QEA6,K1QHI5</t>
  </si>
  <si>
    <t xml:space="preserve">K1PDF0,K1Q6X5,K1Q7T5,K1QYJ3,K1RWE5</t>
  </si>
  <si>
    <t xml:space="preserve">K1QC19,K1QC26,K1QFV3,K1QWY7,K1QZW1</t>
  </si>
  <si>
    <t xml:space="preserve">K1QA13,K1QZU8,K1R0L4,K1R6Z7,K1RWW5</t>
  </si>
  <si>
    <t xml:space="preserve">K1PY48,K1Q5P7,K1Q9Z5,K1QUQ2,K1R1H8</t>
  </si>
  <si>
    <t xml:space="preserve">K1Q9V3,K1QI28,K1QKL8,K1R6Z7,K1RWW5</t>
  </si>
  <si>
    <t xml:space="preserve">K1PEY4,K1PWW9,K1QB04,K1QDM2,K1R6A7</t>
  </si>
  <si>
    <t xml:space="preserve">K1PFS5,K1Q1K8,K1QGS8,K1QPP2,K1QWX2</t>
  </si>
  <si>
    <t xml:space="preserve">GO:0051188(cofactor biosynthetic process)</t>
  </si>
  <si>
    <t xml:space="preserve">K1PVW0,K1QLL1,K1QRL6,K1R2D6</t>
  </si>
  <si>
    <t xml:space="preserve">K1PLM3,K1QLL1,K1QSX8,K1R8I8</t>
  </si>
  <si>
    <t xml:space="preserve">K1QCA7,K1QUZ5,K1RRH1,K1RUK6</t>
  </si>
  <si>
    <t xml:space="preserve">GO:0043038(amino acid activation)</t>
  </si>
  <si>
    <t xml:space="preserve">K1QCA7,K1QNW9,K1QQB3,K1R2L7</t>
  </si>
  <si>
    <t xml:space="preserve">GO:0006418(tRNA aminoacylation for protein translation)</t>
  </si>
  <si>
    <t xml:space="preserve">K1PF10,K1PNC7,K1QEK7,K1QLT5</t>
  </si>
  <si>
    <t xml:space="preserve">GO:0043039(tRNA aminoacylation)</t>
  </si>
  <si>
    <t xml:space="preserve">K1QUZ5,K1R6A7,K1RRH1,K1RUK6</t>
  </si>
  <si>
    <t xml:space="preserve">GO:0009108(coenzyme biosynthetic process)</t>
  </si>
  <si>
    <t xml:space="preserve">K1PHK7,K1PLM3,K1QLT5,K1QSX8</t>
  </si>
  <si>
    <t xml:space="preserve">GO:0042176(regulation of protein catabolic process)</t>
  </si>
  <si>
    <t xml:space="preserve">K1PEY4,K1PWW9,K1QB04,K1QDM2</t>
  </si>
  <si>
    <t xml:space="preserve">K1QSC1,K1R4Z3,K1RM80,K1RTR1</t>
  </si>
  <si>
    <t xml:space="preserve">GO:0007229(integrin-mediated signaling pathway)</t>
  </si>
  <si>
    <t xml:space="preserve">K1PHY1,K1QAH5,K1QIL4,K1QUZ5</t>
  </si>
  <si>
    <t xml:space="preserve">K1PQI4,K1PVW0,K1RNJ2</t>
  </si>
  <si>
    <t xml:space="preserve">K1PLV6,K1PRV7,K1RH58</t>
  </si>
  <si>
    <t xml:space="preserve">K1QUZ5,K1RRH1,K1RUK6</t>
  </si>
  <si>
    <t xml:space="preserve">K1PV02,K1QRD4,K1QSX8</t>
  </si>
  <si>
    <t xml:space="preserve">A5LGH1,K1QXY2,K1R554</t>
  </si>
  <si>
    <t xml:space="preserve">GO:0009064(glutamine family amino acid metabolic process)</t>
  </si>
  <si>
    <t xml:space="preserve">K1QYB6,K1R0H0,K1RGD1</t>
  </si>
  <si>
    <t xml:space="preserve">K1PHK7,K1PLM3,K1QSX8</t>
  </si>
  <si>
    <t xml:space="preserve">K1PF10,K1QEK7,K1QS07</t>
  </si>
  <si>
    <t xml:space="preserve">GO:0009084(glutamine family amino acid biosynthetic process)</t>
  </si>
  <si>
    <t xml:space="preserve">K1PGY5,K1Q4C3,K1QRL6</t>
  </si>
  <si>
    <t xml:space="preserve">K1R2D6,K1RH70</t>
  </si>
  <si>
    <t xml:space="preserve">GO:0006560(proline metabolic process)</t>
  </si>
  <si>
    <t xml:space="preserve">K1QYB6,K1RGD1</t>
  </si>
  <si>
    <t xml:space="preserve">K1R4Z3,K1RAP8</t>
  </si>
  <si>
    <t xml:space="preserve">K1PV02,K1QSX8</t>
  </si>
  <si>
    <t xml:space="preserve">K1PVW0,K1RHA5</t>
  </si>
  <si>
    <t xml:space="preserve">K1PH31,K1QHH8</t>
  </si>
  <si>
    <t xml:space="preserve">K1PHK7,K1QMD3</t>
  </si>
  <si>
    <t xml:space="preserve">K1PIS0,K1R984</t>
  </si>
  <si>
    <t xml:space="preserve">GO:0045786(negative regulation of cell cycle)</t>
  </si>
  <si>
    <t xml:space="preserve">K1PNP9,K1PTR6</t>
  </si>
  <si>
    <t xml:space="preserve">GO:0032271(regulation of protein polymerization)</t>
  </si>
  <si>
    <t xml:space="preserve">K1QLZ1,K1QPZ1</t>
  </si>
  <si>
    <t xml:space="preserve">GO:0016567(protein ubiquitination)</t>
  </si>
  <si>
    <t xml:space="preserve">K1PCQ2,K1QLK6</t>
  </si>
  <si>
    <t xml:space="preserve">GO:0030163(protein catabolic process)</t>
  </si>
  <si>
    <t xml:space="preserve">K1PNC7,K1QLT5</t>
  </si>
  <si>
    <t xml:space="preserve">K1PVW0,K1RW85</t>
  </si>
  <si>
    <t xml:space="preserve">K1PVW0,K1RNJ2</t>
  </si>
  <si>
    <t xml:space="preserve">GO:0032535(regulation of cellular component size)</t>
  </si>
  <si>
    <t xml:space="preserve">K1R6Z7,K1RWW5</t>
  </si>
  <si>
    <t xml:space="preserve">GO:0043254(regulation of protein complex assembly)</t>
  </si>
  <si>
    <t xml:space="preserve">GO:0006561(proline biosynthetic process)</t>
  </si>
  <si>
    <t xml:space="preserve">GO:0009225(nucleotide-sugar metabolic process)</t>
  </si>
  <si>
    <t xml:space="preserve">K1P2B8,K1RTD6</t>
  </si>
  <si>
    <t xml:space="preserve">GO:0044087(regulation of cellular component biogenesis)</t>
  </si>
  <si>
    <t xml:space="preserve">GO:0048519(negative regulation of biological process)</t>
  </si>
  <si>
    <t xml:space="preserve">GO:0051128(regulation of cellular component organization)</t>
  </si>
  <si>
    <t xml:space="preserve">GO:0015980(energy derivation by oxidation of organic compounds)</t>
  </si>
  <si>
    <t xml:space="preserve">K1PVW0,K1QSC1</t>
  </si>
  <si>
    <t xml:space="preserve">K1R115,K1RIT6</t>
  </si>
  <si>
    <t xml:space="preserve">GO:0016042(lipid catabolic process)</t>
  </si>
  <si>
    <t xml:space="preserve">K1PHK7,K1QSX8</t>
  </si>
  <si>
    <t xml:space="preserve">GO:0022402(cell cycle process)</t>
  </si>
  <si>
    <t xml:space="preserve">K1PF10,K1QEK7</t>
  </si>
  <si>
    <t xml:space="preserve">GO:0070647(protein modification by small protein conjugation or removal)</t>
  </si>
  <si>
    <t xml:space="preserve">GO:0032956(regulation of actin cytoskeleton organization)</t>
  </si>
  <si>
    <t xml:space="preserve">GO:0007050(cell cycle arrest)</t>
  </si>
  <si>
    <t xml:space="preserve">K1PLM3,K1QSX8</t>
  </si>
  <si>
    <t xml:space="preserve">GO:0051726(regulation of cell cycle)</t>
  </si>
  <si>
    <t xml:space="preserve">GO:0048523(negative regulation of cellular process)</t>
  </si>
  <si>
    <t xml:space="preserve">GO:0033043(regulation of organelle organization)</t>
  </si>
  <si>
    <t xml:space="preserve">GO:0032970(regulation of actin filament-based process)</t>
  </si>
  <si>
    <t xml:space="preserve">GO:0072511(divalent inorganic cation transport)</t>
  </si>
  <si>
    <t xml:space="preserve">K1QA13,K1QZU8</t>
  </si>
  <si>
    <t xml:space="preserve">GO:0030001(metal ion transport)</t>
  </si>
  <si>
    <t xml:space="preserve">K1PNZ5,K1QSE6</t>
  </si>
  <si>
    <t xml:space="preserve">K1PNZ5,K1QTD6</t>
  </si>
  <si>
    <t xml:space="preserve">GO:0030833(regulation of actin filament polymerization)</t>
  </si>
  <si>
    <t xml:space="preserve">GO:0032268(regulation of cellular protein metabolic process)</t>
  </si>
  <si>
    <t xml:space="preserve">K1QCA7,K1RXA0</t>
  </si>
  <si>
    <t xml:space="preserve">GO:0070838(divalent metal ion transport)</t>
  </si>
  <si>
    <t xml:space="preserve">GO:0006816(calcium ion transport)</t>
  </si>
  <si>
    <t xml:space="preserve">GO:0090066(regulation of anatomical structure size)</t>
  </si>
  <si>
    <t xml:space="preserve">GO:0030832(regulation of actin filament length)</t>
  </si>
  <si>
    <t xml:space="preserve">K1PML4,K1PMT6</t>
  </si>
  <si>
    <t xml:space="preserve">GO:0008064(regulation of actin polymerization or depolymerization)</t>
  </si>
  <si>
    <t xml:space="preserve">GO:0032446(protein modification by small protein conjugation)</t>
  </si>
  <si>
    <t xml:space="preserve">GO:0071702(organic substance transport)</t>
  </si>
  <si>
    <t xml:space="preserve">K1PHK7,K1QTP5</t>
  </si>
  <si>
    <t xml:space="preserve">K1P775,K1QN64</t>
  </si>
  <si>
    <t xml:space="preserve">GO:0051493(regulation of cytoskeleton organization)</t>
  </si>
  <si>
    <t xml:space="preserve">K1QRL6</t>
  </si>
  <si>
    <t xml:space="preserve">GO:0018377(protein myristoylation)</t>
  </si>
  <si>
    <t xml:space="preserve">K1R455</t>
  </si>
  <si>
    <t xml:space="preserve">GO:0019438(aromatic compound biosynthetic process)</t>
  </si>
  <si>
    <t xml:space="preserve">GO:0034637(cellular carbohydrate biosynthetic process)</t>
  </si>
  <si>
    <t xml:space="preserve">K1QSC1</t>
  </si>
  <si>
    <t xml:space="preserve">K1PQI4</t>
  </si>
  <si>
    <t xml:space="preserve">GO:0043447(alkane biosynthetic process)</t>
  </si>
  <si>
    <t xml:space="preserve">K1PVW0</t>
  </si>
  <si>
    <t xml:space="preserve">GO:0035235(ionotropic glutamate receptor signaling pathway)</t>
  </si>
  <si>
    <t xml:space="preserve">K1R0W8</t>
  </si>
  <si>
    <t xml:space="preserve">GO:0031023(microtubule organizing center organization)</t>
  </si>
  <si>
    <t xml:space="preserve">K1QGF9</t>
  </si>
  <si>
    <t xml:space="preserve">GO:0043414(macromolecule methylation)</t>
  </si>
  <si>
    <t xml:space="preserve">K1PH31</t>
  </si>
  <si>
    <t xml:space="preserve">GO:0006555(methionine metabolic process)</t>
  </si>
  <si>
    <t xml:space="preserve">GO:0000097(sulfur amino acid biosynthetic process)</t>
  </si>
  <si>
    <t xml:space="preserve">GO:0015947(methane metabolic process)</t>
  </si>
  <si>
    <t xml:space="preserve">GO:0009396(folic acid-containing compound biosynthetic process)</t>
  </si>
  <si>
    <t xml:space="preserve">GO:0019363(pyridine nucleotide biosynthetic process)</t>
  </si>
  <si>
    <t xml:space="preserve">K1R2D6</t>
  </si>
  <si>
    <t xml:space="preserve">GO:0006564(L-serine biosynthetic process)</t>
  </si>
  <si>
    <t xml:space="preserve">K1Q4I9</t>
  </si>
  <si>
    <t xml:space="preserve">GO:0009615(response to virus)</t>
  </si>
  <si>
    <t xml:space="preserve">GO:0007016(cytoskeletal anchoring at plasma membrane)</t>
  </si>
  <si>
    <t xml:space="preserve">K1PI02</t>
  </si>
  <si>
    <t xml:space="preserve">GO:0010608(posttranscriptional regulation of gene expression)</t>
  </si>
  <si>
    <t xml:space="preserve">K1QCA7</t>
  </si>
  <si>
    <t xml:space="preserve">GO:0005978(glycogen biosynthetic process)</t>
  </si>
  <si>
    <t xml:space="preserve">GO:0006448(regulation of translational elongation)</t>
  </si>
  <si>
    <t xml:space="preserve">GO:0009435(NAD biosynthetic process)</t>
  </si>
  <si>
    <t xml:space="preserve">GO:0071843(cellular component biogenesis at cellular level)</t>
  </si>
  <si>
    <t xml:space="preserve">K1QWX2</t>
  </si>
  <si>
    <t xml:space="preserve">GO:0071265(L-methionine biosynthetic process)</t>
  </si>
  <si>
    <t xml:space="preserve">K1RH70</t>
  </si>
  <si>
    <t xml:space="preserve">GO:0006066(alcohol metabolic process)</t>
  </si>
  <si>
    <t xml:space="preserve">K1QKF8</t>
  </si>
  <si>
    <t xml:space="preserve">GO:0046292(formaldehyde metabolic process)</t>
  </si>
  <si>
    <t xml:space="preserve">K1QRD4</t>
  </si>
  <si>
    <t xml:space="preserve">GO:0044242(cellular lipid catabolic process)</t>
  </si>
  <si>
    <t xml:space="preserve">K1QSX8</t>
  </si>
  <si>
    <t xml:space="preserve">GO:0043241(protein complex disassembly)</t>
  </si>
  <si>
    <t xml:space="preserve">K1PX23</t>
  </si>
  <si>
    <t xml:space="preserve">GO:0072525(pyridine-containing compound biosynthetic process)</t>
  </si>
  <si>
    <t xml:space="preserve">GO:0009066(aspartate family amino acid metabolic process)</t>
  </si>
  <si>
    <t xml:space="preserve">GO:0000096(sulfur amino acid metabolic process)</t>
  </si>
  <si>
    <t xml:space="preserve">GO:0032984(macromolecular complex disassembly)</t>
  </si>
  <si>
    <t xml:space="preserve">GO:0042325(regulation of phosphorylation)</t>
  </si>
  <si>
    <t xml:space="preserve">K1RXA0</t>
  </si>
  <si>
    <t xml:space="preserve">GO:0051764(actin crosslink formation)</t>
  </si>
  <si>
    <t xml:space="preserve">K1RH58</t>
  </si>
  <si>
    <t xml:space="preserve">GO:0051017(actin filament bundle assembly)</t>
  </si>
  <si>
    <t xml:space="preserve">GO:0019509(L-methionine salvage from methylthioadenosine)</t>
  </si>
  <si>
    <t xml:space="preserve">GO:0008219(cell death)</t>
  </si>
  <si>
    <t xml:space="preserve">GO:0043624(cellular protein complex disassembly)</t>
  </si>
  <si>
    <t xml:space="preserve">GO:0022411(cellular component disassembly)</t>
  </si>
  <si>
    <t xml:space="preserve">GO:0012501(programmed cell death)</t>
  </si>
  <si>
    <t xml:space="preserve">GO:0019220(regulation of phosphate metabolic process)</t>
  </si>
  <si>
    <t xml:space="preserve">GO:0019359(nicotinamide nucleotide biosynthetic process)</t>
  </si>
  <si>
    <t xml:space="preserve">GO:0019674(NAD metabolic process)</t>
  </si>
  <si>
    <t xml:space="preserve">GO:0042559(pteridine-containing compound biosynthetic process)</t>
  </si>
  <si>
    <t xml:space="preserve">K1R984</t>
  </si>
  <si>
    <t xml:space="preserve">GO:0015948(methanogenesis)</t>
  </si>
  <si>
    <t xml:space="preserve">GO:0006417(regulation of translation)</t>
  </si>
  <si>
    <t xml:space="preserve">GO:0051707(response to other organism)</t>
  </si>
  <si>
    <t xml:space="preserve">GO:0046500(S-adenosylmethionine metabolic process)</t>
  </si>
  <si>
    <t xml:space="preserve">GO:0072329(monocarboxylic acid catabolic process)</t>
  </si>
  <si>
    <t xml:space="preserve">GO:0070588(calcium ion transmembrane transport)</t>
  </si>
  <si>
    <t xml:space="preserve">K1QZU8</t>
  </si>
  <si>
    <t xml:space="preserve">GO:0044208('de novo' AMP biosynthetic process)</t>
  </si>
  <si>
    <t xml:space="preserve">GO:0032507(maintenance of protein location in cell)</t>
  </si>
  <si>
    <t xml:space="preserve">GO:0034440(lipid oxidation)</t>
  </si>
  <si>
    <t xml:space="preserve">GO:0006069(ethanol oxidation)</t>
  </si>
  <si>
    <t xml:space="preserve">GO:0015975(energy derivation by oxidation of reduced inorganic compounds)</t>
  </si>
  <si>
    <t xml:space="preserve">GO:0042254(ribosome biogenesis)</t>
  </si>
  <si>
    <t xml:space="preserve">GO:0005977(glycogen metabolic process)</t>
  </si>
  <si>
    <t xml:space="preserve">GO:0009250(glucan biosynthetic process)</t>
  </si>
  <si>
    <t xml:space="preserve">GO:0016265(death)</t>
  </si>
  <si>
    <t xml:space="preserve">GO:0051704(multi-organism process)</t>
  </si>
  <si>
    <t xml:space="preserve">GO:0006479(protein methylation)</t>
  </si>
  <si>
    <t xml:space="preserve">GO:0009062(fatty acid catabolic process)</t>
  </si>
  <si>
    <t xml:space="preserve">K1PBN1</t>
  </si>
  <si>
    <t xml:space="preserve">GO:0051651(maintenance of location in cell)</t>
  </si>
  <si>
    <t xml:space="preserve">GO:0007049(cell cycle)</t>
  </si>
  <si>
    <t xml:space="preserve">K1PCA0</t>
  </si>
  <si>
    <t xml:space="preserve">GO:0043102(amino acid salvage)</t>
  </si>
  <si>
    <t xml:space="preserve">GO:0033692(cellular polysaccharide biosynthetic process)</t>
  </si>
  <si>
    <t xml:space="preserve">GO:0006915(apoptotic process)</t>
  </si>
  <si>
    <t xml:space="preserve">GO:0046294(formaldehyde catabolic process)</t>
  </si>
  <si>
    <t xml:space="preserve">GO:0006085(acetyl-CoA biosynthetic process)</t>
  </si>
  <si>
    <t xml:space="preserve">K1QLL1</t>
  </si>
  <si>
    <t xml:space="preserve">GO:0006556(S-adenosylmethionine biosynthetic process)</t>
  </si>
  <si>
    <t xml:space="preserve">GO:0006415(translational termination)</t>
  </si>
  <si>
    <t xml:space="preserve">GO:0006835(dicarboxylic acid transport)</t>
  </si>
  <si>
    <t xml:space="preserve">K1PHK7</t>
  </si>
  <si>
    <t xml:space="preserve">GO:0034308(primary alcohol metabolic process)</t>
  </si>
  <si>
    <t xml:space="preserve">GO:0006913(nucleocytoplasmic transport)</t>
  </si>
  <si>
    <t xml:space="preserve">K1R5V4</t>
  </si>
  <si>
    <t xml:space="preserve">GO:0018149(peptide cross-linking)</t>
  </si>
  <si>
    <t xml:space="preserve">K1QSW2</t>
  </si>
  <si>
    <t xml:space="preserve">GO:0008213(protein alkylation)</t>
  </si>
  <si>
    <t xml:space="preserve">GO:0043543(protein acylation)</t>
  </si>
  <si>
    <t xml:space="preserve">GO:0031365(N-terminal protein amino acid modification)</t>
  </si>
  <si>
    <t xml:space="preserve">GO:0006497(protein lipidation)</t>
  </si>
  <si>
    <t xml:space="preserve">GO:0001932(regulation of protein phosphorylation)</t>
  </si>
  <si>
    <t xml:space="preserve">GO:0000271(polysaccharide biosynthetic process)</t>
  </si>
  <si>
    <t xml:space="preserve">GO:0042773(ATP synthesis coupled electron transport)</t>
  </si>
  <si>
    <t xml:space="preserve">K1RIT6</t>
  </si>
  <si>
    <t xml:space="preserve">GO:0006635(fatty acid beta-oxidation)</t>
  </si>
  <si>
    <t xml:space="preserve">GO:0071845(cellular component disassembly at cellular level)</t>
  </si>
  <si>
    <t xml:space="preserve">GO:0006499(N-terminal protein myristoylation)</t>
  </si>
  <si>
    <t xml:space="preserve">GO:0019427(acetyl-CoA biosynthetic process from acetate)</t>
  </si>
  <si>
    <t xml:space="preserve">GO:0006090(pyruvate metabolic process)</t>
  </si>
  <si>
    <t xml:space="preserve">K1R8I8</t>
  </si>
  <si>
    <t xml:space="preserve">GO:0006083(acetate metabolic process)</t>
  </si>
  <si>
    <t xml:space="preserve">GO:0006471(protein ADP-ribosylation)</t>
  </si>
  <si>
    <t xml:space="preserve">K1QAV0</t>
  </si>
  <si>
    <t xml:space="preserve">GO:0045185(maintenance of protein location)</t>
  </si>
  <si>
    <t xml:space="preserve">GO:0044085(cellular component biogenesis)</t>
  </si>
  <si>
    <t xml:space="preserve">GO:0044264(cellular polysaccharide metabolic process)</t>
  </si>
  <si>
    <t xml:space="preserve">GO:0051169(nuclear transport)</t>
  </si>
  <si>
    <t xml:space="preserve">GO:0006498(N-terminal protein lipidation)</t>
  </si>
  <si>
    <t xml:space="preserve">GO:0009607(response to biotic stimulus)</t>
  </si>
  <si>
    <t xml:space="preserve">GO:0046185(aldehyde catabolic process)</t>
  </si>
  <si>
    <t xml:space="preserve">GO:0009086(methionine biosynthetic process)</t>
  </si>
  <si>
    <t xml:space="preserve">GO:0022904(respiratory electron transport chain)</t>
  </si>
  <si>
    <t xml:space="preserve">GO:0034623(cellular macromolecular complex disassembly)</t>
  </si>
  <si>
    <t xml:space="preserve">GO:0006433(prolyl-tRNA aminoacylation)</t>
  </si>
  <si>
    <t xml:space="preserve">K1QNW9</t>
  </si>
  <si>
    <t xml:space="preserve">GO:0006426(glycyl-tRNA aminoacylation)</t>
  </si>
  <si>
    <t xml:space="preserve">K1QQB3</t>
  </si>
  <si>
    <t xml:space="preserve">GO:0006425(glutaminyl-tRNA aminoacylation)</t>
  </si>
  <si>
    <t xml:space="preserve">K1R2L7</t>
  </si>
  <si>
    <t xml:space="preserve">GO:0006438(valyl-tRNA aminoacylation)</t>
  </si>
  <si>
    <t xml:space="preserve">GO:0006424(glutamyl-tRNA aminoacylation)</t>
  </si>
  <si>
    <t xml:space="preserve">GO:0009067(aspartate family amino acid biosynthetic process)</t>
  </si>
  <si>
    <t xml:space="preserve">GO:0006073(cellular glucan metabolic process)</t>
  </si>
  <si>
    <t xml:space="preserve">GO:0006067(ethanol metabolic process)</t>
  </si>
  <si>
    <t xml:space="preserve">GO:0019395(fatty acid oxidation)</t>
  </si>
  <si>
    <t xml:space="preserve">GO:0051235(maintenance of location)</t>
  </si>
  <si>
    <t xml:space="preserve">GO:0006450(regulation of translational fidelity)</t>
  </si>
  <si>
    <t xml:space="preserve">GO:0009070(serine family amino acid biosynthetic process)</t>
  </si>
  <si>
    <t xml:space="preserve">GO:0008643(carbohydrate transport)</t>
  </si>
  <si>
    <t xml:space="preserve">K1QTP5</t>
  </si>
  <si>
    <t xml:space="preserve">GO:0015849(organic acid transport)</t>
  </si>
  <si>
    <t xml:space="preserve">GO:0006081(cellular aldehyde metabolic process)</t>
  </si>
  <si>
    <t xml:space="preserve">GO:0043446(cellular alkane metabolic process)</t>
  </si>
  <si>
    <t xml:space="preserve">GO:0006541(glutamine metabolic process)</t>
  </si>
  <si>
    <t xml:space="preserve">K1R0H0</t>
  </si>
  <si>
    <t xml:space="preserve">GO:0007015(actin filament organization)</t>
  </si>
  <si>
    <t xml:space="preserve">GO:0051174(regulation of phosphorus metabolic process)</t>
  </si>
  <si>
    <t xml:space="preserve">GO:0030258(lipid modification)</t>
  </si>
  <si>
    <t xml:space="preserve">GO:0006644(phospholipid metabolic process)</t>
  </si>
  <si>
    <t xml:space="preserve">GO:0097359(UDP-glucosylation)</t>
  </si>
  <si>
    <t xml:space="preserve">K1RTD6</t>
  </si>
  <si>
    <t xml:space="preserve">GO:0006011(UDP-glucose metabolic process)</t>
  </si>
  <si>
    <t xml:space="preserve">GO:0019673(GDP-mannose metabolic process)</t>
  </si>
  <si>
    <t xml:space="preserve">K1P2B8</t>
  </si>
  <si>
    <t xml:space="preserve">GO:0006542(glutamine biosynthetic process)</t>
  </si>
  <si>
    <t xml:space="preserve">GO:0006112(energy reserve metabolic process)</t>
  </si>
  <si>
    <t xml:space="preserve">GO:0045333(cellular respiration)</t>
  </si>
  <si>
    <t xml:space="preserve">GO:0046942(carboxylic acid transport)</t>
  </si>
  <si>
    <t xml:space="preserve">GO:0044042(glucan metabolic process)</t>
  </si>
  <si>
    <t xml:space="preserve">GO:0022613(ribonucleoprotein complex biogenesis)</t>
  </si>
  <si>
    <t xml:space="preserve">GO:0031399(regulation of protein modification process)</t>
  </si>
  <si>
    <t xml:space="preserve">GO:0007215(glutamate receptor signaling pathway)</t>
  </si>
  <si>
    <t xml:space="preserve">GO:0071267(L-methionine salvage)</t>
  </si>
  <si>
    <t xml:space="preserve">GO:0051297(centrosome organization)</t>
  </si>
  <si>
    <t xml:space="preserve">GO:0009061(anaerobic respiratio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4"/>
      <color rgb="FF0000FF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3.2" zeroHeight="false" outlineLevelRow="0" outlineLevelCol="0"/>
  <cols>
    <col collapsed="false" customWidth="true" hidden="false" outlineLevel="0" max="1" min="1" style="1" width="16.1"/>
    <col collapsed="false" customWidth="true" hidden="false" outlineLevel="0" max="2" min="2" style="1" width="10.66"/>
    <col collapsed="false" customWidth="true" hidden="false" outlineLevel="0" max="3" min="3" style="1" width="35.33"/>
    <col collapsed="false" customWidth="true" hidden="false" outlineLevel="0" max="4" min="4" style="1" width="6.1"/>
    <col collapsed="false" customWidth="true" hidden="false" outlineLevel="0" max="5" min="5" style="1" width="7.66"/>
    <col collapsed="false" customWidth="true" hidden="false" outlineLevel="0" max="6" min="6" style="1" width="38.33"/>
    <col collapsed="false" customWidth="false" hidden="false" outlineLevel="0" max="257" min="7" style="1" width="8.99"/>
  </cols>
  <sheetData>
    <row r="1" customFormat="false" ht="18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3.2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Format="false" ht="13.2" hidden="false" customHeight="false" outlineLevel="0" collapsed="false">
      <c r="A3" s="3"/>
      <c r="B3" s="1" t="s">
        <v>7</v>
      </c>
      <c r="C3" s="1" t="s">
        <v>8</v>
      </c>
      <c r="D3" s="1" t="n">
        <v>136</v>
      </c>
      <c r="E3" s="5" t="n">
        <f aca="false">D3/185</f>
        <v>0.735135135135135</v>
      </c>
      <c r="F3" s="6" t="s">
        <v>9</v>
      </c>
    </row>
    <row r="4" customFormat="false" ht="13.2" hidden="false" customHeight="false" outlineLevel="0" collapsed="false">
      <c r="A4" s="3"/>
      <c r="B4" s="1" t="s">
        <v>10</v>
      </c>
      <c r="C4" s="1" t="s">
        <v>11</v>
      </c>
      <c r="D4" s="1" t="n">
        <v>117</v>
      </c>
      <c r="E4" s="5" t="n">
        <f aca="false">D4/185</f>
        <v>0.632432432432432</v>
      </c>
      <c r="F4" s="6" t="s">
        <v>12</v>
      </c>
    </row>
    <row r="5" customFormat="false" ht="13.2" hidden="false" customHeight="false" outlineLevel="0" collapsed="false">
      <c r="A5" s="3"/>
      <c r="B5" s="1" t="s">
        <v>13</v>
      </c>
      <c r="C5" s="1" t="s">
        <v>14</v>
      </c>
      <c r="D5" s="1" t="n">
        <v>24</v>
      </c>
      <c r="E5" s="5" t="n">
        <f aca="false">D5/185</f>
        <v>0.12972972972973</v>
      </c>
      <c r="F5" s="1" t="s">
        <v>15</v>
      </c>
    </row>
    <row r="6" customFormat="false" ht="13.2" hidden="false" customHeight="false" outlineLevel="0" collapsed="false">
      <c r="A6" s="3"/>
      <c r="B6" s="1" t="s">
        <v>16</v>
      </c>
      <c r="C6" s="1" t="s">
        <v>17</v>
      </c>
      <c r="D6" s="1" t="n">
        <v>18</v>
      </c>
      <c r="E6" s="5" t="n">
        <f aca="false">D6/185</f>
        <v>0.0972972972972973</v>
      </c>
      <c r="F6" s="1" t="s">
        <v>18</v>
      </c>
    </row>
    <row r="7" customFormat="false" ht="13.2" hidden="false" customHeight="false" outlineLevel="0" collapsed="false">
      <c r="A7" s="3"/>
      <c r="B7" s="1" t="s">
        <v>19</v>
      </c>
      <c r="C7" s="1" t="s">
        <v>20</v>
      </c>
      <c r="D7" s="1" t="n">
        <v>14</v>
      </c>
      <c r="E7" s="5" t="n">
        <f aca="false">D7/185</f>
        <v>0.0756756756756757</v>
      </c>
      <c r="F7" s="1" t="s">
        <v>21</v>
      </c>
    </row>
    <row r="8" customFormat="false" ht="13.2" hidden="false" customHeight="false" outlineLevel="0" collapsed="false">
      <c r="A8" s="3"/>
      <c r="B8" s="1" t="s">
        <v>22</v>
      </c>
      <c r="C8" s="1" t="s">
        <v>23</v>
      </c>
      <c r="D8" s="1" t="n">
        <v>12</v>
      </c>
      <c r="E8" s="5" t="n">
        <f aca="false">D8/185</f>
        <v>0.0648648648648649</v>
      </c>
      <c r="F8" s="1" t="s">
        <v>24</v>
      </c>
    </row>
    <row r="9" customFormat="false" ht="13.2" hidden="false" customHeight="false" outlineLevel="0" collapsed="false">
      <c r="A9" s="3"/>
      <c r="B9" s="1" t="s">
        <v>25</v>
      </c>
      <c r="C9" s="1" t="s">
        <v>26</v>
      </c>
      <c r="D9" s="1" t="n">
        <v>9</v>
      </c>
      <c r="E9" s="5" t="n">
        <f aca="false">D9/185</f>
        <v>0.0486486486486487</v>
      </c>
      <c r="F9" s="1" t="s">
        <v>27</v>
      </c>
    </row>
    <row r="10" customFormat="false" ht="13.2" hidden="false" customHeight="false" outlineLevel="0" collapsed="false">
      <c r="A10" s="3"/>
      <c r="B10" s="1" t="s">
        <v>28</v>
      </c>
      <c r="C10" s="1" t="s">
        <v>29</v>
      </c>
      <c r="D10" s="1" t="n">
        <v>1</v>
      </c>
      <c r="E10" s="5" t="n">
        <f aca="false">D10/185</f>
        <v>0.00540540540540541</v>
      </c>
      <c r="F10" s="1" t="s">
        <v>30</v>
      </c>
    </row>
    <row r="11" customFormat="false" ht="13.2" hidden="false" customHeight="false" outlineLevel="0" collapsed="false">
      <c r="E11" s="5"/>
    </row>
    <row r="12" customFormat="false" ht="13.2" hidden="false" customHeight="false" outlineLevel="0" collapsed="false">
      <c r="A12" s="3" t="s">
        <v>31</v>
      </c>
      <c r="B12" s="4" t="s">
        <v>2</v>
      </c>
      <c r="C12" s="4" t="s">
        <v>3</v>
      </c>
      <c r="D12" s="4" t="s">
        <v>4</v>
      </c>
      <c r="E12" s="4" t="s">
        <v>5</v>
      </c>
      <c r="F12" s="4" t="s">
        <v>6</v>
      </c>
    </row>
    <row r="13" customFormat="false" ht="13.2" hidden="false" customHeight="false" outlineLevel="0" collapsed="false">
      <c r="A13" s="3"/>
      <c r="B13" s="1" t="s">
        <v>7</v>
      </c>
      <c r="C13" s="1" t="s">
        <v>8</v>
      </c>
      <c r="D13" s="1" t="n">
        <v>287</v>
      </c>
      <c r="E13" s="5" t="n">
        <f aca="false">D13/389</f>
        <v>0.737789203084833</v>
      </c>
      <c r="F13" s="6" t="s">
        <v>32</v>
      </c>
    </row>
    <row r="14" customFormat="false" ht="13.2" hidden="false" customHeight="false" outlineLevel="0" collapsed="false">
      <c r="A14" s="3"/>
      <c r="B14" s="1" t="s">
        <v>10</v>
      </c>
      <c r="C14" s="1" t="s">
        <v>11</v>
      </c>
      <c r="D14" s="1" t="n">
        <v>249</v>
      </c>
      <c r="E14" s="5" t="n">
        <f aca="false">D14/389</f>
        <v>0.640102827763496</v>
      </c>
      <c r="F14" s="6" t="s">
        <v>33</v>
      </c>
    </row>
    <row r="15" customFormat="false" ht="13.2" hidden="false" customHeight="false" outlineLevel="0" collapsed="false">
      <c r="A15" s="3"/>
      <c r="B15" s="1" t="s">
        <v>19</v>
      </c>
      <c r="C15" s="1" t="s">
        <v>20</v>
      </c>
      <c r="D15" s="1" t="n">
        <v>55</v>
      </c>
      <c r="E15" s="5" t="n">
        <f aca="false">D15/389</f>
        <v>0.141388174807198</v>
      </c>
      <c r="F15" s="6" t="s">
        <v>34</v>
      </c>
    </row>
    <row r="16" customFormat="false" ht="13.2" hidden="false" customHeight="false" outlineLevel="0" collapsed="false">
      <c r="A16" s="3"/>
      <c r="B16" s="1" t="s">
        <v>13</v>
      </c>
      <c r="C16" s="1" t="s">
        <v>14</v>
      </c>
      <c r="D16" s="1" t="n">
        <v>45</v>
      </c>
      <c r="E16" s="5" t="n">
        <f aca="false">D16/389</f>
        <v>0.115681233933162</v>
      </c>
      <c r="F16" s="6" t="s">
        <v>35</v>
      </c>
    </row>
    <row r="17" customFormat="false" ht="13.2" hidden="false" customHeight="false" outlineLevel="0" collapsed="false">
      <c r="A17" s="3"/>
      <c r="B17" s="1" t="s">
        <v>22</v>
      </c>
      <c r="C17" s="1" t="s">
        <v>23</v>
      </c>
      <c r="D17" s="1" t="n">
        <v>33</v>
      </c>
      <c r="E17" s="5" t="n">
        <f aca="false">D17/389</f>
        <v>0.0848329048843188</v>
      </c>
      <c r="F17" s="1" t="s">
        <v>36</v>
      </c>
    </row>
    <row r="18" customFormat="false" ht="13.2" hidden="false" customHeight="false" outlineLevel="0" collapsed="false">
      <c r="A18" s="3"/>
      <c r="B18" s="1" t="s">
        <v>16</v>
      </c>
      <c r="C18" s="1" t="s">
        <v>17</v>
      </c>
      <c r="D18" s="1" t="n">
        <v>27</v>
      </c>
      <c r="E18" s="5" t="n">
        <f aca="false">D18/389</f>
        <v>0.0694087403598972</v>
      </c>
      <c r="F18" s="1" t="s">
        <v>37</v>
      </c>
    </row>
    <row r="19" customFormat="false" ht="13.2" hidden="false" customHeight="false" outlineLevel="0" collapsed="false">
      <c r="A19" s="3"/>
      <c r="B19" s="1" t="s">
        <v>25</v>
      </c>
      <c r="C19" s="1" t="s">
        <v>26</v>
      </c>
      <c r="D19" s="1" t="n">
        <v>20</v>
      </c>
      <c r="E19" s="5" t="n">
        <f aca="false">D19/389</f>
        <v>0.051413881748072</v>
      </c>
      <c r="F19" s="1" t="s">
        <v>38</v>
      </c>
    </row>
    <row r="20" customFormat="false" ht="13.2" hidden="false" customHeight="false" outlineLevel="0" collapsed="false">
      <c r="A20" s="3"/>
      <c r="B20" s="1" t="s">
        <v>39</v>
      </c>
      <c r="C20" s="1" t="s">
        <v>40</v>
      </c>
      <c r="D20" s="1" t="n">
        <v>8</v>
      </c>
      <c r="E20" s="5" t="n">
        <f aca="false">D20/389</f>
        <v>0.0205655526992288</v>
      </c>
      <c r="F20" s="1" t="s">
        <v>41</v>
      </c>
    </row>
    <row r="21" customFormat="false" ht="13.2" hidden="false" customHeight="false" outlineLevel="0" collapsed="false">
      <c r="A21" s="3"/>
      <c r="B21" s="1" t="s">
        <v>28</v>
      </c>
      <c r="C21" s="1" t="s">
        <v>29</v>
      </c>
      <c r="D21" s="1" t="n">
        <v>1</v>
      </c>
      <c r="E21" s="5" t="n">
        <f aca="false">D21/389</f>
        <v>0.0025706940874036</v>
      </c>
      <c r="F21" s="1" t="s">
        <v>30</v>
      </c>
    </row>
    <row r="22" customFormat="false" ht="13.2" hidden="false" customHeight="false" outlineLevel="0" collapsed="false">
      <c r="A22" s="3"/>
      <c r="B22" s="1" t="s">
        <v>42</v>
      </c>
      <c r="C22" s="1" t="s">
        <v>43</v>
      </c>
      <c r="D22" s="1" t="n">
        <v>1</v>
      </c>
      <c r="E22" s="5" t="n">
        <f aca="false">D22/389</f>
        <v>0.0025706940874036</v>
      </c>
      <c r="F22" s="1" t="s">
        <v>44</v>
      </c>
    </row>
    <row r="23" customFormat="false" ht="13.2" hidden="false" customHeight="false" outlineLevel="0" collapsed="false">
      <c r="A23" s="3"/>
      <c r="B23" s="1" t="s">
        <v>45</v>
      </c>
      <c r="C23" s="1" t="s">
        <v>46</v>
      </c>
      <c r="D23" s="1" t="n">
        <v>1</v>
      </c>
      <c r="E23" s="5" t="n">
        <f aca="false">D23/389</f>
        <v>0.0025706940874036</v>
      </c>
      <c r="F23" s="1" t="s">
        <v>47</v>
      </c>
    </row>
  </sheetData>
  <mergeCells count="3">
    <mergeCell ref="A1:F1"/>
    <mergeCell ref="A2:A10"/>
    <mergeCell ref="A12:A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39.66"/>
    <col collapsed="false" customWidth="true" hidden="false" outlineLevel="0" max="2" min="2" style="0" width="17.66"/>
    <col collapsed="false" customWidth="true" hidden="false" outlineLevel="0" max="4" min="4" style="0" width="11.66"/>
  </cols>
  <sheetData>
    <row r="1" customFormat="false" ht="14.4" hidden="false" customHeight="false" outlineLevel="0" collapsed="false">
      <c r="A1" s="4" t="s">
        <v>2</v>
      </c>
      <c r="B1" s="4" t="s">
        <v>48</v>
      </c>
      <c r="C1" s="4" t="s">
        <v>4</v>
      </c>
      <c r="D1" s="4" t="s">
        <v>49</v>
      </c>
      <c r="E1" s="4" t="s">
        <v>50</v>
      </c>
    </row>
    <row r="2" customFormat="false" ht="14.4" hidden="false" customHeight="false" outlineLevel="0" collapsed="false">
      <c r="A2" s="1" t="s">
        <v>51</v>
      </c>
      <c r="B2" s="1" t="s">
        <v>52</v>
      </c>
      <c r="C2" s="1" t="n">
        <v>136</v>
      </c>
      <c r="D2" s="5" t="n">
        <f aca="false">C2/185</f>
        <v>0.735135135135135</v>
      </c>
      <c r="E2" s="6" t="s">
        <v>9</v>
      </c>
    </row>
    <row r="3" customFormat="false" ht="14.4" hidden="false" customHeight="false" outlineLevel="0" collapsed="false">
      <c r="A3" s="1" t="s">
        <v>53</v>
      </c>
      <c r="B3" s="1" t="s">
        <v>52</v>
      </c>
      <c r="C3" s="1" t="n">
        <v>117</v>
      </c>
      <c r="D3" s="5" t="n">
        <f aca="false">C3/185</f>
        <v>0.632432432432432</v>
      </c>
      <c r="E3" s="6" t="s">
        <v>12</v>
      </c>
    </row>
    <row r="4" customFormat="false" ht="14.4" hidden="false" customHeight="false" outlineLevel="0" collapsed="false">
      <c r="A4" s="1" t="s">
        <v>54</v>
      </c>
      <c r="B4" s="1" t="s">
        <v>52</v>
      </c>
      <c r="C4" s="1" t="n">
        <v>92</v>
      </c>
      <c r="D4" s="5" t="n">
        <f aca="false">C4/185</f>
        <v>0.497297297297297</v>
      </c>
      <c r="E4" s="6" t="s">
        <v>55</v>
      </c>
    </row>
    <row r="5" customFormat="false" ht="14.4" hidden="false" customHeight="false" outlineLevel="0" collapsed="false">
      <c r="A5" s="1" t="s">
        <v>56</v>
      </c>
      <c r="B5" s="1" t="s">
        <v>52</v>
      </c>
      <c r="C5" s="1" t="n">
        <v>80</v>
      </c>
      <c r="D5" s="5" t="n">
        <f aca="false">C5/185</f>
        <v>0.432432432432432</v>
      </c>
      <c r="E5" s="6" t="s">
        <v>57</v>
      </c>
    </row>
    <row r="6" customFormat="false" ht="14.4" hidden="false" customHeight="false" outlineLevel="0" collapsed="false">
      <c r="A6" s="1" t="s">
        <v>56</v>
      </c>
      <c r="B6" s="1" t="s">
        <v>52</v>
      </c>
      <c r="C6" s="1" t="n">
        <v>80</v>
      </c>
      <c r="D6" s="5" t="n">
        <f aca="false">C6/185</f>
        <v>0.432432432432432</v>
      </c>
      <c r="E6" s="6" t="s">
        <v>57</v>
      </c>
    </row>
    <row r="7" customFormat="false" ht="14.4" hidden="false" customHeight="false" outlineLevel="0" collapsed="false">
      <c r="A7" s="1" t="s">
        <v>58</v>
      </c>
      <c r="B7" s="1" t="s">
        <v>52</v>
      </c>
      <c r="C7" s="1" t="n">
        <v>48</v>
      </c>
      <c r="D7" s="5" t="n">
        <f aca="false">C7/185</f>
        <v>0.25945945945946</v>
      </c>
      <c r="E7" s="6" t="s">
        <v>59</v>
      </c>
    </row>
    <row r="8" customFormat="false" ht="14.4" hidden="false" customHeight="false" outlineLevel="0" collapsed="false">
      <c r="A8" s="1" t="s">
        <v>60</v>
      </c>
      <c r="B8" s="1" t="s">
        <v>52</v>
      </c>
      <c r="C8" s="1" t="n">
        <v>43</v>
      </c>
      <c r="D8" s="5" t="n">
        <f aca="false">C8/185</f>
        <v>0.232432432432432</v>
      </c>
      <c r="E8" s="6" t="s">
        <v>61</v>
      </c>
    </row>
    <row r="9" customFormat="false" ht="14.4" hidden="false" customHeight="false" outlineLevel="0" collapsed="false">
      <c r="A9" s="1" t="s">
        <v>60</v>
      </c>
      <c r="B9" s="1" t="s">
        <v>52</v>
      </c>
      <c r="C9" s="1" t="n">
        <v>43</v>
      </c>
      <c r="D9" s="5" t="n">
        <f aca="false">C9/185</f>
        <v>0.232432432432432</v>
      </c>
      <c r="E9" s="6" t="s">
        <v>61</v>
      </c>
    </row>
    <row r="10" customFormat="false" ht="14.4" hidden="false" customHeight="false" outlineLevel="0" collapsed="false">
      <c r="A10" s="1" t="s">
        <v>62</v>
      </c>
      <c r="B10" s="1" t="s">
        <v>52</v>
      </c>
      <c r="C10" s="1" t="n">
        <v>35</v>
      </c>
      <c r="D10" s="5" t="n">
        <f aca="false">C10/185</f>
        <v>0.189189189189189</v>
      </c>
      <c r="E10" s="1" t="s">
        <v>63</v>
      </c>
    </row>
    <row r="11" customFormat="false" ht="14.4" hidden="false" customHeight="false" outlineLevel="0" collapsed="false">
      <c r="A11" s="1" t="s">
        <v>64</v>
      </c>
      <c r="B11" s="1" t="s">
        <v>52</v>
      </c>
      <c r="C11" s="1" t="n">
        <v>31</v>
      </c>
      <c r="D11" s="5" t="n">
        <f aca="false">C11/185</f>
        <v>0.167567567567568</v>
      </c>
      <c r="E11" s="1" t="s">
        <v>65</v>
      </c>
    </row>
    <row r="12" customFormat="false" ht="14.4" hidden="false" customHeight="false" outlineLevel="0" collapsed="false">
      <c r="A12" s="1" t="s">
        <v>66</v>
      </c>
      <c r="B12" s="1" t="s">
        <v>52</v>
      </c>
      <c r="C12" s="1" t="n">
        <v>31</v>
      </c>
      <c r="D12" s="5" t="n">
        <f aca="false">C12/185</f>
        <v>0.167567567567568</v>
      </c>
      <c r="E12" s="1" t="s">
        <v>67</v>
      </c>
    </row>
    <row r="13" customFormat="false" ht="14.4" hidden="false" customHeight="false" outlineLevel="0" collapsed="false">
      <c r="A13" s="1" t="s">
        <v>66</v>
      </c>
      <c r="B13" s="1" t="s">
        <v>52</v>
      </c>
      <c r="C13" s="1" t="n">
        <v>31</v>
      </c>
      <c r="D13" s="5" t="n">
        <f aca="false">C13/185</f>
        <v>0.167567567567568</v>
      </c>
      <c r="E13" s="1" t="s">
        <v>67</v>
      </c>
    </row>
    <row r="14" customFormat="false" ht="14.4" hidden="false" customHeight="false" outlineLevel="0" collapsed="false">
      <c r="A14" s="1" t="s">
        <v>68</v>
      </c>
      <c r="B14" s="1" t="s">
        <v>52</v>
      </c>
      <c r="C14" s="1" t="n">
        <v>29</v>
      </c>
      <c r="D14" s="5" t="n">
        <f aca="false">C14/185</f>
        <v>0.156756756756757</v>
      </c>
      <c r="E14" s="1" t="s">
        <v>69</v>
      </c>
    </row>
    <row r="15" customFormat="false" ht="14.4" hidden="false" customHeight="false" outlineLevel="0" collapsed="false">
      <c r="A15" s="1" t="s">
        <v>70</v>
      </c>
      <c r="B15" s="1" t="s">
        <v>52</v>
      </c>
      <c r="C15" s="1" t="n">
        <v>28</v>
      </c>
      <c r="D15" s="5" t="n">
        <f aca="false">C15/185</f>
        <v>0.151351351351351</v>
      </c>
      <c r="E15" s="1" t="s">
        <v>71</v>
      </c>
    </row>
    <row r="16" customFormat="false" ht="14.4" hidden="false" customHeight="false" outlineLevel="0" collapsed="false">
      <c r="A16" s="1" t="s">
        <v>72</v>
      </c>
      <c r="B16" s="1" t="s">
        <v>52</v>
      </c>
      <c r="C16" s="1" t="n">
        <v>26</v>
      </c>
      <c r="D16" s="5" t="n">
        <f aca="false">C16/185</f>
        <v>0.140540540540541</v>
      </c>
      <c r="E16" s="1" t="s">
        <v>73</v>
      </c>
    </row>
    <row r="17" customFormat="false" ht="14.4" hidden="false" customHeight="false" outlineLevel="0" collapsed="false">
      <c r="A17" s="1" t="s">
        <v>74</v>
      </c>
      <c r="B17" s="1" t="s">
        <v>52</v>
      </c>
      <c r="C17" s="1" t="n">
        <v>26</v>
      </c>
      <c r="D17" s="5" t="n">
        <f aca="false">C17/185</f>
        <v>0.140540540540541</v>
      </c>
      <c r="E17" s="1" t="s">
        <v>75</v>
      </c>
    </row>
    <row r="18" customFormat="false" ht="14.4" hidden="false" customHeight="false" outlineLevel="0" collapsed="false">
      <c r="A18" s="1" t="s">
        <v>74</v>
      </c>
      <c r="B18" s="1" t="s">
        <v>52</v>
      </c>
      <c r="C18" s="1" t="n">
        <v>26</v>
      </c>
      <c r="D18" s="5" t="n">
        <f aca="false">C18/185</f>
        <v>0.140540540540541</v>
      </c>
      <c r="E18" s="1" t="s">
        <v>75</v>
      </c>
    </row>
    <row r="19" customFormat="false" ht="14.4" hidden="false" customHeight="false" outlineLevel="0" collapsed="false">
      <c r="A19" s="1" t="s">
        <v>72</v>
      </c>
      <c r="B19" s="1" t="s">
        <v>52</v>
      </c>
      <c r="C19" s="1" t="n">
        <v>26</v>
      </c>
      <c r="D19" s="5" t="n">
        <f aca="false">C19/185</f>
        <v>0.140540540540541</v>
      </c>
      <c r="E19" s="1" t="s">
        <v>73</v>
      </c>
    </row>
    <row r="20" customFormat="false" ht="14.4" hidden="false" customHeight="false" outlineLevel="0" collapsed="false">
      <c r="A20" s="1" t="s">
        <v>76</v>
      </c>
      <c r="B20" s="1" t="s">
        <v>52</v>
      </c>
      <c r="C20" s="1" t="n">
        <v>25</v>
      </c>
      <c r="D20" s="5" t="n">
        <f aca="false">C20/185</f>
        <v>0.135135135135135</v>
      </c>
      <c r="E20" s="1" t="s">
        <v>77</v>
      </c>
    </row>
    <row r="21" customFormat="false" ht="14.4" hidden="false" customHeight="false" outlineLevel="0" collapsed="false">
      <c r="A21" s="1" t="s">
        <v>76</v>
      </c>
      <c r="B21" s="1" t="s">
        <v>52</v>
      </c>
      <c r="C21" s="1" t="n">
        <v>25</v>
      </c>
      <c r="D21" s="5" t="n">
        <f aca="false">C21/185</f>
        <v>0.135135135135135</v>
      </c>
      <c r="E21" s="1" t="s">
        <v>77</v>
      </c>
    </row>
    <row r="22" customFormat="false" ht="14.4" hidden="false" customHeight="false" outlineLevel="0" collapsed="false">
      <c r="A22" s="1" t="s">
        <v>78</v>
      </c>
      <c r="B22" s="1" t="s">
        <v>52</v>
      </c>
      <c r="C22" s="1" t="n">
        <v>24</v>
      </c>
      <c r="D22" s="5" t="n">
        <f aca="false">C22/185</f>
        <v>0.12972972972973</v>
      </c>
      <c r="E22" s="1" t="s">
        <v>79</v>
      </c>
    </row>
    <row r="23" customFormat="false" ht="14.4" hidden="false" customHeight="false" outlineLevel="0" collapsed="false">
      <c r="A23" s="1" t="s">
        <v>80</v>
      </c>
      <c r="B23" s="1" t="s">
        <v>52</v>
      </c>
      <c r="C23" s="1" t="n">
        <v>24</v>
      </c>
      <c r="D23" s="5" t="n">
        <f aca="false">C23/185</f>
        <v>0.12972972972973</v>
      </c>
      <c r="E23" s="1" t="s">
        <v>15</v>
      </c>
    </row>
    <row r="24" customFormat="false" ht="14.4" hidden="false" customHeight="false" outlineLevel="0" collapsed="false">
      <c r="A24" s="1" t="s">
        <v>81</v>
      </c>
      <c r="B24" s="1" t="s">
        <v>52</v>
      </c>
      <c r="C24" s="1" t="n">
        <v>24</v>
      </c>
      <c r="D24" s="5" t="n">
        <f aca="false">C24/185</f>
        <v>0.12972972972973</v>
      </c>
      <c r="E24" s="1" t="s">
        <v>82</v>
      </c>
    </row>
    <row r="25" customFormat="false" ht="14.4" hidden="false" customHeight="false" outlineLevel="0" collapsed="false">
      <c r="A25" s="1" t="s">
        <v>83</v>
      </c>
      <c r="B25" s="1" t="s">
        <v>52</v>
      </c>
      <c r="C25" s="1" t="n">
        <v>24</v>
      </c>
      <c r="D25" s="5" t="n">
        <f aca="false">C25/185</f>
        <v>0.12972972972973</v>
      </c>
      <c r="E25" s="1" t="s">
        <v>15</v>
      </c>
    </row>
    <row r="26" customFormat="false" ht="14.4" hidden="false" customHeight="false" outlineLevel="0" collapsed="false">
      <c r="A26" s="1" t="s">
        <v>84</v>
      </c>
      <c r="B26" s="1" t="s">
        <v>52</v>
      </c>
      <c r="C26" s="1" t="n">
        <v>22</v>
      </c>
      <c r="D26" s="5" t="n">
        <f aca="false">C26/185</f>
        <v>0.118918918918919</v>
      </c>
      <c r="E26" s="1" t="s">
        <v>85</v>
      </c>
    </row>
    <row r="27" customFormat="false" ht="14.4" hidden="false" customHeight="false" outlineLevel="0" collapsed="false">
      <c r="A27" s="1" t="s">
        <v>84</v>
      </c>
      <c r="B27" s="1" t="s">
        <v>52</v>
      </c>
      <c r="C27" s="1" t="n">
        <v>22</v>
      </c>
      <c r="D27" s="5" t="n">
        <f aca="false">C27/185</f>
        <v>0.118918918918919</v>
      </c>
      <c r="E27" s="1" t="s">
        <v>85</v>
      </c>
    </row>
    <row r="28" customFormat="false" ht="14.4" hidden="false" customHeight="false" outlineLevel="0" collapsed="false">
      <c r="A28" s="1" t="s">
        <v>86</v>
      </c>
      <c r="B28" s="1" t="s">
        <v>52</v>
      </c>
      <c r="C28" s="1" t="n">
        <v>21</v>
      </c>
      <c r="D28" s="5" t="n">
        <f aca="false">C28/185</f>
        <v>0.113513513513514</v>
      </c>
      <c r="E28" s="1" t="s">
        <v>87</v>
      </c>
    </row>
    <row r="29" customFormat="false" ht="14.4" hidden="false" customHeight="false" outlineLevel="0" collapsed="false">
      <c r="A29" s="1" t="s">
        <v>88</v>
      </c>
      <c r="B29" s="1" t="s">
        <v>52</v>
      </c>
      <c r="C29" s="1" t="n">
        <v>21</v>
      </c>
      <c r="D29" s="5" t="n">
        <f aca="false">C29/185</f>
        <v>0.113513513513514</v>
      </c>
      <c r="E29" s="1" t="s">
        <v>89</v>
      </c>
    </row>
    <row r="30" customFormat="false" ht="14.4" hidden="false" customHeight="false" outlineLevel="0" collapsed="false">
      <c r="A30" s="1" t="s">
        <v>86</v>
      </c>
      <c r="B30" s="1" t="s">
        <v>52</v>
      </c>
      <c r="C30" s="1" t="n">
        <v>21</v>
      </c>
      <c r="D30" s="5" t="n">
        <f aca="false">C30/185</f>
        <v>0.113513513513514</v>
      </c>
      <c r="E30" s="1" t="s">
        <v>87</v>
      </c>
    </row>
    <row r="31" customFormat="false" ht="14.4" hidden="false" customHeight="false" outlineLevel="0" collapsed="false">
      <c r="A31" s="1" t="s">
        <v>90</v>
      </c>
      <c r="B31" s="1" t="s">
        <v>52</v>
      </c>
      <c r="C31" s="1" t="n">
        <v>21</v>
      </c>
      <c r="D31" s="5" t="n">
        <f aca="false">C31/185</f>
        <v>0.113513513513514</v>
      </c>
      <c r="E31" s="1" t="s">
        <v>89</v>
      </c>
    </row>
    <row r="32" customFormat="false" ht="14.4" hidden="false" customHeight="false" outlineLevel="0" collapsed="false">
      <c r="A32" s="1" t="s">
        <v>91</v>
      </c>
      <c r="B32" s="1" t="s">
        <v>52</v>
      </c>
      <c r="C32" s="1" t="n">
        <v>20</v>
      </c>
      <c r="D32" s="5" t="n">
        <f aca="false">C32/185</f>
        <v>0.108108108108108</v>
      </c>
      <c r="E32" s="1" t="s">
        <v>92</v>
      </c>
    </row>
    <row r="33" customFormat="false" ht="14.4" hidden="false" customHeight="false" outlineLevel="0" collapsed="false">
      <c r="A33" s="1" t="s">
        <v>93</v>
      </c>
      <c r="B33" s="1" t="s">
        <v>52</v>
      </c>
      <c r="C33" s="1" t="n">
        <v>20</v>
      </c>
      <c r="D33" s="5" t="n">
        <f aca="false">C33/185</f>
        <v>0.108108108108108</v>
      </c>
      <c r="E33" s="1" t="s">
        <v>94</v>
      </c>
    </row>
    <row r="34" customFormat="false" ht="14.4" hidden="false" customHeight="false" outlineLevel="0" collapsed="false">
      <c r="A34" s="1" t="s">
        <v>91</v>
      </c>
      <c r="B34" s="1" t="s">
        <v>52</v>
      </c>
      <c r="C34" s="1" t="n">
        <v>20</v>
      </c>
      <c r="D34" s="5" t="n">
        <f aca="false">C34/185</f>
        <v>0.108108108108108</v>
      </c>
      <c r="E34" s="1" t="s">
        <v>92</v>
      </c>
    </row>
    <row r="35" customFormat="false" ht="14.4" hidden="false" customHeight="false" outlineLevel="0" collapsed="false">
      <c r="A35" s="1" t="s">
        <v>95</v>
      </c>
      <c r="B35" s="1" t="s">
        <v>52</v>
      </c>
      <c r="C35" s="1" t="n">
        <v>19</v>
      </c>
      <c r="D35" s="5" t="n">
        <f aca="false">C35/185</f>
        <v>0.102702702702703</v>
      </c>
      <c r="E35" s="1" t="s">
        <v>96</v>
      </c>
    </row>
    <row r="36" customFormat="false" ht="14.4" hidden="false" customHeight="false" outlineLevel="0" collapsed="false">
      <c r="A36" s="1" t="s">
        <v>97</v>
      </c>
      <c r="B36" s="1" t="s">
        <v>52</v>
      </c>
      <c r="C36" s="1" t="n">
        <v>19</v>
      </c>
      <c r="D36" s="5" t="n">
        <f aca="false">C36/185</f>
        <v>0.102702702702703</v>
      </c>
      <c r="E36" s="1" t="s">
        <v>98</v>
      </c>
    </row>
    <row r="37" customFormat="false" ht="14.4" hidden="false" customHeight="false" outlineLevel="0" collapsed="false">
      <c r="A37" s="1" t="s">
        <v>95</v>
      </c>
      <c r="B37" s="1" t="s">
        <v>52</v>
      </c>
      <c r="C37" s="1" t="n">
        <v>19</v>
      </c>
      <c r="D37" s="5" t="n">
        <f aca="false">C37/185</f>
        <v>0.102702702702703</v>
      </c>
      <c r="E37" s="1" t="s">
        <v>96</v>
      </c>
    </row>
    <row r="38" customFormat="false" ht="14.4" hidden="false" customHeight="false" outlineLevel="0" collapsed="false">
      <c r="A38" s="1" t="s">
        <v>99</v>
      </c>
      <c r="B38" s="1" t="s">
        <v>52</v>
      </c>
      <c r="C38" s="1" t="n">
        <v>19</v>
      </c>
      <c r="D38" s="5" t="n">
        <f aca="false">C38/185</f>
        <v>0.102702702702703</v>
      </c>
      <c r="E38" s="1" t="s">
        <v>96</v>
      </c>
    </row>
    <row r="39" customFormat="false" ht="14.4" hidden="false" customHeight="false" outlineLevel="0" collapsed="false">
      <c r="A39" s="1" t="s">
        <v>100</v>
      </c>
      <c r="B39" s="1" t="s">
        <v>52</v>
      </c>
      <c r="C39" s="1" t="n">
        <v>19</v>
      </c>
      <c r="D39" s="5" t="n">
        <f aca="false">C39/185</f>
        <v>0.102702702702703</v>
      </c>
      <c r="E39" s="1" t="s">
        <v>96</v>
      </c>
    </row>
    <row r="40" customFormat="false" ht="14.4" hidden="false" customHeight="false" outlineLevel="0" collapsed="false">
      <c r="A40" s="1" t="s">
        <v>101</v>
      </c>
      <c r="B40" s="1" t="s">
        <v>52</v>
      </c>
      <c r="C40" s="1" t="n">
        <v>19</v>
      </c>
      <c r="D40" s="5" t="n">
        <f aca="false">C40/185</f>
        <v>0.102702702702703</v>
      </c>
      <c r="E40" s="1" t="s">
        <v>96</v>
      </c>
    </row>
    <row r="41" customFormat="false" ht="14.4" hidden="false" customHeight="false" outlineLevel="0" collapsed="false">
      <c r="A41" s="1" t="s">
        <v>99</v>
      </c>
      <c r="B41" s="1" t="s">
        <v>52</v>
      </c>
      <c r="C41" s="1" t="n">
        <v>19</v>
      </c>
      <c r="D41" s="5" t="n">
        <f aca="false">C41/185</f>
        <v>0.102702702702703</v>
      </c>
      <c r="E41" s="1" t="s">
        <v>96</v>
      </c>
    </row>
    <row r="42" customFormat="false" ht="14.4" hidden="false" customHeight="false" outlineLevel="0" collapsed="false">
      <c r="A42" s="1" t="s">
        <v>100</v>
      </c>
      <c r="B42" s="1" t="s">
        <v>52</v>
      </c>
      <c r="C42" s="1" t="n">
        <v>19</v>
      </c>
      <c r="D42" s="5" t="n">
        <f aca="false">C42/185</f>
        <v>0.102702702702703</v>
      </c>
      <c r="E42" s="1" t="s">
        <v>96</v>
      </c>
    </row>
    <row r="43" customFormat="false" ht="14.4" hidden="false" customHeight="false" outlineLevel="0" collapsed="false">
      <c r="A43" s="1" t="s">
        <v>102</v>
      </c>
      <c r="B43" s="1" t="s">
        <v>52</v>
      </c>
      <c r="C43" s="1" t="n">
        <v>19</v>
      </c>
      <c r="D43" s="5" t="n">
        <f aca="false">C43/185</f>
        <v>0.102702702702703</v>
      </c>
      <c r="E43" s="1" t="s">
        <v>98</v>
      </c>
    </row>
    <row r="44" customFormat="false" ht="14.4" hidden="false" customHeight="false" outlineLevel="0" collapsed="false">
      <c r="A44" s="1" t="s">
        <v>103</v>
      </c>
      <c r="B44" s="1" t="s">
        <v>52</v>
      </c>
      <c r="C44" s="1" t="n">
        <v>18</v>
      </c>
      <c r="D44" s="5" t="n">
        <f aca="false">C44/185</f>
        <v>0.0972972972972973</v>
      </c>
      <c r="E44" s="1" t="s">
        <v>104</v>
      </c>
    </row>
    <row r="45" customFormat="false" ht="14.4" hidden="false" customHeight="false" outlineLevel="0" collapsed="false">
      <c r="A45" s="1" t="s">
        <v>105</v>
      </c>
      <c r="B45" s="1" t="s">
        <v>52</v>
      </c>
      <c r="C45" s="1" t="n">
        <v>18</v>
      </c>
      <c r="D45" s="5" t="n">
        <f aca="false">C45/185</f>
        <v>0.0972972972972973</v>
      </c>
      <c r="E45" s="1" t="s">
        <v>104</v>
      </c>
    </row>
    <row r="46" customFormat="false" ht="14.4" hidden="false" customHeight="false" outlineLevel="0" collapsed="false">
      <c r="A46" s="1" t="s">
        <v>106</v>
      </c>
      <c r="B46" s="1" t="s">
        <v>52</v>
      </c>
      <c r="C46" s="1" t="n">
        <v>18</v>
      </c>
      <c r="D46" s="5" t="n">
        <f aca="false">C46/185</f>
        <v>0.0972972972972973</v>
      </c>
      <c r="E46" s="1" t="s">
        <v>18</v>
      </c>
    </row>
    <row r="47" customFormat="false" ht="14.4" hidden="false" customHeight="false" outlineLevel="0" collapsed="false">
      <c r="A47" s="1" t="s">
        <v>106</v>
      </c>
      <c r="B47" s="1" t="s">
        <v>52</v>
      </c>
      <c r="C47" s="1" t="n">
        <v>18</v>
      </c>
      <c r="D47" s="5" t="n">
        <f aca="false">C47/185</f>
        <v>0.0972972972972973</v>
      </c>
      <c r="E47" s="1" t="s">
        <v>18</v>
      </c>
    </row>
    <row r="48" customFormat="false" ht="14.4" hidden="false" customHeight="false" outlineLevel="0" collapsed="false">
      <c r="A48" s="1" t="s">
        <v>107</v>
      </c>
      <c r="B48" s="1" t="s">
        <v>52</v>
      </c>
      <c r="C48" s="1" t="n">
        <v>18</v>
      </c>
      <c r="D48" s="5" t="n">
        <f aca="false">C48/185</f>
        <v>0.0972972972972973</v>
      </c>
      <c r="E48" s="1" t="s">
        <v>18</v>
      </c>
    </row>
    <row r="49" customFormat="false" ht="14.4" hidden="false" customHeight="false" outlineLevel="0" collapsed="false">
      <c r="A49" s="1" t="s">
        <v>108</v>
      </c>
      <c r="B49" s="1" t="s">
        <v>52</v>
      </c>
      <c r="C49" s="1" t="n">
        <v>18</v>
      </c>
      <c r="D49" s="5" t="n">
        <f aca="false">C49/185</f>
        <v>0.0972972972972973</v>
      </c>
      <c r="E49" s="1" t="s">
        <v>18</v>
      </c>
    </row>
    <row r="50" customFormat="false" ht="14.4" hidden="false" customHeight="false" outlineLevel="0" collapsed="false">
      <c r="A50" s="1" t="s">
        <v>103</v>
      </c>
      <c r="B50" s="1" t="s">
        <v>52</v>
      </c>
      <c r="C50" s="1" t="n">
        <v>18</v>
      </c>
      <c r="D50" s="5" t="n">
        <f aca="false">C50/185</f>
        <v>0.0972972972972973</v>
      </c>
      <c r="E50" s="1" t="s">
        <v>104</v>
      </c>
    </row>
    <row r="51" customFormat="false" ht="14.4" hidden="false" customHeight="false" outlineLevel="0" collapsed="false">
      <c r="A51" s="1" t="s">
        <v>109</v>
      </c>
      <c r="B51" s="1" t="s">
        <v>52</v>
      </c>
      <c r="C51" s="1" t="n">
        <v>18</v>
      </c>
      <c r="D51" s="5" t="n">
        <f aca="false">C51/185</f>
        <v>0.0972972972972973</v>
      </c>
      <c r="E51" s="1" t="s">
        <v>18</v>
      </c>
    </row>
    <row r="52" customFormat="false" ht="14.4" hidden="false" customHeight="false" outlineLevel="0" collapsed="false">
      <c r="A52" s="1" t="s">
        <v>108</v>
      </c>
      <c r="B52" s="1" t="s">
        <v>52</v>
      </c>
      <c r="C52" s="1" t="n">
        <v>18</v>
      </c>
      <c r="D52" s="5" t="n">
        <f aca="false">C52/185</f>
        <v>0.0972972972972973</v>
      </c>
      <c r="E52" s="1" t="s">
        <v>18</v>
      </c>
    </row>
    <row r="53" customFormat="false" ht="14.4" hidden="false" customHeight="false" outlineLevel="0" collapsed="false">
      <c r="A53" s="1" t="s">
        <v>110</v>
      </c>
      <c r="B53" s="1" t="s">
        <v>52</v>
      </c>
      <c r="C53" s="1" t="n">
        <v>18</v>
      </c>
      <c r="D53" s="5" t="n">
        <f aca="false">C53/185</f>
        <v>0.0972972972972973</v>
      </c>
      <c r="E53" s="1" t="s">
        <v>104</v>
      </c>
    </row>
    <row r="54" customFormat="false" ht="14.4" hidden="false" customHeight="false" outlineLevel="0" collapsed="false">
      <c r="A54" s="1" t="s">
        <v>110</v>
      </c>
      <c r="B54" s="1" t="s">
        <v>52</v>
      </c>
      <c r="C54" s="1" t="n">
        <v>18</v>
      </c>
      <c r="D54" s="5" t="n">
        <f aca="false">C54/185</f>
        <v>0.0972972972972973</v>
      </c>
      <c r="E54" s="1" t="s">
        <v>104</v>
      </c>
    </row>
    <row r="55" customFormat="false" ht="14.4" hidden="false" customHeight="false" outlineLevel="0" collapsed="false">
      <c r="A55" s="1" t="s">
        <v>111</v>
      </c>
      <c r="B55" s="1" t="s">
        <v>52</v>
      </c>
      <c r="C55" s="1" t="n">
        <v>18</v>
      </c>
      <c r="D55" s="5" t="n">
        <f aca="false">C55/185</f>
        <v>0.0972972972972973</v>
      </c>
      <c r="E55" s="1" t="s">
        <v>104</v>
      </c>
    </row>
    <row r="56" customFormat="false" ht="14.4" hidden="false" customHeight="false" outlineLevel="0" collapsed="false">
      <c r="A56" s="1" t="s">
        <v>110</v>
      </c>
      <c r="B56" s="1" t="s">
        <v>52</v>
      </c>
      <c r="C56" s="1" t="n">
        <v>18</v>
      </c>
      <c r="D56" s="5" t="n">
        <f aca="false">C56/185</f>
        <v>0.0972972972972973</v>
      </c>
      <c r="E56" s="1" t="s">
        <v>104</v>
      </c>
    </row>
    <row r="57" customFormat="false" ht="14.4" hidden="false" customHeight="false" outlineLevel="0" collapsed="false">
      <c r="A57" s="1" t="s">
        <v>105</v>
      </c>
      <c r="B57" s="1" t="s">
        <v>52</v>
      </c>
      <c r="C57" s="1" t="n">
        <v>18</v>
      </c>
      <c r="D57" s="5" t="n">
        <f aca="false">C57/185</f>
        <v>0.0972972972972973</v>
      </c>
      <c r="E57" s="1" t="s">
        <v>104</v>
      </c>
    </row>
    <row r="58" customFormat="false" ht="14.4" hidden="false" customHeight="false" outlineLevel="0" collapsed="false">
      <c r="A58" s="1" t="s">
        <v>112</v>
      </c>
      <c r="B58" s="1" t="s">
        <v>52</v>
      </c>
      <c r="C58" s="1" t="n">
        <v>17</v>
      </c>
      <c r="D58" s="5" t="n">
        <f aca="false">C58/185</f>
        <v>0.0918918918918919</v>
      </c>
      <c r="E58" s="1" t="s">
        <v>113</v>
      </c>
    </row>
    <row r="59" customFormat="false" ht="14.4" hidden="false" customHeight="false" outlineLevel="0" collapsed="false">
      <c r="A59" s="1" t="s">
        <v>114</v>
      </c>
      <c r="B59" s="1" t="s">
        <v>52</v>
      </c>
      <c r="C59" s="1" t="n">
        <v>14</v>
      </c>
      <c r="D59" s="5" t="n">
        <f aca="false">C59/185</f>
        <v>0.0756756756756757</v>
      </c>
      <c r="E59" s="1" t="s">
        <v>21</v>
      </c>
    </row>
    <row r="60" customFormat="false" ht="14.4" hidden="false" customHeight="false" outlineLevel="0" collapsed="false">
      <c r="A60" s="1" t="s">
        <v>115</v>
      </c>
      <c r="B60" s="1" t="s">
        <v>52</v>
      </c>
      <c r="C60" s="1" t="n">
        <v>14</v>
      </c>
      <c r="D60" s="5" t="n">
        <f aca="false">C60/185</f>
        <v>0.0756756756756757</v>
      </c>
      <c r="E60" s="1" t="s">
        <v>21</v>
      </c>
    </row>
    <row r="61" customFormat="false" ht="14.4" hidden="false" customHeight="false" outlineLevel="0" collapsed="false">
      <c r="A61" s="1" t="s">
        <v>116</v>
      </c>
      <c r="B61" s="1" t="s">
        <v>52</v>
      </c>
      <c r="C61" s="1" t="n">
        <v>13</v>
      </c>
      <c r="D61" s="5" t="n">
        <f aca="false">C61/185</f>
        <v>0.0702702702702703</v>
      </c>
      <c r="E61" s="1" t="s">
        <v>117</v>
      </c>
    </row>
    <row r="62" customFormat="false" ht="14.4" hidden="false" customHeight="false" outlineLevel="0" collapsed="false">
      <c r="A62" s="1" t="s">
        <v>118</v>
      </c>
      <c r="B62" s="1" t="s">
        <v>52</v>
      </c>
      <c r="C62" s="1" t="n">
        <v>13</v>
      </c>
      <c r="D62" s="5" t="n">
        <f aca="false">C62/185</f>
        <v>0.0702702702702703</v>
      </c>
      <c r="E62" s="1" t="s">
        <v>119</v>
      </c>
    </row>
    <row r="63" customFormat="false" ht="14.4" hidden="false" customHeight="false" outlineLevel="0" collapsed="false">
      <c r="A63" s="1" t="s">
        <v>120</v>
      </c>
      <c r="B63" s="1" t="s">
        <v>52</v>
      </c>
      <c r="C63" s="1" t="n">
        <v>13</v>
      </c>
      <c r="D63" s="5" t="n">
        <f aca="false">C63/185</f>
        <v>0.0702702702702703</v>
      </c>
      <c r="E63" s="1" t="s">
        <v>119</v>
      </c>
    </row>
    <row r="64" customFormat="false" ht="14.4" hidden="false" customHeight="false" outlineLevel="0" collapsed="false">
      <c r="A64" s="1" t="s">
        <v>121</v>
      </c>
      <c r="B64" s="1" t="s">
        <v>52</v>
      </c>
      <c r="C64" s="1" t="n">
        <v>13</v>
      </c>
      <c r="D64" s="5" t="n">
        <f aca="false">C64/185</f>
        <v>0.0702702702702703</v>
      </c>
      <c r="E64" s="1" t="s">
        <v>117</v>
      </c>
    </row>
    <row r="65" customFormat="false" ht="14.4" hidden="false" customHeight="false" outlineLevel="0" collapsed="false">
      <c r="A65" s="1" t="s">
        <v>120</v>
      </c>
      <c r="B65" s="1" t="s">
        <v>52</v>
      </c>
      <c r="C65" s="1" t="n">
        <v>13</v>
      </c>
      <c r="D65" s="5" t="n">
        <f aca="false">C65/185</f>
        <v>0.0702702702702703</v>
      </c>
      <c r="E65" s="1" t="s">
        <v>119</v>
      </c>
    </row>
    <row r="66" customFormat="false" ht="14.4" hidden="false" customHeight="false" outlineLevel="0" collapsed="false">
      <c r="A66" s="1" t="s">
        <v>122</v>
      </c>
      <c r="B66" s="1" t="s">
        <v>52</v>
      </c>
      <c r="C66" s="1" t="n">
        <v>13</v>
      </c>
      <c r="D66" s="5" t="n">
        <f aca="false">C66/185</f>
        <v>0.0702702702702703</v>
      </c>
      <c r="E66" s="1" t="s">
        <v>119</v>
      </c>
    </row>
    <row r="67" customFormat="false" ht="14.4" hidden="false" customHeight="false" outlineLevel="0" collapsed="false">
      <c r="A67" s="1" t="s">
        <v>123</v>
      </c>
      <c r="B67" s="1" t="s">
        <v>52</v>
      </c>
      <c r="C67" s="1" t="n">
        <v>13</v>
      </c>
      <c r="D67" s="5" t="n">
        <f aca="false">C67/185</f>
        <v>0.0702702702702703</v>
      </c>
      <c r="E67" s="1" t="s">
        <v>119</v>
      </c>
    </row>
    <row r="68" customFormat="false" ht="14.4" hidden="false" customHeight="false" outlineLevel="0" collapsed="false">
      <c r="A68" s="1" t="s">
        <v>124</v>
      </c>
      <c r="B68" s="1" t="s">
        <v>52</v>
      </c>
      <c r="C68" s="1" t="n">
        <v>13</v>
      </c>
      <c r="D68" s="5" t="n">
        <f aca="false">C68/185</f>
        <v>0.0702702702702703</v>
      </c>
      <c r="E68" s="1" t="s">
        <v>119</v>
      </c>
    </row>
    <row r="69" customFormat="false" ht="14.4" hidden="false" customHeight="false" outlineLevel="0" collapsed="false">
      <c r="A69" s="1" t="s">
        <v>125</v>
      </c>
      <c r="B69" s="1" t="s">
        <v>52</v>
      </c>
      <c r="C69" s="1" t="n">
        <v>13</v>
      </c>
      <c r="D69" s="5" t="n">
        <f aca="false">C69/185</f>
        <v>0.0702702702702703</v>
      </c>
      <c r="E69" s="1" t="s">
        <v>126</v>
      </c>
    </row>
    <row r="70" customFormat="false" ht="14.4" hidden="false" customHeight="false" outlineLevel="0" collapsed="false">
      <c r="A70" s="1" t="s">
        <v>125</v>
      </c>
      <c r="B70" s="1" t="s">
        <v>52</v>
      </c>
      <c r="C70" s="1" t="n">
        <v>13</v>
      </c>
      <c r="D70" s="5" t="n">
        <f aca="false">C70/185</f>
        <v>0.0702702702702703</v>
      </c>
      <c r="E70" s="1" t="s">
        <v>126</v>
      </c>
    </row>
    <row r="71" customFormat="false" ht="14.4" hidden="false" customHeight="false" outlineLevel="0" collapsed="false">
      <c r="A71" s="1" t="s">
        <v>127</v>
      </c>
      <c r="B71" s="1" t="s">
        <v>52</v>
      </c>
      <c r="C71" s="1" t="n">
        <v>13</v>
      </c>
      <c r="D71" s="5" t="n">
        <f aca="false">C71/185</f>
        <v>0.0702702702702703</v>
      </c>
      <c r="E71" s="1" t="s">
        <v>128</v>
      </c>
    </row>
    <row r="72" customFormat="false" ht="14.4" hidden="false" customHeight="false" outlineLevel="0" collapsed="false">
      <c r="A72" s="1" t="s">
        <v>118</v>
      </c>
      <c r="B72" s="1" t="s">
        <v>52</v>
      </c>
      <c r="C72" s="1" t="n">
        <v>13</v>
      </c>
      <c r="D72" s="5" t="n">
        <f aca="false">C72/185</f>
        <v>0.0702702702702703</v>
      </c>
      <c r="E72" s="1" t="s">
        <v>119</v>
      </c>
    </row>
    <row r="73" customFormat="false" ht="14.4" hidden="false" customHeight="false" outlineLevel="0" collapsed="false">
      <c r="A73" s="1" t="s">
        <v>122</v>
      </c>
      <c r="B73" s="1" t="s">
        <v>52</v>
      </c>
      <c r="C73" s="1" t="n">
        <v>13</v>
      </c>
      <c r="D73" s="5" t="n">
        <f aca="false">C73/185</f>
        <v>0.0702702702702703</v>
      </c>
      <c r="E73" s="1" t="s">
        <v>119</v>
      </c>
    </row>
    <row r="74" customFormat="false" ht="14.4" hidden="false" customHeight="false" outlineLevel="0" collapsed="false">
      <c r="A74" s="1" t="s">
        <v>129</v>
      </c>
      <c r="B74" s="1" t="s">
        <v>52</v>
      </c>
      <c r="C74" s="1" t="n">
        <v>13</v>
      </c>
      <c r="D74" s="5" t="n">
        <f aca="false">C74/185</f>
        <v>0.0702702702702703</v>
      </c>
      <c r="E74" s="1" t="s">
        <v>119</v>
      </c>
    </row>
    <row r="75" customFormat="false" ht="14.4" hidden="false" customHeight="false" outlineLevel="0" collapsed="false">
      <c r="A75" s="1" t="s">
        <v>121</v>
      </c>
      <c r="B75" s="1" t="s">
        <v>52</v>
      </c>
      <c r="C75" s="1" t="n">
        <v>13</v>
      </c>
      <c r="D75" s="5" t="n">
        <f aca="false">C75/185</f>
        <v>0.0702702702702703</v>
      </c>
      <c r="E75" s="1" t="s">
        <v>117</v>
      </c>
    </row>
    <row r="76" customFormat="false" ht="14.4" hidden="false" customHeight="false" outlineLevel="0" collapsed="false">
      <c r="A76" s="1" t="s">
        <v>116</v>
      </c>
      <c r="B76" s="1" t="s">
        <v>52</v>
      </c>
      <c r="C76" s="1" t="n">
        <v>13</v>
      </c>
      <c r="D76" s="5" t="n">
        <f aca="false">C76/185</f>
        <v>0.0702702702702703</v>
      </c>
      <c r="E76" s="1" t="s">
        <v>117</v>
      </c>
    </row>
    <row r="77" customFormat="false" ht="14.4" hidden="false" customHeight="false" outlineLevel="0" collapsed="false">
      <c r="A77" s="1" t="s">
        <v>129</v>
      </c>
      <c r="B77" s="1" t="s">
        <v>52</v>
      </c>
      <c r="C77" s="1" t="n">
        <v>13</v>
      </c>
      <c r="D77" s="5" t="n">
        <f aca="false">C77/185</f>
        <v>0.0702702702702703</v>
      </c>
      <c r="E77" s="1" t="s">
        <v>119</v>
      </c>
    </row>
    <row r="78" customFormat="false" ht="14.4" hidden="false" customHeight="false" outlineLevel="0" collapsed="false">
      <c r="A78" s="1" t="s">
        <v>129</v>
      </c>
      <c r="B78" s="1" t="s">
        <v>52</v>
      </c>
      <c r="C78" s="1" t="n">
        <v>13</v>
      </c>
      <c r="D78" s="5" t="n">
        <f aca="false">C78/185</f>
        <v>0.0702702702702703</v>
      </c>
      <c r="E78" s="1" t="s">
        <v>119</v>
      </c>
    </row>
    <row r="79" customFormat="false" ht="14.4" hidden="false" customHeight="false" outlineLevel="0" collapsed="false">
      <c r="A79" s="1" t="s">
        <v>130</v>
      </c>
      <c r="B79" s="1" t="s">
        <v>52</v>
      </c>
      <c r="C79" s="1" t="n">
        <v>12</v>
      </c>
      <c r="D79" s="5" t="n">
        <f aca="false">C79/185</f>
        <v>0.0648648648648649</v>
      </c>
      <c r="E79" s="1" t="s">
        <v>131</v>
      </c>
    </row>
    <row r="80" customFormat="false" ht="14.4" hidden="false" customHeight="false" outlineLevel="0" collapsed="false">
      <c r="A80" s="1" t="s">
        <v>132</v>
      </c>
      <c r="B80" s="1" t="s">
        <v>52</v>
      </c>
      <c r="C80" s="1" t="n">
        <v>12</v>
      </c>
      <c r="D80" s="5" t="n">
        <f aca="false">C80/185</f>
        <v>0.0648648648648649</v>
      </c>
      <c r="E80" s="1" t="s">
        <v>133</v>
      </c>
    </row>
    <row r="81" customFormat="false" ht="14.4" hidden="false" customHeight="false" outlineLevel="0" collapsed="false">
      <c r="A81" s="1" t="s">
        <v>134</v>
      </c>
      <c r="B81" s="1" t="s">
        <v>52</v>
      </c>
      <c r="C81" s="1" t="n">
        <v>12</v>
      </c>
      <c r="D81" s="5" t="n">
        <f aca="false">C81/185</f>
        <v>0.0648648648648649</v>
      </c>
      <c r="E81" s="1" t="s">
        <v>133</v>
      </c>
    </row>
    <row r="82" customFormat="false" ht="14.4" hidden="false" customHeight="false" outlineLevel="0" collapsed="false">
      <c r="A82" s="1" t="s">
        <v>135</v>
      </c>
      <c r="B82" s="1" t="s">
        <v>52</v>
      </c>
      <c r="C82" s="1" t="n">
        <v>12</v>
      </c>
      <c r="D82" s="5" t="n">
        <f aca="false">C82/185</f>
        <v>0.0648648648648649</v>
      </c>
      <c r="E82" s="1" t="s">
        <v>24</v>
      </c>
    </row>
    <row r="83" customFormat="false" ht="14.4" hidden="false" customHeight="false" outlineLevel="0" collapsed="false">
      <c r="A83" s="1" t="s">
        <v>136</v>
      </c>
      <c r="B83" s="1" t="s">
        <v>52</v>
      </c>
      <c r="C83" s="1" t="n">
        <v>12</v>
      </c>
      <c r="D83" s="5" t="n">
        <f aca="false">C83/185</f>
        <v>0.0648648648648649</v>
      </c>
      <c r="E83" s="1" t="s">
        <v>133</v>
      </c>
    </row>
    <row r="84" customFormat="false" ht="14.4" hidden="false" customHeight="false" outlineLevel="0" collapsed="false">
      <c r="A84" s="1" t="s">
        <v>136</v>
      </c>
      <c r="B84" s="1" t="s">
        <v>52</v>
      </c>
      <c r="C84" s="1" t="n">
        <v>12</v>
      </c>
      <c r="D84" s="5" t="n">
        <f aca="false">C84/185</f>
        <v>0.0648648648648649</v>
      </c>
      <c r="E84" s="1" t="s">
        <v>133</v>
      </c>
    </row>
    <row r="85" customFormat="false" ht="14.4" hidden="false" customHeight="false" outlineLevel="0" collapsed="false">
      <c r="A85" s="1" t="s">
        <v>137</v>
      </c>
      <c r="B85" s="1" t="s">
        <v>52</v>
      </c>
      <c r="C85" s="1" t="n">
        <v>12</v>
      </c>
      <c r="D85" s="5" t="n">
        <f aca="false">C85/185</f>
        <v>0.0648648648648649</v>
      </c>
      <c r="E85" s="1" t="s">
        <v>131</v>
      </c>
    </row>
    <row r="86" customFormat="false" ht="14.4" hidden="false" customHeight="false" outlineLevel="0" collapsed="false">
      <c r="A86" s="1" t="s">
        <v>137</v>
      </c>
      <c r="B86" s="1" t="s">
        <v>52</v>
      </c>
      <c r="C86" s="1" t="n">
        <v>12</v>
      </c>
      <c r="D86" s="5" t="n">
        <f aca="false">C86/185</f>
        <v>0.0648648648648649</v>
      </c>
      <c r="E86" s="1" t="s">
        <v>131</v>
      </c>
    </row>
    <row r="87" customFormat="false" ht="14.4" hidden="false" customHeight="false" outlineLevel="0" collapsed="false">
      <c r="A87" s="1" t="s">
        <v>132</v>
      </c>
      <c r="B87" s="1" t="s">
        <v>52</v>
      </c>
      <c r="C87" s="1" t="n">
        <v>12</v>
      </c>
      <c r="D87" s="5" t="n">
        <f aca="false">C87/185</f>
        <v>0.0648648648648649</v>
      </c>
      <c r="E87" s="1" t="s">
        <v>133</v>
      </c>
    </row>
    <row r="88" customFormat="false" ht="14.4" hidden="false" customHeight="false" outlineLevel="0" collapsed="false">
      <c r="A88" s="1" t="s">
        <v>134</v>
      </c>
      <c r="B88" s="1" t="s">
        <v>52</v>
      </c>
      <c r="C88" s="1" t="n">
        <v>12</v>
      </c>
      <c r="D88" s="5" t="n">
        <f aca="false">C88/185</f>
        <v>0.0648648648648649</v>
      </c>
      <c r="E88" s="1" t="s">
        <v>133</v>
      </c>
    </row>
    <row r="89" customFormat="false" ht="14.4" hidden="false" customHeight="false" outlineLevel="0" collapsed="false">
      <c r="A89" s="1" t="s">
        <v>130</v>
      </c>
      <c r="B89" s="1" t="s">
        <v>52</v>
      </c>
      <c r="C89" s="1" t="n">
        <v>12</v>
      </c>
      <c r="D89" s="5" t="n">
        <f aca="false">C89/185</f>
        <v>0.0648648648648649</v>
      </c>
      <c r="E89" s="1" t="s">
        <v>131</v>
      </c>
    </row>
    <row r="90" customFormat="false" ht="14.4" hidden="false" customHeight="false" outlineLevel="0" collapsed="false">
      <c r="A90" s="1" t="s">
        <v>138</v>
      </c>
      <c r="B90" s="1" t="s">
        <v>52</v>
      </c>
      <c r="C90" s="1" t="n">
        <v>12</v>
      </c>
      <c r="D90" s="5" t="n">
        <f aca="false">C90/185</f>
        <v>0.0648648648648649</v>
      </c>
      <c r="E90" s="1" t="s">
        <v>133</v>
      </c>
    </row>
    <row r="91" customFormat="false" ht="14.4" hidden="false" customHeight="false" outlineLevel="0" collapsed="false">
      <c r="A91" s="1" t="s">
        <v>130</v>
      </c>
      <c r="B91" s="1" t="s">
        <v>52</v>
      </c>
      <c r="C91" s="1" t="n">
        <v>12</v>
      </c>
      <c r="D91" s="5" t="n">
        <f aca="false">C91/185</f>
        <v>0.0648648648648649</v>
      </c>
      <c r="E91" s="1" t="s">
        <v>131</v>
      </c>
    </row>
    <row r="92" customFormat="false" ht="14.4" hidden="false" customHeight="false" outlineLevel="0" collapsed="false">
      <c r="A92" s="1" t="s">
        <v>139</v>
      </c>
      <c r="B92" s="1" t="s">
        <v>52</v>
      </c>
      <c r="C92" s="1" t="n">
        <v>11</v>
      </c>
      <c r="D92" s="5" t="n">
        <f aca="false">C92/185</f>
        <v>0.0594594594594595</v>
      </c>
      <c r="E92" s="1" t="s">
        <v>140</v>
      </c>
    </row>
    <row r="93" customFormat="false" ht="14.4" hidden="false" customHeight="false" outlineLevel="0" collapsed="false">
      <c r="A93" s="1" t="s">
        <v>141</v>
      </c>
      <c r="B93" s="1" t="s">
        <v>52</v>
      </c>
      <c r="C93" s="1" t="n">
        <v>11</v>
      </c>
      <c r="D93" s="5" t="n">
        <f aca="false">C93/185</f>
        <v>0.0594594594594595</v>
      </c>
      <c r="E93" s="1" t="s">
        <v>140</v>
      </c>
    </row>
    <row r="94" customFormat="false" ht="14.4" hidden="false" customHeight="false" outlineLevel="0" collapsed="false">
      <c r="A94" s="1" t="s">
        <v>142</v>
      </c>
      <c r="B94" s="1" t="s">
        <v>52</v>
      </c>
      <c r="C94" s="1" t="n">
        <v>11</v>
      </c>
      <c r="D94" s="5" t="n">
        <f aca="false">C94/185</f>
        <v>0.0594594594594595</v>
      </c>
      <c r="E94" s="1" t="s">
        <v>140</v>
      </c>
    </row>
    <row r="95" customFormat="false" ht="14.4" hidden="false" customHeight="false" outlineLevel="0" collapsed="false">
      <c r="A95" s="1" t="s">
        <v>143</v>
      </c>
      <c r="B95" s="1" t="s">
        <v>52</v>
      </c>
      <c r="C95" s="1" t="n">
        <v>11</v>
      </c>
      <c r="D95" s="5" t="n">
        <f aca="false">C95/185</f>
        <v>0.0594594594594595</v>
      </c>
      <c r="E95" s="1" t="s">
        <v>140</v>
      </c>
    </row>
    <row r="96" customFormat="false" ht="14.4" hidden="false" customHeight="false" outlineLevel="0" collapsed="false">
      <c r="A96" s="1" t="s">
        <v>144</v>
      </c>
      <c r="B96" s="1" t="s">
        <v>52</v>
      </c>
      <c r="C96" s="1" t="n">
        <v>11</v>
      </c>
      <c r="D96" s="5" t="n">
        <f aca="false">C96/185</f>
        <v>0.0594594594594595</v>
      </c>
      <c r="E96" s="1" t="s">
        <v>145</v>
      </c>
    </row>
    <row r="97" customFormat="false" ht="14.4" hidden="false" customHeight="false" outlineLevel="0" collapsed="false">
      <c r="A97" s="1" t="s">
        <v>146</v>
      </c>
      <c r="B97" s="1" t="s">
        <v>52</v>
      </c>
      <c r="C97" s="1" t="n">
        <v>11</v>
      </c>
      <c r="D97" s="5" t="n">
        <f aca="false">C97/185</f>
        <v>0.0594594594594595</v>
      </c>
      <c r="E97" s="1" t="s">
        <v>140</v>
      </c>
    </row>
    <row r="98" customFormat="false" ht="14.4" hidden="false" customHeight="false" outlineLevel="0" collapsed="false">
      <c r="A98" s="1" t="s">
        <v>147</v>
      </c>
      <c r="B98" s="1" t="s">
        <v>52</v>
      </c>
      <c r="C98" s="1" t="n">
        <v>11</v>
      </c>
      <c r="D98" s="5" t="n">
        <f aca="false">C98/185</f>
        <v>0.0594594594594595</v>
      </c>
      <c r="E98" s="1" t="s">
        <v>148</v>
      </c>
    </row>
    <row r="99" customFormat="false" ht="14.4" hidden="false" customHeight="false" outlineLevel="0" collapsed="false">
      <c r="A99" s="1" t="s">
        <v>149</v>
      </c>
      <c r="B99" s="1" t="s">
        <v>52</v>
      </c>
      <c r="C99" s="1" t="n">
        <v>11</v>
      </c>
      <c r="D99" s="5" t="n">
        <f aca="false">C99/185</f>
        <v>0.0594594594594595</v>
      </c>
      <c r="E99" s="1" t="s">
        <v>145</v>
      </c>
    </row>
    <row r="100" customFormat="false" ht="14.4" hidden="false" customHeight="false" outlineLevel="0" collapsed="false">
      <c r="A100" s="1" t="s">
        <v>150</v>
      </c>
      <c r="B100" s="1" t="s">
        <v>52</v>
      </c>
      <c r="C100" s="1" t="n">
        <v>11</v>
      </c>
      <c r="D100" s="5" t="n">
        <f aca="false">C100/185</f>
        <v>0.0594594594594595</v>
      </c>
      <c r="E100" s="1" t="s">
        <v>140</v>
      </c>
    </row>
    <row r="101" customFormat="false" ht="14.4" hidden="false" customHeight="false" outlineLevel="0" collapsed="false">
      <c r="A101" s="1" t="s">
        <v>151</v>
      </c>
      <c r="B101" s="1" t="s">
        <v>52</v>
      </c>
      <c r="C101" s="1" t="n">
        <v>11</v>
      </c>
      <c r="D101" s="5" t="n">
        <f aca="false">C101/185</f>
        <v>0.0594594594594595</v>
      </c>
      <c r="E101" s="1" t="s">
        <v>140</v>
      </c>
    </row>
    <row r="102" customFormat="false" ht="14.4" hidden="false" customHeight="false" outlineLevel="0" collapsed="false">
      <c r="A102" s="1" t="s">
        <v>143</v>
      </c>
      <c r="B102" s="1" t="s">
        <v>52</v>
      </c>
      <c r="C102" s="1" t="n">
        <v>11</v>
      </c>
      <c r="D102" s="5" t="n">
        <f aca="false">C102/185</f>
        <v>0.0594594594594595</v>
      </c>
      <c r="E102" s="1" t="s">
        <v>140</v>
      </c>
    </row>
    <row r="103" customFormat="false" ht="14.4" hidden="false" customHeight="false" outlineLevel="0" collapsed="false">
      <c r="A103" s="1" t="s">
        <v>152</v>
      </c>
      <c r="B103" s="1" t="s">
        <v>52</v>
      </c>
      <c r="C103" s="1" t="n">
        <v>11</v>
      </c>
      <c r="D103" s="5" t="n">
        <f aca="false">C103/185</f>
        <v>0.0594594594594595</v>
      </c>
      <c r="E103" s="1" t="s">
        <v>148</v>
      </c>
    </row>
    <row r="104" customFormat="false" ht="14.4" hidden="false" customHeight="false" outlineLevel="0" collapsed="false">
      <c r="A104" s="1" t="s">
        <v>153</v>
      </c>
      <c r="B104" s="1" t="s">
        <v>52</v>
      </c>
      <c r="C104" s="1" t="n">
        <v>11</v>
      </c>
      <c r="D104" s="5" t="n">
        <f aca="false">C104/185</f>
        <v>0.0594594594594595</v>
      </c>
      <c r="E104" s="1" t="s">
        <v>154</v>
      </c>
    </row>
    <row r="105" customFormat="false" ht="14.4" hidden="false" customHeight="false" outlineLevel="0" collapsed="false">
      <c r="A105" s="1" t="s">
        <v>144</v>
      </c>
      <c r="B105" s="1" t="s">
        <v>52</v>
      </c>
      <c r="C105" s="1" t="n">
        <v>11</v>
      </c>
      <c r="D105" s="5" t="n">
        <f aca="false">C105/185</f>
        <v>0.0594594594594595</v>
      </c>
      <c r="E105" s="1" t="s">
        <v>145</v>
      </c>
    </row>
    <row r="106" customFormat="false" ht="14.4" hidden="false" customHeight="false" outlineLevel="0" collapsed="false">
      <c r="A106" s="1" t="s">
        <v>155</v>
      </c>
      <c r="B106" s="1" t="s">
        <v>52</v>
      </c>
      <c r="C106" s="1" t="n">
        <v>11</v>
      </c>
      <c r="D106" s="5" t="n">
        <f aca="false">C106/185</f>
        <v>0.0594594594594595</v>
      </c>
      <c r="E106" s="1" t="s">
        <v>145</v>
      </c>
    </row>
    <row r="107" customFormat="false" ht="14.4" hidden="false" customHeight="false" outlineLevel="0" collapsed="false">
      <c r="A107" s="1" t="s">
        <v>150</v>
      </c>
      <c r="B107" s="1" t="s">
        <v>52</v>
      </c>
      <c r="C107" s="1" t="n">
        <v>11</v>
      </c>
      <c r="D107" s="5" t="n">
        <f aca="false">C107/185</f>
        <v>0.0594594594594595</v>
      </c>
      <c r="E107" s="1" t="s">
        <v>140</v>
      </c>
    </row>
    <row r="108" customFormat="false" ht="14.4" hidden="false" customHeight="false" outlineLevel="0" collapsed="false">
      <c r="A108" s="1" t="s">
        <v>150</v>
      </c>
      <c r="B108" s="1" t="s">
        <v>52</v>
      </c>
      <c r="C108" s="1" t="n">
        <v>11</v>
      </c>
      <c r="D108" s="5" t="n">
        <f aca="false">C108/185</f>
        <v>0.0594594594594595</v>
      </c>
      <c r="E108" s="1" t="s">
        <v>140</v>
      </c>
    </row>
    <row r="109" customFormat="false" ht="14.4" hidden="false" customHeight="false" outlineLevel="0" collapsed="false">
      <c r="A109" s="1" t="s">
        <v>146</v>
      </c>
      <c r="B109" s="1" t="s">
        <v>52</v>
      </c>
      <c r="C109" s="1" t="n">
        <v>11</v>
      </c>
      <c r="D109" s="5" t="n">
        <f aca="false">C109/185</f>
        <v>0.0594594594594595</v>
      </c>
      <c r="E109" s="1" t="s">
        <v>140</v>
      </c>
    </row>
    <row r="110" customFormat="false" ht="14.4" hidden="false" customHeight="false" outlineLevel="0" collapsed="false">
      <c r="A110" s="1" t="s">
        <v>156</v>
      </c>
      <c r="B110" s="1" t="s">
        <v>52</v>
      </c>
      <c r="C110" s="1" t="n">
        <v>11</v>
      </c>
      <c r="D110" s="5" t="n">
        <f aca="false">C110/185</f>
        <v>0.0594594594594595</v>
      </c>
      <c r="E110" s="1" t="s">
        <v>157</v>
      </c>
    </row>
    <row r="111" customFormat="false" ht="14.4" hidden="false" customHeight="false" outlineLevel="0" collapsed="false">
      <c r="A111" s="1" t="s">
        <v>158</v>
      </c>
      <c r="B111" s="1" t="s">
        <v>52</v>
      </c>
      <c r="C111" s="1" t="n">
        <v>11</v>
      </c>
      <c r="D111" s="5" t="n">
        <f aca="false">C111/185</f>
        <v>0.0594594594594595</v>
      </c>
      <c r="E111" s="1" t="s">
        <v>140</v>
      </c>
    </row>
    <row r="112" customFormat="false" ht="14.4" hidden="false" customHeight="false" outlineLevel="0" collapsed="false">
      <c r="A112" s="1" t="s">
        <v>147</v>
      </c>
      <c r="B112" s="1" t="s">
        <v>52</v>
      </c>
      <c r="C112" s="1" t="n">
        <v>11</v>
      </c>
      <c r="D112" s="5" t="n">
        <f aca="false">C112/185</f>
        <v>0.0594594594594595</v>
      </c>
      <c r="E112" s="1" t="s">
        <v>148</v>
      </c>
    </row>
    <row r="113" customFormat="false" ht="14.4" hidden="false" customHeight="false" outlineLevel="0" collapsed="false">
      <c r="A113" s="1" t="s">
        <v>158</v>
      </c>
      <c r="B113" s="1" t="s">
        <v>52</v>
      </c>
      <c r="C113" s="1" t="n">
        <v>11</v>
      </c>
      <c r="D113" s="5" t="n">
        <f aca="false">C113/185</f>
        <v>0.0594594594594595</v>
      </c>
      <c r="E113" s="1" t="s">
        <v>140</v>
      </c>
    </row>
    <row r="114" customFormat="false" ht="14.4" hidden="false" customHeight="false" outlineLevel="0" collapsed="false">
      <c r="A114" s="1" t="s">
        <v>159</v>
      </c>
      <c r="B114" s="1" t="s">
        <v>52</v>
      </c>
      <c r="C114" s="1" t="n">
        <v>11</v>
      </c>
      <c r="D114" s="5" t="n">
        <f aca="false">C114/185</f>
        <v>0.0594594594594595</v>
      </c>
      <c r="E114" s="1" t="s">
        <v>140</v>
      </c>
    </row>
    <row r="115" customFormat="false" ht="14.4" hidden="false" customHeight="false" outlineLevel="0" collapsed="false">
      <c r="A115" s="1" t="s">
        <v>143</v>
      </c>
      <c r="B115" s="1" t="s">
        <v>52</v>
      </c>
      <c r="C115" s="1" t="n">
        <v>11</v>
      </c>
      <c r="D115" s="5" t="n">
        <f aca="false">C115/185</f>
        <v>0.0594594594594595</v>
      </c>
      <c r="E115" s="1" t="s">
        <v>140</v>
      </c>
    </row>
    <row r="116" customFormat="false" ht="14.4" hidden="false" customHeight="false" outlineLevel="0" collapsed="false">
      <c r="A116" s="1" t="s">
        <v>142</v>
      </c>
      <c r="B116" s="1" t="s">
        <v>52</v>
      </c>
      <c r="C116" s="1" t="n">
        <v>11</v>
      </c>
      <c r="D116" s="5" t="n">
        <f aca="false">C116/185</f>
        <v>0.0594594594594595</v>
      </c>
      <c r="E116" s="1" t="s">
        <v>140</v>
      </c>
    </row>
    <row r="117" customFormat="false" ht="14.4" hidden="false" customHeight="false" outlineLevel="0" collapsed="false">
      <c r="A117" s="1" t="s">
        <v>141</v>
      </c>
      <c r="B117" s="1" t="s">
        <v>52</v>
      </c>
      <c r="C117" s="1" t="n">
        <v>11</v>
      </c>
      <c r="D117" s="5" t="n">
        <f aca="false">C117/185</f>
        <v>0.0594594594594595</v>
      </c>
      <c r="E117" s="1" t="s">
        <v>140</v>
      </c>
    </row>
    <row r="118" customFormat="false" ht="14.4" hidden="false" customHeight="false" outlineLevel="0" collapsed="false">
      <c r="A118" s="1" t="s">
        <v>158</v>
      </c>
      <c r="B118" s="1" t="s">
        <v>52</v>
      </c>
      <c r="C118" s="1" t="n">
        <v>11</v>
      </c>
      <c r="D118" s="5" t="n">
        <f aca="false">C118/185</f>
        <v>0.0594594594594595</v>
      </c>
      <c r="E118" s="1" t="s">
        <v>140</v>
      </c>
    </row>
    <row r="119" customFormat="false" ht="14.4" hidden="false" customHeight="false" outlineLevel="0" collapsed="false">
      <c r="A119" s="1" t="s">
        <v>160</v>
      </c>
      <c r="B119" s="1" t="s">
        <v>52</v>
      </c>
      <c r="C119" s="1" t="n">
        <v>11</v>
      </c>
      <c r="D119" s="5" t="n">
        <f aca="false">C119/185</f>
        <v>0.0594594594594595</v>
      </c>
      <c r="E119" s="1" t="s">
        <v>140</v>
      </c>
    </row>
    <row r="120" customFormat="false" ht="14.4" hidden="false" customHeight="false" outlineLevel="0" collapsed="false">
      <c r="A120" s="1" t="s">
        <v>146</v>
      </c>
      <c r="B120" s="1" t="s">
        <v>52</v>
      </c>
      <c r="C120" s="1" t="n">
        <v>11</v>
      </c>
      <c r="D120" s="5" t="n">
        <f aca="false">C120/185</f>
        <v>0.0594594594594595</v>
      </c>
      <c r="E120" s="1" t="s">
        <v>140</v>
      </c>
    </row>
    <row r="121" customFormat="false" ht="14.4" hidden="false" customHeight="false" outlineLevel="0" collapsed="false">
      <c r="A121" s="1" t="s">
        <v>139</v>
      </c>
      <c r="B121" s="1" t="s">
        <v>52</v>
      </c>
      <c r="C121" s="1" t="n">
        <v>11</v>
      </c>
      <c r="D121" s="5" t="n">
        <f aca="false">C121/185</f>
        <v>0.0594594594594595</v>
      </c>
      <c r="E121" s="1" t="s">
        <v>140</v>
      </c>
    </row>
    <row r="122" customFormat="false" ht="14.4" hidden="false" customHeight="false" outlineLevel="0" collapsed="false">
      <c r="A122" s="1" t="s">
        <v>160</v>
      </c>
      <c r="B122" s="1" t="s">
        <v>52</v>
      </c>
      <c r="C122" s="1" t="n">
        <v>11</v>
      </c>
      <c r="D122" s="5" t="n">
        <f aca="false">C122/185</f>
        <v>0.0594594594594595</v>
      </c>
      <c r="E122" s="1" t="s">
        <v>140</v>
      </c>
    </row>
    <row r="123" customFormat="false" ht="14.4" hidden="false" customHeight="false" outlineLevel="0" collapsed="false">
      <c r="A123" s="1" t="s">
        <v>159</v>
      </c>
      <c r="B123" s="1" t="s">
        <v>52</v>
      </c>
      <c r="C123" s="1" t="n">
        <v>11</v>
      </c>
      <c r="D123" s="5" t="n">
        <f aca="false">C123/185</f>
        <v>0.0594594594594595</v>
      </c>
      <c r="E123" s="1" t="s">
        <v>140</v>
      </c>
    </row>
    <row r="124" customFormat="false" ht="14.4" hidden="false" customHeight="false" outlineLevel="0" collapsed="false">
      <c r="A124" s="1" t="s">
        <v>151</v>
      </c>
      <c r="B124" s="1" t="s">
        <v>52</v>
      </c>
      <c r="C124" s="1" t="n">
        <v>11</v>
      </c>
      <c r="D124" s="5" t="n">
        <f aca="false">C124/185</f>
        <v>0.0594594594594595</v>
      </c>
      <c r="E124" s="1" t="s">
        <v>140</v>
      </c>
    </row>
    <row r="125" customFormat="false" ht="14.4" hidden="false" customHeight="false" outlineLevel="0" collapsed="false">
      <c r="A125" s="1" t="s">
        <v>160</v>
      </c>
      <c r="B125" s="1" t="s">
        <v>52</v>
      </c>
      <c r="C125" s="1" t="n">
        <v>11</v>
      </c>
      <c r="D125" s="5" t="n">
        <f aca="false">C125/185</f>
        <v>0.0594594594594595</v>
      </c>
      <c r="E125" s="1" t="s">
        <v>140</v>
      </c>
    </row>
    <row r="126" customFormat="false" ht="14.4" hidden="false" customHeight="false" outlineLevel="0" collapsed="false">
      <c r="A126" s="1" t="s">
        <v>153</v>
      </c>
      <c r="B126" s="1" t="s">
        <v>52</v>
      </c>
      <c r="C126" s="1" t="n">
        <v>11</v>
      </c>
      <c r="D126" s="5" t="n">
        <f aca="false">C126/185</f>
        <v>0.0594594594594595</v>
      </c>
      <c r="E126" s="1" t="s">
        <v>154</v>
      </c>
    </row>
    <row r="127" customFormat="false" ht="14.4" hidden="false" customHeight="false" outlineLevel="0" collapsed="false">
      <c r="A127" s="1" t="s">
        <v>150</v>
      </c>
      <c r="B127" s="1" t="s">
        <v>52</v>
      </c>
      <c r="C127" s="1" t="n">
        <v>11</v>
      </c>
      <c r="D127" s="5" t="n">
        <f aca="false">C127/185</f>
        <v>0.0594594594594595</v>
      </c>
      <c r="E127" s="1" t="s">
        <v>140</v>
      </c>
    </row>
    <row r="128" customFormat="false" ht="14.4" hidden="false" customHeight="false" outlineLevel="0" collapsed="false">
      <c r="A128" s="1" t="s">
        <v>142</v>
      </c>
      <c r="B128" s="1" t="s">
        <v>52</v>
      </c>
      <c r="C128" s="1" t="n">
        <v>11</v>
      </c>
      <c r="D128" s="5" t="n">
        <f aca="false">C128/185</f>
        <v>0.0594594594594595</v>
      </c>
      <c r="E128" s="1" t="s">
        <v>140</v>
      </c>
    </row>
    <row r="129" customFormat="false" ht="14.4" hidden="false" customHeight="false" outlineLevel="0" collapsed="false">
      <c r="A129" s="1" t="s">
        <v>151</v>
      </c>
      <c r="B129" s="1" t="s">
        <v>52</v>
      </c>
      <c r="C129" s="1" t="n">
        <v>11</v>
      </c>
      <c r="D129" s="5" t="n">
        <f aca="false">C129/185</f>
        <v>0.0594594594594595</v>
      </c>
      <c r="E129" s="1" t="s">
        <v>140</v>
      </c>
    </row>
    <row r="130" customFormat="false" ht="14.4" hidden="false" customHeight="false" outlineLevel="0" collapsed="false">
      <c r="A130" s="1" t="s">
        <v>161</v>
      </c>
      <c r="B130" s="1" t="s">
        <v>52</v>
      </c>
      <c r="C130" s="1" t="n">
        <v>11</v>
      </c>
      <c r="D130" s="5" t="n">
        <f aca="false">C130/185</f>
        <v>0.0594594594594595</v>
      </c>
      <c r="E130" s="1" t="s">
        <v>145</v>
      </c>
    </row>
    <row r="131" customFormat="false" ht="14.4" hidden="false" customHeight="false" outlineLevel="0" collapsed="false">
      <c r="A131" s="1" t="s">
        <v>161</v>
      </c>
      <c r="B131" s="1" t="s">
        <v>52</v>
      </c>
      <c r="C131" s="1" t="n">
        <v>11</v>
      </c>
      <c r="D131" s="5" t="n">
        <f aca="false">C131/185</f>
        <v>0.0594594594594595</v>
      </c>
      <c r="E131" s="1" t="s">
        <v>145</v>
      </c>
    </row>
    <row r="132" customFormat="false" ht="14.4" hidden="false" customHeight="false" outlineLevel="0" collapsed="false">
      <c r="A132" s="1" t="s">
        <v>149</v>
      </c>
      <c r="B132" s="1" t="s">
        <v>52</v>
      </c>
      <c r="C132" s="1" t="n">
        <v>11</v>
      </c>
      <c r="D132" s="5" t="n">
        <f aca="false">C132/185</f>
        <v>0.0594594594594595</v>
      </c>
      <c r="E132" s="1" t="s">
        <v>145</v>
      </c>
    </row>
    <row r="133" customFormat="false" ht="14.4" hidden="false" customHeight="false" outlineLevel="0" collapsed="false">
      <c r="A133" s="1" t="s">
        <v>162</v>
      </c>
      <c r="B133" s="1" t="s">
        <v>52</v>
      </c>
      <c r="C133" s="1" t="n">
        <v>10</v>
      </c>
      <c r="D133" s="5" t="n">
        <f aca="false">C133/185</f>
        <v>0.0540540540540541</v>
      </c>
      <c r="E133" s="1" t="s">
        <v>163</v>
      </c>
    </row>
    <row r="134" customFormat="false" ht="14.4" hidden="false" customHeight="false" outlineLevel="0" collapsed="false">
      <c r="A134" s="1" t="s">
        <v>164</v>
      </c>
      <c r="B134" s="1" t="s">
        <v>52</v>
      </c>
      <c r="C134" s="1" t="n">
        <v>10</v>
      </c>
      <c r="D134" s="5" t="n">
        <f aca="false">C134/185</f>
        <v>0.0540540540540541</v>
      </c>
      <c r="E134" s="1" t="s">
        <v>165</v>
      </c>
    </row>
    <row r="135" customFormat="false" ht="14.4" hidden="false" customHeight="false" outlineLevel="0" collapsed="false">
      <c r="A135" s="1" t="s">
        <v>166</v>
      </c>
      <c r="B135" s="1" t="s">
        <v>52</v>
      </c>
      <c r="C135" s="1" t="n">
        <v>10</v>
      </c>
      <c r="D135" s="5" t="n">
        <f aca="false">C135/185</f>
        <v>0.0540540540540541</v>
      </c>
      <c r="E135" s="1" t="s">
        <v>167</v>
      </c>
    </row>
    <row r="136" customFormat="false" ht="14.4" hidden="false" customHeight="false" outlineLevel="0" collapsed="false">
      <c r="A136" s="1" t="s">
        <v>164</v>
      </c>
      <c r="B136" s="1" t="s">
        <v>52</v>
      </c>
      <c r="C136" s="1" t="n">
        <v>10</v>
      </c>
      <c r="D136" s="5" t="n">
        <f aca="false">C136/185</f>
        <v>0.0540540540540541</v>
      </c>
      <c r="E136" s="1" t="s">
        <v>165</v>
      </c>
    </row>
    <row r="137" customFormat="false" ht="14.4" hidden="false" customHeight="false" outlineLevel="0" collapsed="false">
      <c r="A137" s="1" t="s">
        <v>168</v>
      </c>
      <c r="B137" s="1" t="s">
        <v>52</v>
      </c>
      <c r="C137" s="1" t="n">
        <v>10</v>
      </c>
      <c r="D137" s="5" t="n">
        <f aca="false">C137/185</f>
        <v>0.0540540540540541</v>
      </c>
      <c r="E137" s="1" t="s">
        <v>167</v>
      </c>
    </row>
    <row r="138" customFormat="false" ht="14.4" hidden="false" customHeight="false" outlineLevel="0" collapsed="false">
      <c r="A138" s="1" t="s">
        <v>162</v>
      </c>
      <c r="B138" s="1" t="s">
        <v>52</v>
      </c>
      <c r="C138" s="1" t="n">
        <v>10</v>
      </c>
      <c r="D138" s="5" t="n">
        <f aca="false">C138/185</f>
        <v>0.0540540540540541</v>
      </c>
      <c r="E138" s="1" t="s">
        <v>163</v>
      </c>
    </row>
    <row r="139" customFormat="false" ht="14.4" hidden="false" customHeight="false" outlineLevel="0" collapsed="false">
      <c r="A139" s="1" t="s">
        <v>169</v>
      </c>
      <c r="B139" s="1" t="s">
        <v>52</v>
      </c>
      <c r="C139" s="1" t="n">
        <v>10</v>
      </c>
      <c r="D139" s="5" t="n">
        <f aca="false">C139/185</f>
        <v>0.0540540540540541</v>
      </c>
      <c r="E139" s="1" t="s">
        <v>170</v>
      </c>
    </row>
    <row r="140" customFormat="false" ht="14.4" hidden="false" customHeight="false" outlineLevel="0" collapsed="false">
      <c r="A140" s="1" t="s">
        <v>171</v>
      </c>
      <c r="B140" s="1" t="s">
        <v>52</v>
      </c>
      <c r="C140" s="1" t="n">
        <v>10</v>
      </c>
      <c r="D140" s="5" t="n">
        <f aca="false">C140/185</f>
        <v>0.0540540540540541</v>
      </c>
      <c r="E140" s="1" t="s">
        <v>165</v>
      </c>
    </row>
    <row r="141" customFormat="false" ht="14.4" hidden="false" customHeight="false" outlineLevel="0" collapsed="false">
      <c r="A141" s="1" t="s">
        <v>172</v>
      </c>
      <c r="B141" s="1" t="s">
        <v>52</v>
      </c>
      <c r="C141" s="1" t="n">
        <v>9</v>
      </c>
      <c r="D141" s="5" t="n">
        <f aca="false">C141/185</f>
        <v>0.0486486486486487</v>
      </c>
      <c r="E141" s="1" t="s">
        <v>173</v>
      </c>
    </row>
    <row r="142" customFormat="false" ht="14.4" hidden="false" customHeight="false" outlineLevel="0" collapsed="false">
      <c r="A142" s="1" t="s">
        <v>174</v>
      </c>
      <c r="B142" s="1" t="s">
        <v>52</v>
      </c>
      <c r="C142" s="1" t="n">
        <v>9</v>
      </c>
      <c r="D142" s="5" t="n">
        <f aca="false">C142/185</f>
        <v>0.0486486486486487</v>
      </c>
      <c r="E142" s="1" t="s">
        <v>175</v>
      </c>
    </row>
    <row r="143" customFormat="false" ht="14.4" hidden="false" customHeight="false" outlineLevel="0" collapsed="false">
      <c r="A143" s="1" t="s">
        <v>176</v>
      </c>
      <c r="B143" s="1" t="s">
        <v>52</v>
      </c>
      <c r="C143" s="1" t="n">
        <v>9</v>
      </c>
      <c r="D143" s="5" t="n">
        <f aca="false">C143/185</f>
        <v>0.0486486486486487</v>
      </c>
      <c r="E143" s="1" t="s">
        <v>177</v>
      </c>
    </row>
    <row r="144" customFormat="false" ht="14.4" hidden="false" customHeight="false" outlineLevel="0" collapsed="false">
      <c r="A144" s="1" t="s">
        <v>178</v>
      </c>
      <c r="B144" s="1" t="s">
        <v>52</v>
      </c>
      <c r="C144" s="1" t="n">
        <v>9</v>
      </c>
      <c r="D144" s="5" t="n">
        <f aca="false">C144/185</f>
        <v>0.0486486486486487</v>
      </c>
      <c r="E144" s="1" t="s">
        <v>173</v>
      </c>
    </row>
    <row r="145" customFormat="false" ht="14.4" hidden="false" customHeight="false" outlineLevel="0" collapsed="false">
      <c r="A145" s="1" t="s">
        <v>179</v>
      </c>
      <c r="B145" s="1" t="s">
        <v>52</v>
      </c>
      <c r="C145" s="1" t="n">
        <v>9</v>
      </c>
      <c r="D145" s="5" t="n">
        <f aca="false">C145/185</f>
        <v>0.0486486486486487</v>
      </c>
      <c r="E145" s="1" t="s">
        <v>177</v>
      </c>
    </row>
    <row r="146" customFormat="false" ht="14.4" hidden="false" customHeight="false" outlineLevel="0" collapsed="false">
      <c r="A146" s="1" t="s">
        <v>180</v>
      </c>
      <c r="B146" s="1" t="s">
        <v>52</v>
      </c>
      <c r="C146" s="1" t="n">
        <v>9</v>
      </c>
      <c r="D146" s="5" t="n">
        <f aca="false">C146/185</f>
        <v>0.0486486486486487</v>
      </c>
      <c r="E146" s="1" t="s">
        <v>181</v>
      </c>
    </row>
    <row r="147" customFormat="false" ht="14.4" hidden="false" customHeight="false" outlineLevel="0" collapsed="false">
      <c r="A147" s="1" t="s">
        <v>182</v>
      </c>
      <c r="B147" s="1" t="s">
        <v>52</v>
      </c>
      <c r="C147" s="1" t="n">
        <v>9</v>
      </c>
      <c r="D147" s="5" t="n">
        <f aca="false">C147/185</f>
        <v>0.0486486486486487</v>
      </c>
      <c r="E147" s="1" t="s">
        <v>27</v>
      </c>
    </row>
    <row r="148" customFormat="false" ht="14.4" hidden="false" customHeight="false" outlineLevel="0" collapsed="false">
      <c r="A148" s="1" t="s">
        <v>183</v>
      </c>
      <c r="B148" s="1" t="s">
        <v>52</v>
      </c>
      <c r="C148" s="1" t="n">
        <v>9</v>
      </c>
      <c r="D148" s="5" t="n">
        <f aca="false">C148/185</f>
        <v>0.0486486486486487</v>
      </c>
      <c r="E148" s="1" t="s">
        <v>27</v>
      </c>
    </row>
    <row r="149" customFormat="false" ht="14.4" hidden="false" customHeight="false" outlineLevel="0" collapsed="false">
      <c r="A149" s="1" t="s">
        <v>176</v>
      </c>
      <c r="B149" s="1" t="s">
        <v>52</v>
      </c>
      <c r="C149" s="1" t="n">
        <v>9</v>
      </c>
      <c r="D149" s="5" t="n">
        <f aca="false">C149/185</f>
        <v>0.0486486486486487</v>
      </c>
      <c r="E149" s="1" t="s">
        <v>177</v>
      </c>
    </row>
    <row r="150" customFormat="false" ht="14.4" hidden="false" customHeight="false" outlineLevel="0" collapsed="false">
      <c r="A150" s="1" t="s">
        <v>184</v>
      </c>
      <c r="B150" s="1" t="s">
        <v>52</v>
      </c>
      <c r="C150" s="1" t="n">
        <v>9</v>
      </c>
      <c r="D150" s="5" t="n">
        <f aca="false">C150/185</f>
        <v>0.0486486486486487</v>
      </c>
      <c r="E150" s="1" t="s">
        <v>173</v>
      </c>
    </row>
    <row r="151" customFormat="false" ht="14.4" hidden="false" customHeight="false" outlineLevel="0" collapsed="false">
      <c r="A151" s="1" t="s">
        <v>185</v>
      </c>
      <c r="B151" s="1" t="s">
        <v>52</v>
      </c>
      <c r="C151" s="1" t="n">
        <v>9</v>
      </c>
      <c r="D151" s="5" t="n">
        <f aca="false">C151/185</f>
        <v>0.0486486486486487</v>
      </c>
      <c r="E151" s="1" t="s">
        <v>173</v>
      </c>
    </row>
    <row r="152" customFormat="false" ht="14.4" hidden="false" customHeight="false" outlineLevel="0" collapsed="false">
      <c r="A152" s="1" t="s">
        <v>185</v>
      </c>
      <c r="B152" s="1" t="s">
        <v>52</v>
      </c>
      <c r="C152" s="1" t="n">
        <v>9</v>
      </c>
      <c r="D152" s="5" t="n">
        <f aca="false">C152/185</f>
        <v>0.0486486486486487</v>
      </c>
      <c r="E152" s="1" t="s">
        <v>173</v>
      </c>
    </row>
    <row r="153" customFormat="false" ht="14.4" hidden="false" customHeight="false" outlineLevel="0" collapsed="false">
      <c r="A153" s="1" t="s">
        <v>186</v>
      </c>
      <c r="B153" s="1" t="s">
        <v>52</v>
      </c>
      <c r="C153" s="1" t="n">
        <v>9</v>
      </c>
      <c r="D153" s="5" t="n">
        <f aca="false">C153/185</f>
        <v>0.0486486486486487</v>
      </c>
      <c r="E153" s="1" t="s">
        <v>173</v>
      </c>
    </row>
    <row r="154" customFormat="false" ht="14.4" hidden="false" customHeight="false" outlineLevel="0" collapsed="false">
      <c r="A154" s="1" t="s">
        <v>184</v>
      </c>
      <c r="B154" s="1" t="s">
        <v>52</v>
      </c>
      <c r="C154" s="1" t="n">
        <v>9</v>
      </c>
      <c r="D154" s="5" t="n">
        <f aca="false">C154/185</f>
        <v>0.0486486486486487</v>
      </c>
      <c r="E154" s="1" t="s">
        <v>173</v>
      </c>
    </row>
    <row r="155" customFormat="false" ht="14.4" hidden="false" customHeight="false" outlineLevel="0" collapsed="false">
      <c r="A155" s="1" t="s">
        <v>187</v>
      </c>
      <c r="B155" s="1" t="s">
        <v>52</v>
      </c>
      <c r="C155" s="1" t="n">
        <v>9</v>
      </c>
      <c r="D155" s="5" t="n">
        <f aca="false">C155/185</f>
        <v>0.0486486486486487</v>
      </c>
      <c r="E155" s="1" t="s">
        <v>173</v>
      </c>
    </row>
    <row r="156" customFormat="false" ht="14.4" hidden="false" customHeight="false" outlineLevel="0" collapsed="false">
      <c r="A156" s="1" t="s">
        <v>186</v>
      </c>
      <c r="B156" s="1" t="s">
        <v>52</v>
      </c>
      <c r="C156" s="1" t="n">
        <v>9</v>
      </c>
      <c r="D156" s="5" t="n">
        <f aca="false">C156/185</f>
        <v>0.0486486486486487</v>
      </c>
      <c r="E156" s="1" t="s">
        <v>173</v>
      </c>
    </row>
    <row r="157" customFormat="false" ht="14.4" hidden="false" customHeight="false" outlineLevel="0" collapsed="false">
      <c r="A157" s="1" t="s">
        <v>188</v>
      </c>
      <c r="B157" s="1" t="s">
        <v>52</v>
      </c>
      <c r="C157" s="1" t="n">
        <v>9</v>
      </c>
      <c r="D157" s="5" t="n">
        <f aca="false">C157/185</f>
        <v>0.0486486486486487</v>
      </c>
      <c r="E157" s="1" t="s">
        <v>175</v>
      </c>
    </row>
    <row r="158" customFormat="false" ht="14.4" hidden="false" customHeight="false" outlineLevel="0" collapsed="false">
      <c r="A158" s="1" t="s">
        <v>189</v>
      </c>
      <c r="B158" s="1" t="s">
        <v>52</v>
      </c>
      <c r="C158" s="1" t="n">
        <v>9</v>
      </c>
      <c r="D158" s="5" t="n">
        <f aca="false">C158/185</f>
        <v>0.0486486486486487</v>
      </c>
      <c r="E158" s="1" t="s">
        <v>177</v>
      </c>
    </row>
    <row r="159" customFormat="false" ht="14.4" hidden="false" customHeight="false" outlineLevel="0" collapsed="false">
      <c r="A159" s="1" t="s">
        <v>178</v>
      </c>
      <c r="B159" s="1" t="s">
        <v>52</v>
      </c>
      <c r="C159" s="1" t="n">
        <v>9</v>
      </c>
      <c r="D159" s="5" t="n">
        <f aca="false">C159/185</f>
        <v>0.0486486486486487</v>
      </c>
      <c r="E159" s="1" t="s">
        <v>173</v>
      </c>
    </row>
    <row r="160" customFormat="false" ht="14.4" hidden="false" customHeight="false" outlineLevel="0" collapsed="false">
      <c r="A160" s="1" t="s">
        <v>184</v>
      </c>
      <c r="B160" s="1" t="s">
        <v>52</v>
      </c>
      <c r="C160" s="1" t="n">
        <v>9</v>
      </c>
      <c r="D160" s="5" t="n">
        <f aca="false">C160/185</f>
        <v>0.0486486486486487</v>
      </c>
      <c r="E160" s="1" t="s">
        <v>173</v>
      </c>
    </row>
    <row r="161" customFormat="false" ht="14.4" hidden="false" customHeight="false" outlineLevel="0" collapsed="false">
      <c r="A161" s="1" t="s">
        <v>179</v>
      </c>
      <c r="B161" s="1" t="s">
        <v>52</v>
      </c>
      <c r="C161" s="1" t="n">
        <v>9</v>
      </c>
      <c r="D161" s="5" t="n">
        <f aca="false">C161/185</f>
        <v>0.0486486486486487</v>
      </c>
      <c r="E161" s="1" t="s">
        <v>177</v>
      </c>
    </row>
    <row r="162" customFormat="false" ht="14.4" hidden="false" customHeight="false" outlineLevel="0" collapsed="false">
      <c r="A162" s="1" t="s">
        <v>187</v>
      </c>
      <c r="B162" s="1" t="s">
        <v>52</v>
      </c>
      <c r="C162" s="1" t="n">
        <v>9</v>
      </c>
      <c r="D162" s="5" t="n">
        <f aca="false">C162/185</f>
        <v>0.0486486486486487</v>
      </c>
      <c r="E162" s="1" t="s">
        <v>173</v>
      </c>
    </row>
    <row r="163" customFormat="false" ht="14.4" hidden="false" customHeight="false" outlineLevel="0" collapsed="false">
      <c r="A163" s="1" t="s">
        <v>186</v>
      </c>
      <c r="B163" s="1" t="s">
        <v>52</v>
      </c>
      <c r="C163" s="1" t="n">
        <v>9</v>
      </c>
      <c r="D163" s="5" t="n">
        <f aca="false">C163/185</f>
        <v>0.0486486486486487</v>
      </c>
      <c r="E163" s="1" t="s">
        <v>173</v>
      </c>
    </row>
    <row r="164" customFormat="false" ht="14.4" hidden="false" customHeight="false" outlineLevel="0" collapsed="false">
      <c r="A164" s="1" t="s">
        <v>183</v>
      </c>
      <c r="B164" s="1" t="s">
        <v>52</v>
      </c>
      <c r="C164" s="1" t="n">
        <v>9</v>
      </c>
      <c r="D164" s="5" t="n">
        <f aca="false">C164/185</f>
        <v>0.0486486486486487</v>
      </c>
      <c r="E164" s="1" t="s">
        <v>27</v>
      </c>
    </row>
    <row r="165" customFormat="false" ht="14.4" hidden="false" customHeight="false" outlineLevel="0" collapsed="false">
      <c r="A165" s="1" t="s">
        <v>172</v>
      </c>
      <c r="B165" s="1" t="s">
        <v>52</v>
      </c>
      <c r="C165" s="1" t="n">
        <v>9</v>
      </c>
      <c r="D165" s="5" t="n">
        <f aca="false">C165/185</f>
        <v>0.0486486486486487</v>
      </c>
      <c r="E165" s="1" t="s">
        <v>173</v>
      </c>
    </row>
    <row r="166" customFormat="false" ht="14.4" hidden="false" customHeight="false" outlineLevel="0" collapsed="false">
      <c r="A166" s="1" t="s">
        <v>178</v>
      </c>
      <c r="B166" s="1" t="s">
        <v>52</v>
      </c>
      <c r="C166" s="1" t="n">
        <v>9</v>
      </c>
      <c r="D166" s="5" t="n">
        <f aca="false">C166/185</f>
        <v>0.0486486486486487</v>
      </c>
      <c r="E166" s="1" t="s">
        <v>173</v>
      </c>
    </row>
    <row r="167" customFormat="false" ht="14.4" hidden="false" customHeight="false" outlineLevel="0" collapsed="false">
      <c r="A167" s="1" t="s">
        <v>172</v>
      </c>
      <c r="B167" s="1" t="s">
        <v>52</v>
      </c>
      <c r="C167" s="1" t="n">
        <v>9</v>
      </c>
      <c r="D167" s="5" t="n">
        <f aca="false">C167/185</f>
        <v>0.0486486486486487</v>
      </c>
      <c r="E167" s="1" t="s">
        <v>173</v>
      </c>
    </row>
    <row r="168" customFormat="false" ht="14.4" hidden="false" customHeight="false" outlineLevel="0" collapsed="false">
      <c r="A168" s="1" t="s">
        <v>190</v>
      </c>
      <c r="B168" s="1" t="s">
        <v>52</v>
      </c>
      <c r="C168" s="1" t="n">
        <v>8</v>
      </c>
      <c r="D168" s="5" t="n">
        <f aca="false">C168/185</f>
        <v>0.0432432432432432</v>
      </c>
      <c r="E168" s="1" t="s">
        <v>191</v>
      </c>
    </row>
    <row r="169" customFormat="false" ht="14.4" hidden="false" customHeight="false" outlineLevel="0" collapsed="false">
      <c r="A169" s="1" t="s">
        <v>192</v>
      </c>
      <c r="B169" s="1" t="s">
        <v>52</v>
      </c>
      <c r="C169" s="1" t="n">
        <v>8</v>
      </c>
      <c r="D169" s="5" t="n">
        <f aca="false">C169/185</f>
        <v>0.0432432432432432</v>
      </c>
      <c r="E169" s="1" t="s">
        <v>193</v>
      </c>
    </row>
    <row r="170" customFormat="false" ht="14.4" hidden="false" customHeight="false" outlineLevel="0" collapsed="false">
      <c r="A170" s="1" t="s">
        <v>194</v>
      </c>
      <c r="B170" s="1" t="s">
        <v>52</v>
      </c>
      <c r="C170" s="1" t="n">
        <v>8</v>
      </c>
      <c r="D170" s="5" t="n">
        <f aca="false">C170/185</f>
        <v>0.0432432432432432</v>
      </c>
      <c r="E170" s="1" t="s">
        <v>195</v>
      </c>
    </row>
    <row r="171" customFormat="false" ht="14.4" hidden="false" customHeight="false" outlineLevel="0" collapsed="false">
      <c r="A171" s="1" t="s">
        <v>196</v>
      </c>
      <c r="B171" s="1" t="s">
        <v>52</v>
      </c>
      <c r="C171" s="1" t="n">
        <v>8</v>
      </c>
      <c r="D171" s="5" t="n">
        <f aca="false">C171/185</f>
        <v>0.0432432432432432</v>
      </c>
      <c r="E171" s="1" t="s">
        <v>197</v>
      </c>
    </row>
    <row r="172" customFormat="false" ht="14.4" hidden="false" customHeight="false" outlineLevel="0" collapsed="false">
      <c r="A172" s="1" t="s">
        <v>198</v>
      </c>
      <c r="B172" s="1" t="s">
        <v>52</v>
      </c>
      <c r="C172" s="1" t="n">
        <v>8</v>
      </c>
      <c r="D172" s="5" t="n">
        <f aca="false">C172/185</f>
        <v>0.0432432432432432</v>
      </c>
      <c r="E172" s="1" t="s">
        <v>199</v>
      </c>
    </row>
    <row r="173" customFormat="false" ht="14.4" hidden="false" customHeight="false" outlineLevel="0" collapsed="false">
      <c r="A173" s="1" t="s">
        <v>200</v>
      </c>
      <c r="B173" s="1" t="s">
        <v>52</v>
      </c>
      <c r="C173" s="1" t="n">
        <v>8</v>
      </c>
      <c r="D173" s="5" t="n">
        <f aca="false">C173/185</f>
        <v>0.0432432432432432</v>
      </c>
      <c r="E173" s="1" t="s">
        <v>193</v>
      </c>
    </row>
    <row r="174" customFormat="false" ht="14.4" hidden="false" customHeight="false" outlineLevel="0" collapsed="false">
      <c r="A174" s="1" t="s">
        <v>201</v>
      </c>
      <c r="B174" s="1" t="s">
        <v>52</v>
      </c>
      <c r="C174" s="1" t="n">
        <v>8</v>
      </c>
      <c r="D174" s="5" t="n">
        <f aca="false">C174/185</f>
        <v>0.0432432432432432</v>
      </c>
      <c r="E174" s="1" t="s">
        <v>202</v>
      </c>
    </row>
    <row r="175" customFormat="false" ht="14.4" hidden="false" customHeight="false" outlineLevel="0" collapsed="false">
      <c r="A175" s="1" t="s">
        <v>190</v>
      </c>
      <c r="B175" s="1" t="s">
        <v>52</v>
      </c>
      <c r="C175" s="1" t="n">
        <v>8</v>
      </c>
      <c r="D175" s="5" t="n">
        <f aca="false">C175/185</f>
        <v>0.0432432432432432</v>
      </c>
      <c r="E175" s="1" t="s">
        <v>191</v>
      </c>
    </row>
    <row r="176" customFormat="false" ht="14.4" hidden="false" customHeight="false" outlineLevel="0" collapsed="false">
      <c r="A176" s="1" t="s">
        <v>203</v>
      </c>
      <c r="B176" s="1" t="s">
        <v>52</v>
      </c>
      <c r="C176" s="1" t="n">
        <v>8</v>
      </c>
      <c r="D176" s="5" t="n">
        <f aca="false">C176/185</f>
        <v>0.0432432432432432</v>
      </c>
      <c r="E176" s="1" t="s">
        <v>204</v>
      </c>
    </row>
    <row r="177" customFormat="false" ht="14.4" hidden="false" customHeight="false" outlineLevel="0" collapsed="false">
      <c r="A177" s="1" t="s">
        <v>205</v>
      </c>
      <c r="B177" s="1" t="s">
        <v>52</v>
      </c>
      <c r="C177" s="1" t="n">
        <v>8</v>
      </c>
      <c r="D177" s="5" t="n">
        <f aca="false">C177/185</f>
        <v>0.0432432432432432</v>
      </c>
      <c r="E177" s="1" t="s">
        <v>199</v>
      </c>
    </row>
    <row r="178" customFormat="false" ht="14.4" hidden="false" customHeight="false" outlineLevel="0" collapsed="false">
      <c r="A178" s="1" t="s">
        <v>206</v>
      </c>
      <c r="B178" s="1" t="s">
        <v>52</v>
      </c>
      <c r="C178" s="1" t="n">
        <v>8</v>
      </c>
      <c r="D178" s="5" t="n">
        <f aca="false">C178/185</f>
        <v>0.0432432432432432</v>
      </c>
      <c r="E178" s="1" t="s">
        <v>207</v>
      </c>
    </row>
    <row r="179" customFormat="false" ht="14.4" hidden="false" customHeight="false" outlineLevel="0" collapsed="false">
      <c r="A179" s="1" t="s">
        <v>208</v>
      </c>
      <c r="B179" s="1" t="s">
        <v>52</v>
      </c>
      <c r="C179" s="1" t="n">
        <v>7</v>
      </c>
      <c r="D179" s="5" t="n">
        <f aca="false">C179/185</f>
        <v>0.0378378378378378</v>
      </c>
      <c r="E179" s="1" t="s">
        <v>209</v>
      </c>
    </row>
    <row r="180" customFormat="false" ht="14.4" hidden="false" customHeight="false" outlineLevel="0" collapsed="false">
      <c r="A180" s="1" t="s">
        <v>210</v>
      </c>
      <c r="B180" s="1" t="s">
        <v>52</v>
      </c>
      <c r="C180" s="1" t="n">
        <v>7</v>
      </c>
      <c r="D180" s="5" t="n">
        <f aca="false">C180/185</f>
        <v>0.0378378378378378</v>
      </c>
      <c r="E180" s="1" t="s">
        <v>209</v>
      </c>
    </row>
    <row r="181" customFormat="false" ht="14.4" hidden="false" customHeight="false" outlineLevel="0" collapsed="false">
      <c r="A181" s="1" t="s">
        <v>208</v>
      </c>
      <c r="B181" s="1" t="s">
        <v>52</v>
      </c>
      <c r="C181" s="1" t="n">
        <v>7</v>
      </c>
      <c r="D181" s="5" t="n">
        <f aca="false">C181/185</f>
        <v>0.0378378378378378</v>
      </c>
      <c r="E181" s="1" t="s">
        <v>209</v>
      </c>
    </row>
    <row r="182" customFormat="false" ht="14.4" hidden="false" customHeight="false" outlineLevel="0" collapsed="false">
      <c r="A182" s="1" t="s">
        <v>211</v>
      </c>
      <c r="B182" s="1" t="s">
        <v>52</v>
      </c>
      <c r="C182" s="1" t="n">
        <v>7</v>
      </c>
      <c r="D182" s="5" t="n">
        <f aca="false">C182/185</f>
        <v>0.0378378378378378</v>
      </c>
      <c r="E182" s="1" t="s">
        <v>209</v>
      </c>
    </row>
    <row r="183" customFormat="false" ht="14.4" hidden="false" customHeight="false" outlineLevel="0" collapsed="false">
      <c r="A183" s="1" t="s">
        <v>212</v>
      </c>
      <c r="B183" s="1" t="s">
        <v>52</v>
      </c>
      <c r="C183" s="1" t="n">
        <v>7</v>
      </c>
      <c r="D183" s="5" t="n">
        <f aca="false">C183/185</f>
        <v>0.0378378378378378</v>
      </c>
      <c r="E183" s="1" t="s">
        <v>209</v>
      </c>
    </row>
    <row r="184" customFormat="false" ht="14.4" hidden="false" customHeight="false" outlineLevel="0" collapsed="false">
      <c r="A184" s="1" t="s">
        <v>213</v>
      </c>
      <c r="B184" s="1" t="s">
        <v>52</v>
      </c>
      <c r="C184" s="1" t="n">
        <v>7</v>
      </c>
      <c r="D184" s="5" t="n">
        <f aca="false">C184/185</f>
        <v>0.0378378378378378</v>
      </c>
      <c r="E184" s="1" t="s">
        <v>209</v>
      </c>
    </row>
    <row r="185" customFormat="false" ht="14.4" hidden="false" customHeight="false" outlineLevel="0" collapsed="false">
      <c r="A185" s="1" t="s">
        <v>212</v>
      </c>
      <c r="B185" s="1" t="s">
        <v>52</v>
      </c>
      <c r="C185" s="1" t="n">
        <v>7</v>
      </c>
      <c r="D185" s="5" t="n">
        <f aca="false">C185/185</f>
        <v>0.0378378378378378</v>
      </c>
      <c r="E185" s="1" t="s">
        <v>209</v>
      </c>
    </row>
    <row r="186" customFormat="false" ht="14.4" hidden="false" customHeight="false" outlineLevel="0" collapsed="false">
      <c r="A186" s="1" t="s">
        <v>214</v>
      </c>
      <c r="B186" s="1" t="s">
        <v>52</v>
      </c>
      <c r="C186" s="1" t="n">
        <v>7</v>
      </c>
      <c r="D186" s="5" t="n">
        <f aca="false">C186/185</f>
        <v>0.0378378378378378</v>
      </c>
      <c r="E186" s="1" t="s">
        <v>215</v>
      </c>
    </row>
    <row r="187" customFormat="false" ht="14.4" hidden="false" customHeight="false" outlineLevel="0" collapsed="false">
      <c r="A187" s="1" t="s">
        <v>216</v>
      </c>
      <c r="B187" s="1" t="s">
        <v>52</v>
      </c>
      <c r="C187" s="1" t="n">
        <v>7</v>
      </c>
      <c r="D187" s="5" t="n">
        <f aca="false">C187/185</f>
        <v>0.0378378378378378</v>
      </c>
      <c r="E187" s="1" t="s">
        <v>209</v>
      </c>
    </row>
    <row r="188" customFormat="false" ht="14.4" hidden="false" customHeight="false" outlineLevel="0" collapsed="false">
      <c r="A188" s="1" t="s">
        <v>211</v>
      </c>
      <c r="B188" s="1" t="s">
        <v>52</v>
      </c>
      <c r="C188" s="1" t="n">
        <v>7</v>
      </c>
      <c r="D188" s="5" t="n">
        <f aca="false">C188/185</f>
        <v>0.0378378378378378</v>
      </c>
      <c r="E188" s="1" t="s">
        <v>209</v>
      </c>
    </row>
    <row r="189" customFormat="false" ht="14.4" hidden="false" customHeight="false" outlineLevel="0" collapsed="false">
      <c r="A189" s="1" t="s">
        <v>217</v>
      </c>
      <c r="B189" s="1" t="s">
        <v>52</v>
      </c>
      <c r="C189" s="1" t="n">
        <v>7</v>
      </c>
      <c r="D189" s="5" t="n">
        <f aca="false">C189/185</f>
        <v>0.0378378378378378</v>
      </c>
      <c r="E189" s="1" t="s">
        <v>209</v>
      </c>
    </row>
    <row r="190" customFormat="false" ht="14.4" hidden="false" customHeight="false" outlineLevel="0" collapsed="false">
      <c r="A190" s="1" t="s">
        <v>218</v>
      </c>
      <c r="B190" s="1" t="s">
        <v>52</v>
      </c>
      <c r="C190" s="1" t="n">
        <v>7</v>
      </c>
      <c r="D190" s="5" t="n">
        <f aca="false">C190/185</f>
        <v>0.0378378378378378</v>
      </c>
      <c r="E190" s="1" t="s">
        <v>219</v>
      </c>
    </row>
    <row r="191" customFormat="false" ht="14.4" hidden="false" customHeight="false" outlineLevel="0" collapsed="false">
      <c r="A191" s="1" t="s">
        <v>220</v>
      </c>
      <c r="B191" s="1" t="s">
        <v>52</v>
      </c>
      <c r="C191" s="1" t="n">
        <v>7</v>
      </c>
      <c r="D191" s="5" t="n">
        <f aca="false">C191/185</f>
        <v>0.0378378378378378</v>
      </c>
      <c r="E191" s="1" t="s">
        <v>219</v>
      </c>
    </row>
    <row r="192" customFormat="false" ht="14.4" hidden="false" customHeight="false" outlineLevel="0" collapsed="false">
      <c r="A192" s="1" t="s">
        <v>221</v>
      </c>
      <c r="B192" s="1" t="s">
        <v>52</v>
      </c>
      <c r="C192" s="1" t="n">
        <v>7</v>
      </c>
      <c r="D192" s="5" t="n">
        <f aca="false">C192/185</f>
        <v>0.0378378378378378</v>
      </c>
      <c r="E192" s="1" t="s">
        <v>222</v>
      </c>
    </row>
    <row r="193" customFormat="false" ht="14.4" hidden="false" customHeight="false" outlineLevel="0" collapsed="false">
      <c r="A193" s="1" t="s">
        <v>223</v>
      </c>
      <c r="B193" s="1" t="s">
        <v>52</v>
      </c>
      <c r="C193" s="1" t="n">
        <v>7</v>
      </c>
      <c r="D193" s="5" t="n">
        <f aca="false">C193/185</f>
        <v>0.0378378378378378</v>
      </c>
      <c r="E193" s="1" t="s">
        <v>219</v>
      </c>
    </row>
    <row r="194" customFormat="false" ht="14.4" hidden="false" customHeight="false" outlineLevel="0" collapsed="false">
      <c r="A194" s="1" t="s">
        <v>210</v>
      </c>
      <c r="B194" s="1" t="s">
        <v>52</v>
      </c>
      <c r="C194" s="1" t="n">
        <v>7</v>
      </c>
      <c r="D194" s="5" t="n">
        <f aca="false">C194/185</f>
        <v>0.0378378378378378</v>
      </c>
      <c r="E194" s="1" t="s">
        <v>209</v>
      </c>
    </row>
    <row r="195" customFormat="false" ht="14.4" hidden="false" customHeight="false" outlineLevel="0" collapsed="false">
      <c r="A195" s="1" t="s">
        <v>217</v>
      </c>
      <c r="B195" s="1" t="s">
        <v>52</v>
      </c>
      <c r="C195" s="1" t="n">
        <v>7</v>
      </c>
      <c r="D195" s="5" t="n">
        <f aca="false">C195/185</f>
        <v>0.0378378378378378</v>
      </c>
      <c r="E195" s="1" t="s">
        <v>209</v>
      </c>
    </row>
    <row r="196" customFormat="false" ht="14.4" hidden="false" customHeight="false" outlineLevel="0" collapsed="false">
      <c r="A196" s="1" t="s">
        <v>224</v>
      </c>
      <c r="B196" s="1" t="s">
        <v>52</v>
      </c>
      <c r="C196" s="1" t="n">
        <v>7</v>
      </c>
      <c r="D196" s="5" t="n">
        <f aca="false">C196/185</f>
        <v>0.0378378378378378</v>
      </c>
      <c r="E196" s="1" t="s">
        <v>219</v>
      </c>
    </row>
    <row r="197" customFormat="false" ht="14.4" hidden="false" customHeight="false" outlineLevel="0" collapsed="false">
      <c r="A197" s="1" t="s">
        <v>212</v>
      </c>
      <c r="B197" s="1" t="s">
        <v>52</v>
      </c>
      <c r="C197" s="1" t="n">
        <v>7</v>
      </c>
      <c r="D197" s="5" t="n">
        <f aca="false">C197/185</f>
        <v>0.0378378378378378</v>
      </c>
      <c r="E197" s="1" t="s">
        <v>209</v>
      </c>
    </row>
    <row r="198" customFormat="false" ht="14.4" hidden="false" customHeight="false" outlineLevel="0" collapsed="false">
      <c r="A198" s="1" t="s">
        <v>214</v>
      </c>
      <c r="B198" s="1" t="s">
        <v>52</v>
      </c>
      <c r="C198" s="1" t="n">
        <v>7</v>
      </c>
      <c r="D198" s="5" t="n">
        <f aca="false">C198/185</f>
        <v>0.0378378378378378</v>
      </c>
      <c r="E198" s="1" t="s">
        <v>215</v>
      </c>
    </row>
    <row r="199" customFormat="false" ht="14.4" hidden="false" customHeight="false" outlineLevel="0" collapsed="false">
      <c r="A199" s="1" t="s">
        <v>218</v>
      </c>
      <c r="B199" s="1" t="s">
        <v>52</v>
      </c>
      <c r="C199" s="1" t="n">
        <v>7</v>
      </c>
      <c r="D199" s="5" t="n">
        <f aca="false">C199/185</f>
        <v>0.0378378378378378</v>
      </c>
      <c r="E199" s="1" t="s">
        <v>219</v>
      </c>
    </row>
    <row r="200" customFormat="false" ht="14.4" hidden="false" customHeight="false" outlineLevel="0" collapsed="false">
      <c r="A200" s="1" t="s">
        <v>221</v>
      </c>
      <c r="B200" s="1" t="s">
        <v>52</v>
      </c>
      <c r="C200" s="1" t="n">
        <v>7</v>
      </c>
      <c r="D200" s="5" t="n">
        <f aca="false">C200/185</f>
        <v>0.0378378378378378</v>
      </c>
      <c r="E200" s="1" t="s">
        <v>222</v>
      </c>
    </row>
    <row r="201" customFormat="false" ht="14.4" hidden="false" customHeight="false" outlineLevel="0" collapsed="false">
      <c r="A201" s="1" t="s">
        <v>217</v>
      </c>
      <c r="B201" s="1" t="s">
        <v>52</v>
      </c>
      <c r="C201" s="1" t="n">
        <v>7</v>
      </c>
      <c r="D201" s="5" t="n">
        <f aca="false">C201/185</f>
        <v>0.0378378378378378</v>
      </c>
      <c r="E201" s="1" t="s">
        <v>209</v>
      </c>
    </row>
    <row r="202" customFormat="false" ht="14.4" hidden="false" customHeight="false" outlineLevel="0" collapsed="false">
      <c r="A202" s="1" t="s">
        <v>216</v>
      </c>
      <c r="B202" s="1" t="s">
        <v>52</v>
      </c>
      <c r="C202" s="1" t="n">
        <v>7</v>
      </c>
      <c r="D202" s="5" t="n">
        <f aca="false">C202/185</f>
        <v>0.0378378378378378</v>
      </c>
      <c r="E202" s="1" t="s">
        <v>209</v>
      </c>
    </row>
    <row r="203" customFormat="false" ht="14.4" hidden="false" customHeight="false" outlineLevel="0" collapsed="false">
      <c r="A203" s="1" t="s">
        <v>225</v>
      </c>
      <c r="B203" s="1" t="s">
        <v>52</v>
      </c>
      <c r="C203" s="1" t="n">
        <v>7</v>
      </c>
      <c r="D203" s="5" t="n">
        <f aca="false">C203/185</f>
        <v>0.0378378378378378</v>
      </c>
      <c r="E203" s="1" t="s">
        <v>209</v>
      </c>
    </row>
    <row r="204" customFormat="false" ht="14.4" hidden="false" customHeight="false" outlineLevel="0" collapsed="false">
      <c r="A204" s="1" t="s">
        <v>225</v>
      </c>
      <c r="B204" s="1" t="s">
        <v>52</v>
      </c>
      <c r="C204" s="1" t="n">
        <v>7</v>
      </c>
      <c r="D204" s="5" t="n">
        <f aca="false">C204/185</f>
        <v>0.0378378378378378</v>
      </c>
      <c r="E204" s="1" t="s">
        <v>209</v>
      </c>
    </row>
    <row r="205" customFormat="false" ht="14.4" hidden="false" customHeight="false" outlineLevel="0" collapsed="false">
      <c r="A205" s="1" t="s">
        <v>213</v>
      </c>
      <c r="B205" s="1" t="s">
        <v>52</v>
      </c>
      <c r="C205" s="1" t="n">
        <v>7</v>
      </c>
      <c r="D205" s="5" t="n">
        <f aca="false">C205/185</f>
        <v>0.0378378378378378</v>
      </c>
      <c r="E205" s="1" t="s">
        <v>209</v>
      </c>
    </row>
    <row r="206" customFormat="false" ht="14.4" hidden="false" customHeight="false" outlineLevel="0" collapsed="false">
      <c r="A206" s="1" t="s">
        <v>225</v>
      </c>
      <c r="B206" s="1" t="s">
        <v>52</v>
      </c>
      <c r="C206" s="1" t="n">
        <v>7</v>
      </c>
      <c r="D206" s="5" t="n">
        <f aca="false">C206/185</f>
        <v>0.0378378378378378</v>
      </c>
      <c r="E206" s="1" t="s">
        <v>209</v>
      </c>
    </row>
    <row r="207" customFormat="false" ht="14.4" hidden="false" customHeight="false" outlineLevel="0" collapsed="false">
      <c r="A207" s="1" t="s">
        <v>226</v>
      </c>
      <c r="B207" s="1" t="s">
        <v>52</v>
      </c>
      <c r="C207" s="1" t="n">
        <v>7</v>
      </c>
      <c r="D207" s="5" t="n">
        <f aca="false">C207/185</f>
        <v>0.0378378378378378</v>
      </c>
      <c r="E207" s="1" t="s">
        <v>215</v>
      </c>
    </row>
    <row r="208" customFormat="false" ht="14.4" hidden="false" customHeight="false" outlineLevel="0" collapsed="false">
      <c r="A208" s="1" t="s">
        <v>223</v>
      </c>
      <c r="B208" s="1" t="s">
        <v>52</v>
      </c>
      <c r="C208" s="1" t="n">
        <v>7</v>
      </c>
      <c r="D208" s="5" t="n">
        <f aca="false">C208/185</f>
        <v>0.0378378378378378</v>
      </c>
      <c r="E208" s="1" t="s">
        <v>219</v>
      </c>
    </row>
    <row r="209" customFormat="false" ht="14.4" hidden="false" customHeight="false" outlineLevel="0" collapsed="false">
      <c r="A209" s="1" t="s">
        <v>227</v>
      </c>
      <c r="B209" s="1" t="s">
        <v>52</v>
      </c>
      <c r="C209" s="1" t="n">
        <v>6</v>
      </c>
      <c r="D209" s="5" t="n">
        <f aca="false">C209/185</f>
        <v>0.0324324324324324</v>
      </c>
      <c r="E209" s="1" t="s">
        <v>228</v>
      </c>
    </row>
    <row r="210" customFormat="false" ht="14.4" hidden="false" customHeight="false" outlineLevel="0" collapsed="false">
      <c r="A210" s="1" t="s">
        <v>229</v>
      </c>
      <c r="B210" s="1" t="s">
        <v>52</v>
      </c>
      <c r="C210" s="1" t="n">
        <v>6</v>
      </c>
      <c r="D210" s="5" t="n">
        <f aca="false">C210/185</f>
        <v>0.0324324324324324</v>
      </c>
      <c r="E210" s="1" t="s">
        <v>230</v>
      </c>
    </row>
    <row r="211" customFormat="false" ht="14.4" hidden="false" customHeight="false" outlineLevel="0" collapsed="false">
      <c r="A211" s="1" t="s">
        <v>227</v>
      </c>
      <c r="B211" s="1" t="s">
        <v>52</v>
      </c>
      <c r="C211" s="1" t="n">
        <v>6</v>
      </c>
      <c r="D211" s="5" t="n">
        <f aca="false">C211/185</f>
        <v>0.0324324324324324</v>
      </c>
      <c r="E211" s="1" t="s">
        <v>228</v>
      </c>
    </row>
    <row r="212" customFormat="false" ht="14.4" hidden="false" customHeight="false" outlineLevel="0" collapsed="false">
      <c r="A212" s="1" t="s">
        <v>231</v>
      </c>
      <c r="B212" s="1" t="s">
        <v>52</v>
      </c>
      <c r="C212" s="1" t="n">
        <v>6</v>
      </c>
      <c r="D212" s="5" t="n">
        <f aca="false">C212/185</f>
        <v>0.0324324324324324</v>
      </c>
      <c r="E212" s="1" t="s">
        <v>230</v>
      </c>
    </row>
    <row r="213" customFormat="false" ht="14.4" hidden="false" customHeight="false" outlineLevel="0" collapsed="false">
      <c r="A213" s="1" t="s">
        <v>232</v>
      </c>
      <c r="B213" s="1" t="s">
        <v>52</v>
      </c>
      <c r="C213" s="1" t="n">
        <v>6</v>
      </c>
      <c r="D213" s="5" t="n">
        <f aca="false">C213/185</f>
        <v>0.0324324324324324</v>
      </c>
      <c r="E213" s="1" t="s">
        <v>233</v>
      </c>
    </row>
    <row r="214" customFormat="false" ht="14.4" hidden="false" customHeight="false" outlineLevel="0" collapsed="false">
      <c r="A214" s="1" t="s">
        <v>234</v>
      </c>
      <c r="B214" s="1" t="s">
        <v>52</v>
      </c>
      <c r="C214" s="1" t="n">
        <v>6</v>
      </c>
      <c r="D214" s="5" t="n">
        <f aca="false">C214/185</f>
        <v>0.0324324324324324</v>
      </c>
      <c r="E214" s="1" t="s">
        <v>230</v>
      </c>
    </row>
    <row r="215" customFormat="false" ht="14.4" hidden="false" customHeight="false" outlineLevel="0" collapsed="false">
      <c r="A215" s="1" t="s">
        <v>235</v>
      </c>
      <c r="B215" s="1" t="s">
        <v>52</v>
      </c>
      <c r="C215" s="1" t="n">
        <v>6</v>
      </c>
      <c r="D215" s="5" t="n">
        <f aca="false">C215/185</f>
        <v>0.0324324324324324</v>
      </c>
      <c r="E215" s="1" t="s">
        <v>236</v>
      </c>
    </row>
    <row r="216" customFormat="false" ht="14.4" hidden="false" customHeight="false" outlineLevel="0" collapsed="false">
      <c r="A216" s="1" t="s">
        <v>237</v>
      </c>
      <c r="B216" s="1" t="s">
        <v>52</v>
      </c>
      <c r="C216" s="1" t="n">
        <v>6</v>
      </c>
      <c r="D216" s="5" t="n">
        <f aca="false">C216/185</f>
        <v>0.0324324324324324</v>
      </c>
      <c r="E216" s="1" t="s">
        <v>230</v>
      </c>
    </row>
    <row r="217" customFormat="false" ht="14.4" hidden="false" customHeight="false" outlineLevel="0" collapsed="false">
      <c r="A217" s="1" t="s">
        <v>238</v>
      </c>
      <c r="B217" s="1" t="s">
        <v>52</v>
      </c>
      <c r="C217" s="1" t="n">
        <v>6</v>
      </c>
      <c r="D217" s="5" t="n">
        <f aca="false">C217/185</f>
        <v>0.0324324324324324</v>
      </c>
      <c r="E217" s="1" t="s">
        <v>228</v>
      </c>
    </row>
    <row r="218" customFormat="false" ht="14.4" hidden="false" customHeight="false" outlineLevel="0" collapsed="false">
      <c r="A218" s="1" t="s">
        <v>238</v>
      </c>
      <c r="B218" s="1" t="s">
        <v>52</v>
      </c>
      <c r="C218" s="1" t="n">
        <v>6</v>
      </c>
      <c r="D218" s="5" t="n">
        <f aca="false">C218/185</f>
        <v>0.0324324324324324</v>
      </c>
      <c r="E218" s="1" t="s">
        <v>228</v>
      </c>
    </row>
    <row r="219" customFormat="false" ht="14.4" hidden="false" customHeight="false" outlineLevel="0" collapsed="false">
      <c r="A219" s="1" t="s">
        <v>239</v>
      </c>
      <c r="B219" s="1" t="s">
        <v>52</v>
      </c>
      <c r="C219" s="1" t="n">
        <v>6</v>
      </c>
      <c r="D219" s="5" t="n">
        <f aca="false">C219/185</f>
        <v>0.0324324324324324</v>
      </c>
      <c r="E219" s="1" t="s">
        <v>233</v>
      </c>
    </row>
    <row r="220" customFormat="false" ht="14.4" hidden="false" customHeight="false" outlineLevel="0" collapsed="false">
      <c r="A220" s="1" t="s">
        <v>238</v>
      </c>
      <c r="B220" s="1" t="s">
        <v>52</v>
      </c>
      <c r="C220" s="1" t="n">
        <v>6</v>
      </c>
      <c r="D220" s="5" t="n">
        <f aca="false">C220/185</f>
        <v>0.0324324324324324</v>
      </c>
      <c r="E220" s="1" t="s">
        <v>228</v>
      </c>
    </row>
    <row r="221" customFormat="false" ht="14.4" hidden="false" customHeight="false" outlineLevel="0" collapsed="false">
      <c r="A221" s="1" t="s">
        <v>240</v>
      </c>
      <c r="B221" s="1" t="s">
        <v>52</v>
      </c>
      <c r="C221" s="1" t="n">
        <v>6</v>
      </c>
      <c r="D221" s="5" t="n">
        <f aca="false">C221/185</f>
        <v>0.0324324324324324</v>
      </c>
      <c r="E221" s="1" t="s">
        <v>230</v>
      </c>
    </row>
    <row r="222" customFormat="false" ht="14.4" hidden="false" customHeight="false" outlineLevel="0" collapsed="false">
      <c r="A222" s="1" t="s">
        <v>241</v>
      </c>
      <c r="B222" s="1" t="s">
        <v>52</v>
      </c>
      <c r="C222" s="1" t="n">
        <v>6</v>
      </c>
      <c r="D222" s="5" t="n">
        <f aca="false">C222/185</f>
        <v>0.0324324324324324</v>
      </c>
      <c r="E222" s="1" t="s">
        <v>230</v>
      </c>
    </row>
    <row r="223" customFormat="false" ht="14.4" hidden="false" customHeight="false" outlineLevel="0" collapsed="false">
      <c r="A223" s="1" t="s">
        <v>238</v>
      </c>
      <c r="B223" s="1" t="s">
        <v>52</v>
      </c>
      <c r="C223" s="1" t="n">
        <v>6</v>
      </c>
      <c r="D223" s="5" t="n">
        <f aca="false">C223/185</f>
        <v>0.0324324324324324</v>
      </c>
      <c r="E223" s="1" t="s">
        <v>228</v>
      </c>
    </row>
    <row r="224" customFormat="false" ht="14.4" hidden="false" customHeight="false" outlineLevel="0" collapsed="false">
      <c r="A224" s="1" t="s">
        <v>231</v>
      </c>
      <c r="B224" s="1" t="s">
        <v>52</v>
      </c>
      <c r="C224" s="1" t="n">
        <v>6</v>
      </c>
      <c r="D224" s="5" t="n">
        <f aca="false">C224/185</f>
        <v>0.0324324324324324</v>
      </c>
      <c r="E224" s="1" t="s">
        <v>230</v>
      </c>
    </row>
    <row r="225" customFormat="false" ht="14.4" hidden="false" customHeight="false" outlineLevel="0" collapsed="false">
      <c r="A225" s="1" t="s">
        <v>235</v>
      </c>
      <c r="B225" s="1" t="s">
        <v>52</v>
      </c>
      <c r="C225" s="1" t="n">
        <v>6</v>
      </c>
      <c r="D225" s="5" t="n">
        <f aca="false">C225/185</f>
        <v>0.0324324324324324</v>
      </c>
      <c r="E225" s="1" t="s">
        <v>236</v>
      </c>
    </row>
    <row r="226" customFormat="false" ht="14.4" hidden="false" customHeight="false" outlineLevel="0" collapsed="false">
      <c r="A226" s="1" t="s">
        <v>242</v>
      </c>
      <c r="B226" s="1" t="s">
        <v>52</v>
      </c>
      <c r="C226" s="1" t="n">
        <v>6</v>
      </c>
      <c r="D226" s="5" t="n">
        <f aca="false">C226/185</f>
        <v>0.0324324324324324</v>
      </c>
      <c r="E226" s="1" t="s">
        <v>228</v>
      </c>
    </row>
    <row r="227" customFormat="false" ht="14.4" hidden="false" customHeight="false" outlineLevel="0" collapsed="false">
      <c r="A227" s="1" t="s">
        <v>243</v>
      </c>
      <c r="B227" s="1" t="s">
        <v>52</v>
      </c>
      <c r="C227" s="1" t="n">
        <v>6</v>
      </c>
      <c r="D227" s="5" t="n">
        <f aca="false">C227/185</f>
        <v>0.0324324324324324</v>
      </c>
      <c r="E227" s="1" t="s">
        <v>228</v>
      </c>
    </row>
    <row r="228" customFormat="false" ht="14.4" hidden="false" customHeight="false" outlineLevel="0" collapsed="false">
      <c r="A228" s="1" t="s">
        <v>241</v>
      </c>
      <c r="B228" s="1" t="s">
        <v>52</v>
      </c>
      <c r="C228" s="1" t="n">
        <v>6</v>
      </c>
      <c r="D228" s="5" t="n">
        <f aca="false">C228/185</f>
        <v>0.0324324324324324</v>
      </c>
      <c r="E228" s="1" t="s">
        <v>230</v>
      </c>
    </row>
    <row r="229" customFormat="false" ht="14.4" hidden="false" customHeight="false" outlineLevel="0" collapsed="false">
      <c r="A229" s="1" t="s">
        <v>242</v>
      </c>
      <c r="B229" s="1" t="s">
        <v>52</v>
      </c>
      <c r="C229" s="1" t="n">
        <v>6</v>
      </c>
      <c r="D229" s="5" t="n">
        <f aca="false">C229/185</f>
        <v>0.0324324324324324</v>
      </c>
      <c r="E229" s="1" t="s">
        <v>228</v>
      </c>
    </row>
    <row r="230" customFormat="false" ht="14.4" hidden="false" customHeight="false" outlineLevel="0" collapsed="false">
      <c r="A230" s="1" t="s">
        <v>244</v>
      </c>
      <c r="B230" s="1" t="s">
        <v>52</v>
      </c>
      <c r="C230" s="1" t="n">
        <v>6</v>
      </c>
      <c r="D230" s="5" t="n">
        <f aca="false">C230/185</f>
        <v>0.0324324324324324</v>
      </c>
      <c r="E230" s="1" t="s">
        <v>233</v>
      </c>
    </row>
    <row r="231" customFormat="false" ht="14.4" hidden="false" customHeight="false" outlineLevel="0" collapsed="false">
      <c r="A231" s="1" t="s">
        <v>243</v>
      </c>
      <c r="B231" s="1" t="s">
        <v>52</v>
      </c>
      <c r="C231" s="1" t="n">
        <v>6</v>
      </c>
      <c r="D231" s="5" t="n">
        <f aca="false">C231/185</f>
        <v>0.0324324324324324</v>
      </c>
      <c r="E231" s="1" t="s">
        <v>228</v>
      </c>
    </row>
    <row r="232" customFormat="false" ht="14.4" hidden="false" customHeight="false" outlineLevel="0" collapsed="false">
      <c r="A232" s="1" t="s">
        <v>245</v>
      </c>
      <c r="B232" s="1" t="s">
        <v>52</v>
      </c>
      <c r="C232" s="1" t="n">
        <v>6</v>
      </c>
      <c r="D232" s="5" t="n">
        <f aca="false">C232/185</f>
        <v>0.0324324324324324</v>
      </c>
      <c r="E232" s="1" t="s">
        <v>246</v>
      </c>
    </row>
    <row r="233" customFormat="false" ht="14.4" hidden="false" customHeight="false" outlineLevel="0" collapsed="false">
      <c r="A233" s="1" t="s">
        <v>242</v>
      </c>
      <c r="B233" s="1" t="s">
        <v>52</v>
      </c>
      <c r="C233" s="1" t="n">
        <v>6</v>
      </c>
      <c r="D233" s="5" t="n">
        <f aca="false">C233/185</f>
        <v>0.0324324324324324</v>
      </c>
      <c r="E233" s="1" t="s">
        <v>228</v>
      </c>
    </row>
    <row r="234" customFormat="false" ht="14.4" hidden="false" customHeight="false" outlineLevel="0" collapsed="false">
      <c r="A234" s="1" t="s">
        <v>239</v>
      </c>
      <c r="B234" s="1" t="s">
        <v>52</v>
      </c>
      <c r="C234" s="1" t="n">
        <v>6</v>
      </c>
      <c r="D234" s="5" t="n">
        <f aca="false">C234/185</f>
        <v>0.0324324324324324</v>
      </c>
      <c r="E234" s="1" t="s">
        <v>233</v>
      </c>
    </row>
    <row r="235" customFormat="false" ht="14.4" hidden="false" customHeight="false" outlineLevel="0" collapsed="false">
      <c r="A235" s="1" t="s">
        <v>243</v>
      </c>
      <c r="B235" s="1" t="s">
        <v>52</v>
      </c>
      <c r="C235" s="1" t="n">
        <v>6</v>
      </c>
      <c r="D235" s="5" t="n">
        <f aca="false">C235/185</f>
        <v>0.0324324324324324</v>
      </c>
      <c r="E235" s="1" t="s">
        <v>228</v>
      </c>
    </row>
    <row r="236" customFormat="false" ht="14.4" hidden="false" customHeight="false" outlineLevel="0" collapsed="false">
      <c r="A236" s="1" t="s">
        <v>244</v>
      </c>
      <c r="B236" s="1" t="s">
        <v>52</v>
      </c>
      <c r="C236" s="1" t="n">
        <v>6</v>
      </c>
      <c r="D236" s="5" t="n">
        <f aca="false">C236/185</f>
        <v>0.0324324324324324</v>
      </c>
      <c r="E236" s="1" t="s">
        <v>233</v>
      </c>
    </row>
    <row r="237" customFormat="false" ht="14.4" hidden="false" customHeight="false" outlineLevel="0" collapsed="false">
      <c r="A237" s="1" t="s">
        <v>232</v>
      </c>
      <c r="B237" s="1" t="s">
        <v>52</v>
      </c>
      <c r="C237" s="1" t="n">
        <v>6</v>
      </c>
      <c r="D237" s="5" t="n">
        <f aca="false">C237/185</f>
        <v>0.0324324324324324</v>
      </c>
      <c r="E237" s="1" t="s">
        <v>233</v>
      </c>
    </row>
    <row r="238" customFormat="false" ht="14.4" hidden="false" customHeight="false" outlineLevel="0" collapsed="false">
      <c r="A238" s="1" t="s">
        <v>240</v>
      </c>
      <c r="B238" s="1" t="s">
        <v>52</v>
      </c>
      <c r="C238" s="1" t="n">
        <v>6</v>
      </c>
      <c r="D238" s="5" t="n">
        <f aca="false">C238/185</f>
        <v>0.0324324324324324</v>
      </c>
      <c r="E238" s="1" t="s">
        <v>230</v>
      </c>
    </row>
    <row r="239" customFormat="false" ht="14.4" hidden="false" customHeight="false" outlineLevel="0" collapsed="false">
      <c r="A239" s="1" t="s">
        <v>247</v>
      </c>
      <c r="B239" s="1" t="s">
        <v>52</v>
      </c>
      <c r="C239" s="1" t="n">
        <v>5</v>
      </c>
      <c r="D239" s="5" t="n">
        <f aca="false">C239/185</f>
        <v>0.027027027027027</v>
      </c>
      <c r="E239" s="1" t="s">
        <v>248</v>
      </c>
    </row>
    <row r="240" customFormat="false" ht="14.4" hidden="false" customHeight="false" outlineLevel="0" collapsed="false">
      <c r="A240" s="1" t="s">
        <v>249</v>
      </c>
      <c r="B240" s="1" t="s">
        <v>52</v>
      </c>
      <c r="C240" s="1" t="n">
        <v>5</v>
      </c>
      <c r="D240" s="5" t="n">
        <f aca="false">C240/185</f>
        <v>0.027027027027027</v>
      </c>
      <c r="E240" s="1" t="s">
        <v>250</v>
      </c>
    </row>
    <row r="241" customFormat="false" ht="14.4" hidden="false" customHeight="false" outlineLevel="0" collapsed="false">
      <c r="A241" s="1" t="s">
        <v>251</v>
      </c>
      <c r="B241" s="1" t="s">
        <v>52</v>
      </c>
      <c r="C241" s="1" t="n">
        <v>5</v>
      </c>
      <c r="D241" s="5" t="n">
        <f aca="false">C241/185</f>
        <v>0.027027027027027</v>
      </c>
      <c r="E241" s="1" t="s">
        <v>250</v>
      </c>
    </row>
    <row r="242" customFormat="false" ht="14.4" hidden="false" customHeight="false" outlineLevel="0" collapsed="false">
      <c r="A242" s="1" t="s">
        <v>252</v>
      </c>
      <c r="B242" s="1" t="s">
        <v>52</v>
      </c>
      <c r="C242" s="1" t="n">
        <v>5</v>
      </c>
      <c r="D242" s="5" t="n">
        <f aca="false">C242/185</f>
        <v>0.027027027027027</v>
      </c>
      <c r="E242" s="1" t="s">
        <v>250</v>
      </c>
    </row>
    <row r="243" customFormat="false" ht="14.4" hidden="false" customHeight="false" outlineLevel="0" collapsed="false">
      <c r="A243" s="1" t="s">
        <v>253</v>
      </c>
      <c r="B243" s="1" t="s">
        <v>52</v>
      </c>
      <c r="C243" s="1" t="n">
        <v>5</v>
      </c>
      <c r="D243" s="5" t="n">
        <f aca="false">C243/185</f>
        <v>0.027027027027027</v>
      </c>
      <c r="E243" s="1" t="s">
        <v>254</v>
      </c>
    </row>
    <row r="244" customFormat="false" ht="14.4" hidden="false" customHeight="false" outlineLevel="0" collapsed="false">
      <c r="A244" s="1" t="s">
        <v>255</v>
      </c>
      <c r="B244" s="1" t="s">
        <v>52</v>
      </c>
      <c r="C244" s="1" t="n">
        <v>5</v>
      </c>
      <c r="D244" s="5" t="n">
        <f aca="false">C244/185</f>
        <v>0.027027027027027</v>
      </c>
      <c r="E244" s="1" t="s">
        <v>256</v>
      </c>
    </row>
    <row r="245" customFormat="false" ht="14.4" hidden="false" customHeight="false" outlineLevel="0" collapsed="false">
      <c r="A245" s="1" t="s">
        <v>257</v>
      </c>
      <c r="B245" s="1" t="s">
        <v>52</v>
      </c>
      <c r="C245" s="1" t="n">
        <v>5</v>
      </c>
      <c r="D245" s="5" t="n">
        <f aca="false">C245/185</f>
        <v>0.027027027027027</v>
      </c>
      <c r="E245" s="1" t="s">
        <v>258</v>
      </c>
    </row>
    <row r="246" customFormat="false" ht="14.4" hidden="false" customHeight="false" outlineLevel="0" collapsed="false">
      <c r="A246" s="1" t="s">
        <v>259</v>
      </c>
      <c r="B246" s="1" t="s">
        <v>52</v>
      </c>
      <c r="C246" s="1" t="n">
        <v>5</v>
      </c>
      <c r="D246" s="5" t="n">
        <f aca="false">C246/185</f>
        <v>0.027027027027027</v>
      </c>
      <c r="E246" s="1" t="s">
        <v>260</v>
      </c>
    </row>
    <row r="247" customFormat="false" ht="14.4" hidden="false" customHeight="false" outlineLevel="0" collapsed="false">
      <c r="A247" s="1" t="s">
        <v>261</v>
      </c>
      <c r="B247" s="1" t="s">
        <v>52</v>
      </c>
      <c r="C247" s="1" t="n">
        <v>5</v>
      </c>
      <c r="D247" s="5" t="n">
        <f aca="false">C247/185</f>
        <v>0.027027027027027</v>
      </c>
      <c r="E247" s="1" t="s">
        <v>260</v>
      </c>
    </row>
    <row r="248" customFormat="false" ht="14.4" hidden="false" customHeight="false" outlineLevel="0" collapsed="false">
      <c r="A248" s="1" t="s">
        <v>262</v>
      </c>
      <c r="B248" s="1" t="s">
        <v>52</v>
      </c>
      <c r="C248" s="1" t="n">
        <v>5</v>
      </c>
      <c r="D248" s="5" t="n">
        <f aca="false">C248/185</f>
        <v>0.027027027027027</v>
      </c>
      <c r="E248" s="1" t="s">
        <v>260</v>
      </c>
    </row>
    <row r="249" customFormat="false" ht="14.4" hidden="false" customHeight="false" outlineLevel="0" collapsed="false">
      <c r="A249" s="1" t="s">
        <v>249</v>
      </c>
      <c r="B249" s="1" t="s">
        <v>52</v>
      </c>
      <c r="C249" s="1" t="n">
        <v>5</v>
      </c>
      <c r="D249" s="5" t="n">
        <f aca="false">C249/185</f>
        <v>0.027027027027027</v>
      </c>
      <c r="E249" s="1" t="s">
        <v>250</v>
      </c>
    </row>
    <row r="250" customFormat="false" ht="14.4" hidden="false" customHeight="false" outlineLevel="0" collapsed="false">
      <c r="A250" s="1" t="s">
        <v>263</v>
      </c>
      <c r="B250" s="1" t="s">
        <v>52</v>
      </c>
      <c r="C250" s="1" t="n">
        <v>5</v>
      </c>
      <c r="D250" s="5" t="n">
        <f aca="false">C250/185</f>
        <v>0.027027027027027</v>
      </c>
      <c r="E250" s="1" t="s">
        <v>250</v>
      </c>
    </row>
    <row r="251" customFormat="false" ht="14.4" hidden="false" customHeight="false" outlineLevel="0" collapsed="false">
      <c r="A251" s="1" t="s">
        <v>264</v>
      </c>
      <c r="B251" s="1" t="s">
        <v>52</v>
      </c>
      <c r="C251" s="1" t="n">
        <v>5</v>
      </c>
      <c r="D251" s="5" t="n">
        <f aca="false">C251/185</f>
        <v>0.027027027027027</v>
      </c>
      <c r="E251" s="1" t="s">
        <v>260</v>
      </c>
    </row>
    <row r="252" customFormat="false" ht="14.4" hidden="false" customHeight="false" outlineLevel="0" collapsed="false">
      <c r="A252" s="1" t="s">
        <v>262</v>
      </c>
      <c r="B252" s="1" t="s">
        <v>52</v>
      </c>
      <c r="C252" s="1" t="n">
        <v>5</v>
      </c>
      <c r="D252" s="5" t="n">
        <f aca="false">C252/185</f>
        <v>0.027027027027027</v>
      </c>
      <c r="E252" s="1" t="s">
        <v>260</v>
      </c>
    </row>
    <row r="253" customFormat="false" ht="14.4" hidden="false" customHeight="false" outlineLevel="0" collapsed="false">
      <c r="A253" s="1" t="s">
        <v>257</v>
      </c>
      <c r="B253" s="1" t="s">
        <v>52</v>
      </c>
      <c r="C253" s="1" t="n">
        <v>5</v>
      </c>
      <c r="D253" s="5" t="n">
        <f aca="false">C253/185</f>
        <v>0.027027027027027</v>
      </c>
      <c r="E253" s="1" t="s">
        <v>258</v>
      </c>
    </row>
    <row r="254" customFormat="false" ht="14.4" hidden="false" customHeight="false" outlineLevel="0" collapsed="false">
      <c r="A254" s="1" t="s">
        <v>259</v>
      </c>
      <c r="B254" s="1" t="s">
        <v>52</v>
      </c>
      <c r="C254" s="1" t="n">
        <v>5</v>
      </c>
      <c r="D254" s="5" t="n">
        <f aca="false">C254/185</f>
        <v>0.027027027027027</v>
      </c>
      <c r="E254" s="1" t="s">
        <v>260</v>
      </c>
    </row>
    <row r="255" customFormat="false" ht="14.4" hidden="false" customHeight="false" outlineLevel="0" collapsed="false">
      <c r="A255" s="1" t="s">
        <v>255</v>
      </c>
      <c r="B255" s="1" t="s">
        <v>52</v>
      </c>
      <c r="C255" s="1" t="n">
        <v>5</v>
      </c>
      <c r="D255" s="5" t="n">
        <f aca="false">C255/185</f>
        <v>0.027027027027027</v>
      </c>
      <c r="E255" s="1" t="s">
        <v>256</v>
      </c>
    </row>
    <row r="256" customFormat="false" ht="14.4" hidden="false" customHeight="false" outlineLevel="0" collapsed="false">
      <c r="A256" s="1" t="s">
        <v>265</v>
      </c>
      <c r="B256" s="1" t="s">
        <v>52</v>
      </c>
      <c r="C256" s="1" t="n">
        <v>5</v>
      </c>
      <c r="D256" s="5" t="n">
        <f aca="false">C256/185</f>
        <v>0.027027027027027</v>
      </c>
      <c r="E256" s="1" t="s">
        <v>260</v>
      </c>
    </row>
    <row r="257" customFormat="false" ht="14.4" hidden="false" customHeight="false" outlineLevel="0" collapsed="false">
      <c r="A257" s="1" t="s">
        <v>261</v>
      </c>
      <c r="B257" s="1" t="s">
        <v>52</v>
      </c>
      <c r="C257" s="1" t="n">
        <v>5</v>
      </c>
      <c r="D257" s="5" t="n">
        <f aca="false">C257/185</f>
        <v>0.027027027027027</v>
      </c>
      <c r="E257" s="1" t="s">
        <v>260</v>
      </c>
    </row>
    <row r="258" customFormat="false" ht="14.4" hidden="false" customHeight="false" outlineLevel="0" collapsed="false">
      <c r="A258" s="1" t="s">
        <v>266</v>
      </c>
      <c r="B258" s="1" t="s">
        <v>52</v>
      </c>
      <c r="C258" s="1" t="n">
        <v>4</v>
      </c>
      <c r="D258" s="5" t="n">
        <f aca="false">C258/185</f>
        <v>0.0216216216216216</v>
      </c>
      <c r="E258" s="1" t="s">
        <v>267</v>
      </c>
    </row>
    <row r="259" customFormat="false" ht="14.4" hidden="false" customHeight="false" outlineLevel="0" collapsed="false">
      <c r="A259" s="1" t="s">
        <v>268</v>
      </c>
      <c r="B259" s="1" t="s">
        <v>52</v>
      </c>
      <c r="C259" s="1" t="n">
        <v>4</v>
      </c>
      <c r="D259" s="5" t="n">
        <f aca="false">C259/185</f>
        <v>0.0216216216216216</v>
      </c>
      <c r="E259" s="1" t="s">
        <v>269</v>
      </c>
    </row>
    <row r="260" customFormat="false" ht="14.4" hidden="false" customHeight="false" outlineLevel="0" collapsed="false">
      <c r="A260" s="1" t="s">
        <v>270</v>
      </c>
      <c r="B260" s="1" t="s">
        <v>52</v>
      </c>
      <c r="C260" s="1" t="n">
        <v>4</v>
      </c>
      <c r="D260" s="5" t="n">
        <f aca="false">C260/185</f>
        <v>0.0216216216216216</v>
      </c>
      <c r="E260" s="1" t="s">
        <v>271</v>
      </c>
    </row>
    <row r="261" customFormat="false" ht="14.4" hidden="false" customHeight="false" outlineLevel="0" collapsed="false">
      <c r="A261" s="1" t="s">
        <v>272</v>
      </c>
      <c r="B261" s="1" t="s">
        <v>52</v>
      </c>
      <c r="C261" s="1" t="n">
        <v>4</v>
      </c>
      <c r="D261" s="5" t="n">
        <f aca="false">C261/185</f>
        <v>0.0216216216216216</v>
      </c>
      <c r="E261" s="1" t="s">
        <v>273</v>
      </c>
    </row>
    <row r="262" customFormat="false" ht="14.4" hidden="false" customHeight="false" outlineLevel="0" collapsed="false">
      <c r="A262" s="1" t="s">
        <v>274</v>
      </c>
      <c r="B262" s="1" t="s">
        <v>52</v>
      </c>
      <c r="C262" s="1" t="n">
        <v>4</v>
      </c>
      <c r="D262" s="5" t="n">
        <f aca="false">C262/185</f>
        <v>0.0216216216216216</v>
      </c>
      <c r="E262" s="1" t="s">
        <v>275</v>
      </c>
    </row>
    <row r="263" customFormat="false" ht="14.4" hidden="false" customHeight="false" outlineLevel="0" collapsed="false">
      <c r="A263" s="1" t="s">
        <v>276</v>
      </c>
      <c r="B263" s="1" t="s">
        <v>52</v>
      </c>
      <c r="C263" s="1" t="n">
        <v>4</v>
      </c>
      <c r="D263" s="5" t="n">
        <f aca="false">C263/185</f>
        <v>0.0216216216216216</v>
      </c>
      <c r="E263" s="1" t="s">
        <v>275</v>
      </c>
    </row>
    <row r="264" customFormat="false" ht="14.4" hidden="false" customHeight="false" outlineLevel="0" collapsed="false">
      <c r="A264" s="1" t="s">
        <v>277</v>
      </c>
      <c r="B264" s="1" t="s">
        <v>52</v>
      </c>
      <c r="C264" s="1" t="n">
        <v>4</v>
      </c>
      <c r="D264" s="5" t="n">
        <f aca="false">C264/185</f>
        <v>0.0216216216216216</v>
      </c>
      <c r="E264" s="1" t="s">
        <v>278</v>
      </c>
    </row>
    <row r="265" customFormat="false" ht="14.4" hidden="false" customHeight="false" outlineLevel="0" collapsed="false">
      <c r="A265" s="1" t="s">
        <v>279</v>
      </c>
      <c r="B265" s="1" t="s">
        <v>52</v>
      </c>
      <c r="C265" s="1" t="n">
        <v>4</v>
      </c>
      <c r="D265" s="5" t="n">
        <f aca="false">C265/185</f>
        <v>0.0216216216216216</v>
      </c>
      <c r="E265" s="1" t="s">
        <v>280</v>
      </c>
    </row>
    <row r="266" customFormat="false" ht="14.4" hidden="false" customHeight="false" outlineLevel="0" collapsed="false">
      <c r="A266" s="1" t="s">
        <v>281</v>
      </c>
      <c r="B266" s="1" t="s">
        <v>52</v>
      </c>
      <c r="C266" s="1" t="n">
        <v>4</v>
      </c>
      <c r="D266" s="5" t="n">
        <f aca="false">C266/185</f>
        <v>0.0216216216216216</v>
      </c>
      <c r="E266" s="1" t="s">
        <v>280</v>
      </c>
    </row>
    <row r="267" customFormat="false" ht="14.4" hidden="false" customHeight="false" outlineLevel="0" collapsed="false">
      <c r="A267" s="1" t="s">
        <v>282</v>
      </c>
      <c r="B267" s="1" t="s">
        <v>52</v>
      </c>
      <c r="C267" s="1" t="n">
        <v>4</v>
      </c>
      <c r="D267" s="5" t="n">
        <f aca="false">C267/185</f>
        <v>0.0216216216216216</v>
      </c>
      <c r="E267" s="1" t="s">
        <v>273</v>
      </c>
    </row>
    <row r="268" customFormat="false" ht="14.4" hidden="false" customHeight="false" outlineLevel="0" collapsed="false">
      <c r="A268" s="1" t="s">
        <v>274</v>
      </c>
      <c r="B268" s="1" t="s">
        <v>52</v>
      </c>
      <c r="C268" s="1" t="n">
        <v>4</v>
      </c>
      <c r="D268" s="5" t="n">
        <f aca="false">C268/185</f>
        <v>0.0216216216216216</v>
      </c>
      <c r="E268" s="1" t="s">
        <v>275</v>
      </c>
    </row>
    <row r="269" customFormat="false" ht="14.4" hidden="false" customHeight="false" outlineLevel="0" collapsed="false">
      <c r="A269" s="1" t="s">
        <v>283</v>
      </c>
      <c r="B269" s="1" t="s">
        <v>52</v>
      </c>
      <c r="C269" s="1" t="n">
        <v>4</v>
      </c>
      <c r="D269" s="5" t="n">
        <f aca="false">C269/185</f>
        <v>0.0216216216216216</v>
      </c>
      <c r="E269" s="1" t="s">
        <v>284</v>
      </c>
    </row>
    <row r="270" customFormat="false" ht="14.4" hidden="false" customHeight="false" outlineLevel="0" collapsed="false">
      <c r="A270" s="1" t="s">
        <v>281</v>
      </c>
      <c r="B270" s="1" t="s">
        <v>52</v>
      </c>
      <c r="C270" s="1" t="n">
        <v>4</v>
      </c>
      <c r="D270" s="5" t="n">
        <f aca="false">C270/185</f>
        <v>0.0216216216216216</v>
      </c>
      <c r="E270" s="1" t="s">
        <v>280</v>
      </c>
    </row>
    <row r="271" customFormat="false" ht="14.4" hidden="false" customHeight="false" outlineLevel="0" collapsed="false">
      <c r="A271" s="1" t="s">
        <v>282</v>
      </c>
      <c r="B271" s="1" t="s">
        <v>52</v>
      </c>
      <c r="C271" s="1" t="n">
        <v>4</v>
      </c>
      <c r="D271" s="5" t="n">
        <f aca="false">C271/185</f>
        <v>0.0216216216216216</v>
      </c>
      <c r="E271" s="1" t="s">
        <v>273</v>
      </c>
    </row>
    <row r="272" customFormat="false" ht="14.4" hidden="false" customHeight="false" outlineLevel="0" collapsed="false">
      <c r="A272" s="1" t="s">
        <v>285</v>
      </c>
      <c r="B272" s="1" t="s">
        <v>52</v>
      </c>
      <c r="C272" s="1" t="n">
        <v>4</v>
      </c>
      <c r="D272" s="5" t="n">
        <f aca="false">C272/185</f>
        <v>0.0216216216216216</v>
      </c>
      <c r="E272" s="1" t="s">
        <v>286</v>
      </c>
    </row>
    <row r="273" customFormat="false" ht="14.4" hidden="false" customHeight="false" outlineLevel="0" collapsed="false">
      <c r="A273" s="1" t="s">
        <v>270</v>
      </c>
      <c r="B273" s="1" t="s">
        <v>52</v>
      </c>
      <c r="C273" s="1" t="n">
        <v>4</v>
      </c>
      <c r="D273" s="5" t="n">
        <f aca="false">C273/185</f>
        <v>0.0216216216216216</v>
      </c>
      <c r="E273" s="1" t="s">
        <v>271</v>
      </c>
    </row>
    <row r="274" customFormat="false" ht="14.4" hidden="false" customHeight="false" outlineLevel="0" collapsed="false">
      <c r="A274" s="1" t="s">
        <v>287</v>
      </c>
      <c r="B274" s="1" t="s">
        <v>52</v>
      </c>
      <c r="C274" s="1" t="n">
        <v>4</v>
      </c>
      <c r="D274" s="5" t="n">
        <f aca="false">C274/185</f>
        <v>0.0216216216216216</v>
      </c>
      <c r="E274" s="1" t="s">
        <v>269</v>
      </c>
    </row>
    <row r="275" customFormat="false" ht="14.4" hidden="false" customHeight="false" outlineLevel="0" collapsed="false">
      <c r="A275" s="1" t="s">
        <v>272</v>
      </c>
      <c r="B275" s="1" t="s">
        <v>52</v>
      </c>
      <c r="C275" s="1" t="n">
        <v>4</v>
      </c>
      <c r="D275" s="5" t="n">
        <f aca="false">C275/185</f>
        <v>0.0216216216216216</v>
      </c>
      <c r="E275" s="1" t="s">
        <v>273</v>
      </c>
    </row>
    <row r="276" customFormat="false" ht="14.4" hidden="false" customHeight="false" outlineLevel="0" collapsed="false">
      <c r="A276" s="1" t="s">
        <v>288</v>
      </c>
      <c r="B276" s="1" t="s">
        <v>52</v>
      </c>
      <c r="C276" s="1" t="n">
        <v>4</v>
      </c>
      <c r="D276" s="5" t="n">
        <f aca="false">C276/185</f>
        <v>0.0216216216216216</v>
      </c>
      <c r="E276" s="1" t="s">
        <v>289</v>
      </c>
    </row>
    <row r="277" customFormat="false" ht="14.4" hidden="false" customHeight="false" outlineLevel="0" collapsed="false">
      <c r="A277" s="1" t="s">
        <v>277</v>
      </c>
      <c r="B277" s="1" t="s">
        <v>52</v>
      </c>
      <c r="C277" s="1" t="n">
        <v>4</v>
      </c>
      <c r="D277" s="5" t="n">
        <f aca="false">C277/185</f>
        <v>0.0216216216216216</v>
      </c>
      <c r="E277" s="1" t="s">
        <v>278</v>
      </c>
    </row>
    <row r="278" customFormat="false" ht="14.4" hidden="false" customHeight="false" outlineLevel="0" collapsed="false">
      <c r="A278" s="1" t="s">
        <v>283</v>
      </c>
      <c r="B278" s="1" t="s">
        <v>52</v>
      </c>
      <c r="C278" s="1" t="n">
        <v>4</v>
      </c>
      <c r="D278" s="5" t="n">
        <f aca="false">C278/185</f>
        <v>0.0216216216216216</v>
      </c>
      <c r="E278" s="1" t="s">
        <v>284</v>
      </c>
    </row>
    <row r="279" customFormat="false" ht="14.4" hidden="false" customHeight="false" outlineLevel="0" collapsed="false">
      <c r="A279" s="1" t="s">
        <v>290</v>
      </c>
      <c r="B279" s="1" t="s">
        <v>52</v>
      </c>
      <c r="C279" s="1" t="n">
        <v>4</v>
      </c>
      <c r="D279" s="5" t="n">
        <f aca="false">C279/185</f>
        <v>0.0216216216216216</v>
      </c>
      <c r="E279" s="1" t="s">
        <v>278</v>
      </c>
    </row>
    <row r="280" customFormat="false" ht="14.4" hidden="false" customHeight="false" outlineLevel="0" collapsed="false">
      <c r="A280" s="1" t="s">
        <v>291</v>
      </c>
      <c r="B280" s="1" t="s">
        <v>52</v>
      </c>
      <c r="C280" s="1" t="n">
        <v>4</v>
      </c>
      <c r="D280" s="5" t="n">
        <f aca="false">C280/185</f>
        <v>0.0216216216216216</v>
      </c>
      <c r="E280" s="1" t="s">
        <v>289</v>
      </c>
    </row>
    <row r="281" customFormat="false" ht="14.4" hidden="false" customHeight="false" outlineLevel="0" collapsed="false">
      <c r="A281" s="1" t="s">
        <v>288</v>
      </c>
      <c r="B281" s="1" t="s">
        <v>52</v>
      </c>
      <c r="C281" s="1" t="n">
        <v>4</v>
      </c>
      <c r="D281" s="5" t="n">
        <f aca="false">C281/185</f>
        <v>0.0216216216216216</v>
      </c>
      <c r="E281" s="1" t="s">
        <v>289</v>
      </c>
    </row>
    <row r="282" customFormat="false" ht="14.4" hidden="false" customHeight="false" outlineLevel="0" collapsed="false">
      <c r="A282" s="1" t="s">
        <v>292</v>
      </c>
      <c r="B282" s="1" t="s">
        <v>52</v>
      </c>
      <c r="C282" s="1" t="n">
        <v>3</v>
      </c>
      <c r="D282" s="5" t="n">
        <f aca="false">C282/185</f>
        <v>0.0162162162162162</v>
      </c>
      <c r="E282" s="1" t="s">
        <v>293</v>
      </c>
    </row>
    <row r="283" customFormat="false" ht="14.4" hidden="false" customHeight="false" outlineLevel="0" collapsed="false">
      <c r="A283" s="1" t="s">
        <v>294</v>
      </c>
      <c r="B283" s="1" t="s">
        <v>52</v>
      </c>
      <c r="C283" s="1" t="n">
        <v>3</v>
      </c>
      <c r="D283" s="5" t="n">
        <f aca="false">C283/185</f>
        <v>0.0162162162162162</v>
      </c>
      <c r="E283" s="1" t="s">
        <v>295</v>
      </c>
    </row>
    <row r="284" customFormat="false" ht="14.4" hidden="false" customHeight="false" outlineLevel="0" collapsed="false">
      <c r="A284" s="1" t="s">
        <v>296</v>
      </c>
      <c r="B284" s="1" t="s">
        <v>52</v>
      </c>
      <c r="C284" s="1" t="n">
        <v>3</v>
      </c>
      <c r="D284" s="5" t="n">
        <f aca="false">C284/185</f>
        <v>0.0162162162162162</v>
      </c>
      <c r="E284" s="1" t="s">
        <v>297</v>
      </c>
    </row>
    <row r="285" customFormat="false" ht="14.4" hidden="false" customHeight="false" outlineLevel="0" collapsed="false">
      <c r="A285" s="1" t="s">
        <v>298</v>
      </c>
      <c r="B285" s="1" t="s">
        <v>52</v>
      </c>
      <c r="C285" s="1" t="n">
        <v>3</v>
      </c>
      <c r="D285" s="5" t="n">
        <f aca="false">C285/185</f>
        <v>0.0162162162162162</v>
      </c>
      <c r="E285" s="1" t="s">
        <v>295</v>
      </c>
    </row>
    <row r="286" customFormat="false" ht="14.4" hidden="false" customHeight="false" outlineLevel="0" collapsed="false">
      <c r="A286" s="1" t="s">
        <v>299</v>
      </c>
      <c r="B286" s="1" t="s">
        <v>52</v>
      </c>
      <c r="C286" s="1" t="n">
        <v>3</v>
      </c>
      <c r="D286" s="5" t="n">
        <f aca="false">C286/185</f>
        <v>0.0162162162162162</v>
      </c>
      <c r="E286" s="1" t="s">
        <v>300</v>
      </c>
    </row>
    <row r="287" customFormat="false" ht="14.4" hidden="false" customHeight="false" outlineLevel="0" collapsed="false">
      <c r="A287" s="1" t="s">
        <v>301</v>
      </c>
      <c r="B287" s="1" t="s">
        <v>52</v>
      </c>
      <c r="C287" s="1" t="n">
        <v>3</v>
      </c>
      <c r="D287" s="5" t="n">
        <f aca="false">C287/185</f>
        <v>0.0162162162162162</v>
      </c>
      <c r="E287" s="1" t="s">
        <v>295</v>
      </c>
    </row>
    <row r="288" customFormat="false" ht="14.4" hidden="false" customHeight="false" outlineLevel="0" collapsed="false">
      <c r="A288" s="1" t="s">
        <v>302</v>
      </c>
      <c r="B288" s="1" t="s">
        <v>52</v>
      </c>
      <c r="C288" s="1" t="n">
        <v>3</v>
      </c>
      <c r="D288" s="5" t="n">
        <f aca="false">C288/185</f>
        <v>0.0162162162162162</v>
      </c>
      <c r="E288" s="1" t="s">
        <v>303</v>
      </c>
    </row>
    <row r="289" customFormat="false" ht="14.4" hidden="false" customHeight="false" outlineLevel="0" collapsed="false">
      <c r="A289" s="1" t="s">
        <v>301</v>
      </c>
      <c r="B289" s="1" t="s">
        <v>52</v>
      </c>
      <c r="C289" s="1" t="n">
        <v>3</v>
      </c>
      <c r="D289" s="5" t="n">
        <f aca="false">C289/185</f>
        <v>0.0162162162162162</v>
      </c>
      <c r="E289" s="1" t="s">
        <v>295</v>
      </c>
    </row>
    <row r="290" customFormat="false" ht="14.4" hidden="false" customHeight="false" outlineLevel="0" collapsed="false">
      <c r="A290" s="1" t="s">
        <v>298</v>
      </c>
      <c r="B290" s="1" t="s">
        <v>52</v>
      </c>
      <c r="C290" s="1" t="n">
        <v>3</v>
      </c>
      <c r="D290" s="5" t="n">
        <f aca="false">C290/185</f>
        <v>0.0162162162162162</v>
      </c>
      <c r="E290" s="1" t="s">
        <v>295</v>
      </c>
    </row>
    <row r="291" customFormat="false" ht="14.4" hidden="false" customHeight="false" outlineLevel="0" collapsed="false">
      <c r="A291" s="1" t="s">
        <v>296</v>
      </c>
      <c r="B291" s="1" t="s">
        <v>52</v>
      </c>
      <c r="C291" s="1" t="n">
        <v>3</v>
      </c>
      <c r="D291" s="5" t="n">
        <f aca="false">C291/185</f>
        <v>0.0162162162162162</v>
      </c>
      <c r="E291" s="1" t="s">
        <v>297</v>
      </c>
    </row>
    <row r="292" customFormat="false" ht="14.4" hidden="false" customHeight="false" outlineLevel="0" collapsed="false">
      <c r="A292" s="1" t="s">
        <v>304</v>
      </c>
      <c r="B292" s="1" t="s">
        <v>52</v>
      </c>
      <c r="C292" s="1" t="n">
        <v>3</v>
      </c>
      <c r="D292" s="5" t="n">
        <f aca="false">C292/185</f>
        <v>0.0162162162162162</v>
      </c>
      <c r="E292" s="1" t="s">
        <v>305</v>
      </c>
    </row>
    <row r="293" customFormat="false" ht="14.4" hidden="false" customHeight="false" outlineLevel="0" collapsed="false">
      <c r="A293" s="1" t="s">
        <v>306</v>
      </c>
      <c r="B293" s="1" t="s">
        <v>52</v>
      </c>
      <c r="C293" s="1" t="n">
        <v>3</v>
      </c>
      <c r="D293" s="5" t="n">
        <f aca="false">C293/185</f>
        <v>0.0162162162162162</v>
      </c>
      <c r="E293" s="1" t="s">
        <v>305</v>
      </c>
    </row>
    <row r="294" customFormat="false" ht="14.4" hidden="false" customHeight="false" outlineLevel="0" collapsed="false">
      <c r="A294" s="1" t="s">
        <v>307</v>
      </c>
      <c r="B294" s="1" t="s">
        <v>52</v>
      </c>
      <c r="C294" s="1" t="n">
        <v>3</v>
      </c>
      <c r="D294" s="5" t="n">
        <f aca="false">C294/185</f>
        <v>0.0162162162162162</v>
      </c>
      <c r="E294" s="1" t="s">
        <v>295</v>
      </c>
    </row>
    <row r="295" customFormat="false" ht="14.4" hidden="false" customHeight="false" outlineLevel="0" collapsed="false">
      <c r="A295" s="1" t="s">
        <v>308</v>
      </c>
      <c r="B295" s="1" t="s">
        <v>52</v>
      </c>
      <c r="C295" s="1" t="n">
        <v>3</v>
      </c>
      <c r="D295" s="5" t="n">
        <f aca="false">C295/185</f>
        <v>0.0162162162162162</v>
      </c>
      <c r="E295" s="1" t="s">
        <v>309</v>
      </c>
    </row>
    <row r="296" customFormat="false" ht="14.4" hidden="false" customHeight="false" outlineLevel="0" collapsed="false">
      <c r="A296" s="1" t="s">
        <v>310</v>
      </c>
      <c r="B296" s="1" t="s">
        <v>52</v>
      </c>
      <c r="C296" s="1" t="n">
        <v>3</v>
      </c>
      <c r="D296" s="5" t="n">
        <f aca="false">C296/185</f>
        <v>0.0162162162162162</v>
      </c>
      <c r="E296" s="1" t="s">
        <v>311</v>
      </c>
    </row>
    <row r="297" customFormat="false" ht="14.4" hidden="false" customHeight="false" outlineLevel="0" collapsed="false">
      <c r="A297" s="1" t="s">
        <v>312</v>
      </c>
      <c r="B297" s="1" t="s">
        <v>52</v>
      </c>
      <c r="C297" s="1" t="n">
        <v>2</v>
      </c>
      <c r="D297" s="5" t="n">
        <f aca="false">C297/185</f>
        <v>0.0108108108108108</v>
      </c>
      <c r="E297" s="1" t="s">
        <v>313</v>
      </c>
    </row>
    <row r="298" customFormat="false" ht="14.4" hidden="false" customHeight="false" outlineLevel="0" collapsed="false">
      <c r="A298" s="1" t="s">
        <v>314</v>
      </c>
      <c r="B298" s="1" t="s">
        <v>52</v>
      </c>
      <c r="C298" s="1" t="n">
        <v>2</v>
      </c>
      <c r="D298" s="5" t="n">
        <f aca="false">C298/185</f>
        <v>0.0108108108108108</v>
      </c>
      <c r="E298" s="1" t="s">
        <v>315</v>
      </c>
    </row>
    <row r="299" customFormat="false" ht="14.4" hidden="false" customHeight="false" outlineLevel="0" collapsed="false">
      <c r="A299" s="1" t="s">
        <v>316</v>
      </c>
      <c r="B299" s="1" t="s">
        <v>52</v>
      </c>
      <c r="C299" s="1" t="n">
        <v>2</v>
      </c>
      <c r="D299" s="5" t="n">
        <f aca="false">C299/185</f>
        <v>0.0108108108108108</v>
      </c>
      <c r="E299" s="1" t="s">
        <v>317</v>
      </c>
    </row>
    <row r="300" customFormat="false" ht="14.4" hidden="false" customHeight="false" outlineLevel="0" collapsed="false">
      <c r="A300" s="1" t="s">
        <v>318</v>
      </c>
      <c r="B300" s="1" t="s">
        <v>52</v>
      </c>
      <c r="C300" s="1" t="n">
        <v>2</v>
      </c>
      <c r="D300" s="5" t="n">
        <f aca="false">C300/185</f>
        <v>0.0108108108108108</v>
      </c>
      <c r="E300" s="1" t="s">
        <v>319</v>
      </c>
    </row>
    <row r="301" customFormat="false" ht="14.4" hidden="false" customHeight="false" outlineLevel="0" collapsed="false">
      <c r="A301" s="1" t="s">
        <v>320</v>
      </c>
      <c r="B301" s="1" t="s">
        <v>52</v>
      </c>
      <c r="C301" s="1" t="n">
        <v>2</v>
      </c>
      <c r="D301" s="5" t="n">
        <f aca="false">C301/185</f>
        <v>0.0108108108108108</v>
      </c>
      <c r="E301" s="1" t="s">
        <v>321</v>
      </c>
    </row>
    <row r="302" customFormat="false" ht="14.4" hidden="false" customHeight="false" outlineLevel="0" collapsed="false">
      <c r="A302" s="1" t="s">
        <v>322</v>
      </c>
      <c r="B302" s="1" t="s">
        <v>52</v>
      </c>
      <c r="C302" s="1" t="n">
        <v>2</v>
      </c>
      <c r="D302" s="5" t="n">
        <f aca="false">C302/185</f>
        <v>0.0108108108108108</v>
      </c>
      <c r="E302" s="1" t="s">
        <v>323</v>
      </c>
    </row>
    <row r="303" customFormat="false" ht="14.4" hidden="false" customHeight="false" outlineLevel="0" collapsed="false">
      <c r="A303" s="1" t="s">
        <v>324</v>
      </c>
      <c r="B303" s="1" t="s">
        <v>52</v>
      </c>
      <c r="C303" s="1" t="n">
        <v>2</v>
      </c>
      <c r="D303" s="5" t="n">
        <f aca="false">C303/185</f>
        <v>0.0108108108108108</v>
      </c>
      <c r="E303" s="1" t="s">
        <v>325</v>
      </c>
    </row>
    <row r="304" customFormat="false" ht="14.4" hidden="false" customHeight="false" outlineLevel="0" collapsed="false">
      <c r="A304" s="1" t="s">
        <v>326</v>
      </c>
      <c r="B304" s="1" t="s">
        <v>52</v>
      </c>
      <c r="C304" s="1" t="n">
        <v>2</v>
      </c>
      <c r="D304" s="5" t="n">
        <f aca="false">C304/185</f>
        <v>0.0108108108108108</v>
      </c>
      <c r="E304" s="1" t="s">
        <v>319</v>
      </c>
    </row>
    <row r="305" customFormat="false" ht="14.4" hidden="false" customHeight="false" outlineLevel="0" collapsed="false">
      <c r="A305" s="1" t="s">
        <v>327</v>
      </c>
      <c r="B305" s="1" t="s">
        <v>52</v>
      </c>
      <c r="C305" s="1" t="n">
        <v>2</v>
      </c>
      <c r="D305" s="5" t="n">
        <f aca="false">C305/185</f>
        <v>0.0108108108108108</v>
      </c>
      <c r="E305" s="1" t="s">
        <v>328</v>
      </c>
    </row>
    <row r="306" customFormat="false" ht="14.4" hidden="false" customHeight="false" outlineLevel="0" collapsed="false">
      <c r="A306" s="1" t="s">
        <v>312</v>
      </c>
      <c r="B306" s="1" t="s">
        <v>52</v>
      </c>
      <c r="C306" s="1" t="n">
        <v>2</v>
      </c>
      <c r="D306" s="5" t="n">
        <f aca="false">C306/185</f>
        <v>0.0108108108108108</v>
      </c>
      <c r="E306" s="1" t="s">
        <v>313</v>
      </c>
    </row>
    <row r="307" customFormat="false" ht="14.4" hidden="false" customHeight="false" outlineLevel="0" collapsed="false">
      <c r="A307" s="1" t="s">
        <v>314</v>
      </c>
      <c r="B307" s="1" t="s">
        <v>52</v>
      </c>
      <c r="C307" s="1" t="n">
        <v>2</v>
      </c>
      <c r="D307" s="5" t="n">
        <f aca="false">C307/185</f>
        <v>0.0108108108108108</v>
      </c>
      <c r="E307" s="1" t="s">
        <v>315</v>
      </c>
    </row>
    <row r="308" customFormat="false" ht="14.4" hidden="false" customHeight="false" outlineLevel="0" collapsed="false">
      <c r="A308" s="1" t="s">
        <v>329</v>
      </c>
      <c r="B308" s="1" t="s">
        <v>52</v>
      </c>
      <c r="C308" s="1" t="n">
        <v>2</v>
      </c>
      <c r="D308" s="5" t="n">
        <f aca="false">C308/185</f>
        <v>0.0108108108108108</v>
      </c>
      <c r="E308" s="1" t="s">
        <v>325</v>
      </c>
    </row>
    <row r="309" customFormat="false" ht="14.4" hidden="false" customHeight="false" outlineLevel="0" collapsed="false">
      <c r="A309" s="1" t="s">
        <v>330</v>
      </c>
      <c r="B309" s="1" t="s">
        <v>52</v>
      </c>
      <c r="C309" s="1" t="n">
        <v>2</v>
      </c>
      <c r="D309" s="5" t="n">
        <f aca="false">C309/185</f>
        <v>0.0108108108108108</v>
      </c>
      <c r="E309" s="1" t="s">
        <v>313</v>
      </c>
    </row>
    <row r="310" customFormat="false" ht="14.4" hidden="false" customHeight="false" outlineLevel="0" collapsed="false">
      <c r="A310" s="1" t="s">
        <v>331</v>
      </c>
      <c r="B310" s="1" t="s">
        <v>52</v>
      </c>
      <c r="C310" s="1" t="n">
        <v>2</v>
      </c>
      <c r="D310" s="5" t="n">
        <f aca="false">C310/185</f>
        <v>0.0108108108108108</v>
      </c>
      <c r="E310" s="1" t="s">
        <v>332</v>
      </c>
    </row>
    <row r="311" customFormat="false" ht="14.4" hidden="false" customHeight="false" outlineLevel="0" collapsed="false">
      <c r="A311" s="1" t="s">
        <v>333</v>
      </c>
      <c r="B311" s="1" t="s">
        <v>52</v>
      </c>
      <c r="C311" s="1" t="n">
        <v>2</v>
      </c>
      <c r="D311" s="5" t="n">
        <f aca="false">C311/185</f>
        <v>0.0108108108108108</v>
      </c>
      <c r="E311" s="1" t="s">
        <v>325</v>
      </c>
    </row>
    <row r="312" customFormat="false" ht="14.4" hidden="false" customHeight="false" outlineLevel="0" collapsed="false">
      <c r="A312" s="1" t="s">
        <v>334</v>
      </c>
      <c r="B312" s="1" t="s">
        <v>52</v>
      </c>
      <c r="C312" s="1" t="n">
        <v>2</v>
      </c>
      <c r="D312" s="5" t="n">
        <f aca="false">C312/185</f>
        <v>0.0108108108108108</v>
      </c>
      <c r="E312" s="1" t="s">
        <v>313</v>
      </c>
    </row>
    <row r="313" customFormat="false" ht="14.4" hidden="false" customHeight="false" outlineLevel="0" collapsed="false">
      <c r="A313" s="1" t="s">
        <v>335</v>
      </c>
      <c r="B313" s="1" t="s">
        <v>52</v>
      </c>
      <c r="C313" s="1" t="n">
        <v>2</v>
      </c>
      <c r="D313" s="5" t="n">
        <f aca="false">C313/185</f>
        <v>0.0108108108108108</v>
      </c>
      <c r="E313" s="1" t="s">
        <v>328</v>
      </c>
    </row>
    <row r="314" customFormat="false" ht="14.4" hidden="false" customHeight="false" outlineLevel="0" collapsed="false">
      <c r="A314" s="1" t="s">
        <v>336</v>
      </c>
      <c r="B314" s="1" t="s">
        <v>52</v>
      </c>
      <c r="C314" s="1" t="n">
        <v>2</v>
      </c>
      <c r="D314" s="5" t="n">
        <f aca="false">C314/185</f>
        <v>0.0108108108108108</v>
      </c>
      <c r="E314" s="1" t="s">
        <v>313</v>
      </c>
    </row>
    <row r="315" customFormat="false" ht="14.4" hidden="false" customHeight="false" outlineLevel="0" collapsed="false">
      <c r="A315" s="1" t="s">
        <v>337</v>
      </c>
      <c r="B315" s="1" t="s">
        <v>52</v>
      </c>
      <c r="C315" s="1" t="n">
        <v>2</v>
      </c>
      <c r="D315" s="5" t="n">
        <f aca="false">C315/185</f>
        <v>0.0108108108108108</v>
      </c>
      <c r="E315" s="1" t="s">
        <v>328</v>
      </c>
    </row>
    <row r="316" customFormat="false" ht="14.4" hidden="false" customHeight="false" outlineLevel="0" collapsed="false">
      <c r="A316" s="1" t="s">
        <v>338</v>
      </c>
      <c r="B316" s="1" t="s">
        <v>52</v>
      </c>
      <c r="C316" s="1" t="n">
        <v>2</v>
      </c>
      <c r="D316" s="5" t="n">
        <f aca="false">C316/185</f>
        <v>0.0108108108108108</v>
      </c>
      <c r="E316" s="1" t="s">
        <v>319</v>
      </c>
    </row>
    <row r="317" customFormat="false" ht="14.4" hidden="false" customHeight="false" outlineLevel="0" collapsed="false">
      <c r="A317" s="1" t="s">
        <v>339</v>
      </c>
      <c r="B317" s="1" t="s">
        <v>52</v>
      </c>
      <c r="C317" s="1" t="n">
        <v>2</v>
      </c>
      <c r="D317" s="5" t="n">
        <f aca="false">C317/185</f>
        <v>0.0108108108108108</v>
      </c>
      <c r="E317" s="1" t="s">
        <v>325</v>
      </c>
    </row>
    <row r="318" customFormat="false" ht="14.4" hidden="false" customHeight="false" outlineLevel="0" collapsed="false">
      <c r="A318" s="1" t="s">
        <v>340</v>
      </c>
      <c r="B318" s="1" t="s">
        <v>52</v>
      </c>
      <c r="C318" s="1" t="n">
        <v>2</v>
      </c>
      <c r="D318" s="5" t="n">
        <f aca="false">C318/185</f>
        <v>0.0108108108108108</v>
      </c>
      <c r="E318" s="1" t="s">
        <v>313</v>
      </c>
    </row>
    <row r="319" customFormat="false" ht="14.4" hidden="false" customHeight="false" outlineLevel="0" collapsed="false">
      <c r="A319" s="1" t="s">
        <v>341</v>
      </c>
      <c r="B319" s="1" t="s">
        <v>52</v>
      </c>
      <c r="C319" s="1" t="n">
        <v>2</v>
      </c>
      <c r="D319" s="5" t="n">
        <f aca="false">C319/185</f>
        <v>0.0108108108108108</v>
      </c>
      <c r="E319" s="1" t="s">
        <v>342</v>
      </c>
    </row>
    <row r="320" customFormat="false" ht="14.4" hidden="false" customHeight="false" outlineLevel="0" collapsed="false">
      <c r="A320" s="1" t="s">
        <v>343</v>
      </c>
      <c r="B320" s="1" t="s">
        <v>52</v>
      </c>
      <c r="C320" s="1" t="n">
        <v>2</v>
      </c>
      <c r="D320" s="5" t="n">
        <f aca="false">C320/185</f>
        <v>0.0108108108108108</v>
      </c>
      <c r="E320" s="1" t="s">
        <v>344</v>
      </c>
    </row>
    <row r="321" customFormat="false" ht="14.4" hidden="false" customHeight="false" outlineLevel="0" collapsed="false">
      <c r="A321" s="1" t="s">
        <v>345</v>
      </c>
      <c r="B321" s="1" t="s">
        <v>52</v>
      </c>
      <c r="C321" s="1" t="n">
        <v>2</v>
      </c>
      <c r="D321" s="5" t="n">
        <f aca="false">C321/185</f>
        <v>0.0108108108108108</v>
      </c>
      <c r="E321" s="1" t="s">
        <v>346</v>
      </c>
    </row>
    <row r="322" customFormat="false" ht="14.4" hidden="false" customHeight="false" outlineLevel="0" collapsed="false">
      <c r="A322" s="1" t="s">
        <v>347</v>
      </c>
      <c r="B322" s="1" t="s">
        <v>52</v>
      </c>
      <c r="C322" s="1" t="n">
        <v>2</v>
      </c>
      <c r="D322" s="5" t="n">
        <f aca="false">C322/185</f>
        <v>0.0108108108108108</v>
      </c>
      <c r="E322" s="1" t="s">
        <v>346</v>
      </c>
    </row>
    <row r="323" customFormat="false" ht="14.4" hidden="false" customHeight="false" outlineLevel="0" collapsed="false">
      <c r="A323" s="1" t="s">
        <v>348</v>
      </c>
      <c r="B323" s="1" t="s">
        <v>52</v>
      </c>
      <c r="C323" s="1" t="n">
        <v>2</v>
      </c>
      <c r="D323" s="5" t="n">
        <f aca="false">C323/185</f>
        <v>0.0108108108108108</v>
      </c>
      <c r="E323" s="1" t="s">
        <v>346</v>
      </c>
    </row>
    <row r="324" customFormat="false" ht="14.4" hidden="false" customHeight="false" outlineLevel="0" collapsed="false">
      <c r="A324" s="1" t="s">
        <v>349</v>
      </c>
      <c r="B324" s="1" t="s">
        <v>52</v>
      </c>
      <c r="C324" s="1" t="n">
        <v>2</v>
      </c>
      <c r="D324" s="5" t="n">
        <f aca="false">C324/185</f>
        <v>0.0108108108108108</v>
      </c>
      <c r="E324" s="1" t="s">
        <v>350</v>
      </c>
    </row>
    <row r="325" customFormat="false" ht="14.4" hidden="false" customHeight="false" outlineLevel="0" collapsed="false">
      <c r="A325" s="1" t="s">
        <v>351</v>
      </c>
      <c r="B325" s="1" t="s">
        <v>52</v>
      </c>
      <c r="C325" s="1" t="n">
        <v>2</v>
      </c>
      <c r="D325" s="5" t="n">
        <f aca="false">C325/185</f>
        <v>0.0108108108108108</v>
      </c>
      <c r="E325" s="1" t="s">
        <v>321</v>
      </c>
    </row>
    <row r="326" customFormat="false" ht="14.4" hidden="false" customHeight="false" outlineLevel="0" collapsed="false">
      <c r="A326" s="1" t="s">
        <v>326</v>
      </c>
      <c r="B326" s="1" t="s">
        <v>52</v>
      </c>
      <c r="C326" s="1" t="n">
        <v>2</v>
      </c>
      <c r="D326" s="5" t="n">
        <f aca="false">C326/185</f>
        <v>0.0108108108108108</v>
      </c>
      <c r="E326" s="1" t="s">
        <v>319</v>
      </c>
    </row>
    <row r="327" customFormat="false" ht="14.4" hidden="false" customHeight="false" outlineLevel="0" collapsed="false">
      <c r="A327" s="1" t="s">
        <v>352</v>
      </c>
      <c r="B327" s="1" t="s">
        <v>52</v>
      </c>
      <c r="C327" s="1" t="n">
        <v>2</v>
      </c>
      <c r="D327" s="5" t="n">
        <f aca="false">C327/185</f>
        <v>0.0108108108108108</v>
      </c>
      <c r="E327" s="1" t="s">
        <v>328</v>
      </c>
    </row>
    <row r="328" customFormat="false" ht="14.4" hidden="false" customHeight="false" outlineLevel="0" collapsed="false">
      <c r="A328" s="1" t="s">
        <v>353</v>
      </c>
      <c r="B328" s="1" t="s">
        <v>52</v>
      </c>
      <c r="C328" s="1" t="n">
        <v>2</v>
      </c>
      <c r="D328" s="5" t="n">
        <f aca="false">C328/185</f>
        <v>0.0108108108108108</v>
      </c>
      <c r="E328" s="1" t="s">
        <v>354</v>
      </c>
    </row>
    <row r="329" customFormat="false" ht="14.4" hidden="false" customHeight="false" outlineLevel="0" collapsed="false">
      <c r="A329" s="1" t="s">
        <v>330</v>
      </c>
      <c r="B329" s="1" t="s">
        <v>52</v>
      </c>
      <c r="C329" s="1" t="n">
        <v>2</v>
      </c>
      <c r="D329" s="5" t="n">
        <f aca="false">C329/185</f>
        <v>0.0108108108108108</v>
      </c>
      <c r="E329" s="1" t="s">
        <v>313</v>
      </c>
    </row>
    <row r="330" customFormat="false" ht="14.4" hidden="false" customHeight="false" outlineLevel="0" collapsed="false">
      <c r="A330" s="1" t="s">
        <v>326</v>
      </c>
      <c r="B330" s="1" t="s">
        <v>52</v>
      </c>
      <c r="C330" s="1" t="n">
        <v>2</v>
      </c>
      <c r="D330" s="5" t="n">
        <f aca="false">C330/185</f>
        <v>0.0108108108108108</v>
      </c>
      <c r="E330" s="1" t="s">
        <v>319</v>
      </c>
    </row>
    <row r="331" customFormat="false" ht="14.4" hidden="false" customHeight="false" outlineLevel="0" collapsed="false">
      <c r="A331" s="1" t="s">
        <v>355</v>
      </c>
      <c r="B331" s="1" t="s">
        <v>52</v>
      </c>
      <c r="C331" s="1" t="n">
        <v>2</v>
      </c>
      <c r="D331" s="5" t="n">
        <f aca="false">C331/185</f>
        <v>0.0108108108108108</v>
      </c>
      <c r="E331" s="1" t="s">
        <v>313</v>
      </c>
    </row>
    <row r="332" customFormat="false" ht="14.4" hidden="false" customHeight="false" outlineLevel="0" collapsed="false">
      <c r="A332" s="1" t="s">
        <v>356</v>
      </c>
      <c r="B332" s="1" t="s">
        <v>52</v>
      </c>
      <c r="C332" s="1" t="n">
        <v>2</v>
      </c>
      <c r="D332" s="5" t="n">
        <f aca="false">C332/185</f>
        <v>0.0108108108108108</v>
      </c>
      <c r="E332" s="1" t="s">
        <v>357</v>
      </c>
    </row>
    <row r="333" customFormat="false" ht="14.4" hidden="false" customHeight="false" outlineLevel="0" collapsed="false">
      <c r="A333" s="1" t="s">
        <v>358</v>
      </c>
      <c r="B333" s="1" t="s">
        <v>52</v>
      </c>
      <c r="C333" s="1" t="n">
        <v>2</v>
      </c>
      <c r="D333" s="5" t="n">
        <f aca="false">C333/185</f>
        <v>0.0108108108108108</v>
      </c>
      <c r="E333" s="1" t="s">
        <v>354</v>
      </c>
    </row>
    <row r="334" customFormat="false" ht="14.4" hidden="false" customHeight="false" outlineLevel="0" collapsed="false">
      <c r="A334" s="1" t="s">
        <v>338</v>
      </c>
      <c r="B334" s="1" t="s">
        <v>52</v>
      </c>
      <c r="C334" s="1" t="n">
        <v>2</v>
      </c>
      <c r="D334" s="5" t="n">
        <f aca="false">C334/185</f>
        <v>0.0108108108108108</v>
      </c>
      <c r="E334" s="1" t="s">
        <v>319</v>
      </c>
    </row>
    <row r="335" customFormat="false" ht="14.4" hidden="false" customHeight="false" outlineLevel="0" collapsed="false">
      <c r="A335" s="1" t="s">
        <v>334</v>
      </c>
      <c r="B335" s="1" t="s">
        <v>52</v>
      </c>
      <c r="C335" s="1" t="n">
        <v>2</v>
      </c>
      <c r="D335" s="5" t="n">
        <f aca="false">C335/185</f>
        <v>0.0108108108108108</v>
      </c>
      <c r="E335" s="1" t="s">
        <v>313</v>
      </c>
    </row>
    <row r="336" customFormat="false" ht="14.4" hidden="false" customHeight="false" outlineLevel="0" collapsed="false">
      <c r="A336" s="1" t="s">
        <v>359</v>
      </c>
      <c r="B336" s="1" t="s">
        <v>52</v>
      </c>
      <c r="C336" s="1" t="n">
        <v>2</v>
      </c>
      <c r="D336" s="5" t="n">
        <f aca="false">C336/185</f>
        <v>0.0108108108108108</v>
      </c>
      <c r="E336" s="1" t="s">
        <v>319</v>
      </c>
    </row>
    <row r="337" customFormat="false" ht="14.4" hidden="false" customHeight="false" outlineLevel="0" collapsed="false">
      <c r="A337" s="1" t="s">
        <v>360</v>
      </c>
      <c r="B337" s="1" t="s">
        <v>52</v>
      </c>
      <c r="C337" s="1" t="n">
        <v>2</v>
      </c>
      <c r="D337" s="5" t="n">
        <f aca="false">C337/185</f>
        <v>0.0108108108108108</v>
      </c>
      <c r="E337" s="1" t="s">
        <v>319</v>
      </c>
    </row>
    <row r="338" customFormat="false" ht="14.4" hidden="false" customHeight="false" outlineLevel="0" collapsed="false">
      <c r="A338" s="1" t="s">
        <v>318</v>
      </c>
      <c r="B338" s="1" t="s">
        <v>52</v>
      </c>
      <c r="C338" s="1" t="n">
        <v>2</v>
      </c>
      <c r="D338" s="5" t="n">
        <f aca="false">C338/185</f>
        <v>0.0108108108108108</v>
      </c>
      <c r="E338" s="1" t="s">
        <v>319</v>
      </c>
    </row>
    <row r="339" customFormat="false" ht="14.4" hidden="false" customHeight="false" outlineLevel="0" collapsed="false">
      <c r="A339" s="1" t="s">
        <v>361</v>
      </c>
      <c r="B339" s="1" t="s">
        <v>52</v>
      </c>
      <c r="C339" s="1" t="n">
        <v>2</v>
      </c>
      <c r="D339" s="5" t="n">
        <f aca="false">C339/185</f>
        <v>0.0108108108108108</v>
      </c>
      <c r="E339" s="1" t="s">
        <v>362</v>
      </c>
    </row>
    <row r="340" customFormat="false" ht="14.4" hidden="false" customHeight="false" outlineLevel="0" collapsed="false">
      <c r="A340" s="1" t="s">
        <v>320</v>
      </c>
      <c r="B340" s="1" t="s">
        <v>52</v>
      </c>
      <c r="C340" s="1" t="n">
        <v>2</v>
      </c>
      <c r="D340" s="5" t="n">
        <f aca="false">C340/185</f>
        <v>0.0108108108108108</v>
      </c>
      <c r="E340" s="1" t="s">
        <v>321</v>
      </c>
    </row>
    <row r="341" customFormat="false" ht="14.4" hidden="false" customHeight="false" outlineLevel="0" collapsed="false">
      <c r="A341" s="1" t="s">
        <v>361</v>
      </c>
      <c r="B341" s="1" t="s">
        <v>52</v>
      </c>
      <c r="C341" s="1" t="n">
        <v>2</v>
      </c>
      <c r="D341" s="5" t="n">
        <f aca="false">C341/185</f>
        <v>0.0108108108108108</v>
      </c>
      <c r="E341" s="1" t="s">
        <v>362</v>
      </c>
    </row>
    <row r="342" customFormat="false" ht="14.4" hidden="false" customHeight="false" outlineLevel="0" collapsed="false">
      <c r="A342" s="1" t="s">
        <v>363</v>
      </c>
      <c r="B342" s="1" t="s">
        <v>52</v>
      </c>
      <c r="C342" s="1" t="n">
        <v>2</v>
      </c>
      <c r="D342" s="5" t="n">
        <f aca="false">C342/185</f>
        <v>0.0108108108108108</v>
      </c>
      <c r="E342" s="1" t="s">
        <v>332</v>
      </c>
    </row>
    <row r="343" customFormat="false" ht="14.4" hidden="false" customHeight="false" outlineLevel="0" collapsed="false">
      <c r="A343" s="1" t="s">
        <v>347</v>
      </c>
      <c r="B343" s="1" t="s">
        <v>52</v>
      </c>
      <c r="C343" s="1" t="n">
        <v>2</v>
      </c>
      <c r="D343" s="5" t="n">
        <f aca="false">C343/185</f>
        <v>0.0108108108108108</v>
      </c>
      <c r="E343" s="1" t="s">
        <v>346</v>
      </c>
    </row>
    <row r="344" customFormat="false" ht="14.4" hidden="false" customHeight="false" outlineLevel="0" collapsed="false">
      <c r="A344" s="1" t="s">
        <v>364</v>
      </c>
      <c r="B344" s="1" t="s">
        <v>52</v>
      </c>
      <c r="C344" s="1" t="n">
        <v>2</v>
      </c>
      <c r="D344" s="5" t="n">
        <f aca="false">C344/185</f>
        <v>0.0108108108108108</v>
      </c>
      <c r="E344" s="1" t="s">
        <v>325</v>
      </c>
    </row>
    <row r="345" customFormat="false" ht="14.4" hidden="false" customHeight="false" outlineLevel="0" collapsed="false">
      <c r="A345" s="1" t="s">
        <v>365</v>
      </c>
      <c r="B345" s="1" t="s">
        <v>52</v>
      </c>
      <c r="C345" s="1" t="n">
        <v>2</v>
      </c>
      <c r="D345" s="5" t="n">
        <f aca="false">C345/185</f>
        <v>0.0108108108108108</v>
      </c>
      <c r="E345" s="1" t="s">
        <v>313</v>
      </c>
    </row>
    <row r="346" customFormat="false" ht="14.4" hidden="false" customHeight="false" outlineLevel="0" collapsed="false">
      <c r="A346" s="1" t="s">
        <v>359</v>
      </c>
      <c r="B346" s="1" t="s">
        <v>52</v>
      </c>
      <c r="C346" s="1" t="n">
        <v>2</v>
      </c>
      <c r="D346" s="5" t="n">
        <f aca="false">C346/185</f>
        <v>0.0108108108108108</v>
      </c>
      <c r="E346" s="1" t="s">
        <v>319</v>
      </c>
    </row>
    <row r="347" customFormat="false" ht="14.4" hidden="false" customHeight="false" outlineLevel="0" collapsed="false">
      <c r="A347" s="1" t="s">
        <v>366</v>
      </c>
      <c r="B347" s="1" t="s">
        <v>52</v>
      </c>
      <c r="C347" s="1" t="n">
        <v>2</v>
      </c>
      <c r="D347" s="5" t="n">
        <f aca="false">C347/185</f>
        <v>0.0108108108108108</v>
      </c>
      <c r="E347" s="1" t="s">
        <v>342</v>
      </c>
    </row>
    <row r="348" customFormat="false" ht="14.4" hidden="false" customHeight="false" outlineLevel="0" collapsed="false">
      <c r="A348" s="1" t="s">
        <v>367</v>
      </c>
      <c r="B348" s="1" t="s">
        <v>52</v>
      </c>
      <c r="C348" s="1" t="n">
        <v>2</v>
      </c>
      <c r="D348" s="5" t="n">
        <f aca="false">C348/185</f>
        <v>0.0108108108108108</v>
      </c>
      <c r="E348" s="1" t="s">
        <v>328</v>
      </c>
    </row>
    <row r="349" customFormat="false" ht="14.4" hidden="false" customHeight="false" outlineLevel="0" collapsed="false">
      <c r="A349" s="1" t="s">
        <v>337</v>
      </c>
      <c r="B349" s="1" t="s">
        <v>52</v>
      </c>
      <c r="C349" s="1" t="n">
        <v>2</v>
      </c>
      <c r="D349" s="5" t="n">
        <f aca="false">C349/185</f>
        <v>0.0108108108108108</v>
      </c>
      <c r="E349" s="1" t="s">
        <v>328</v>
      </c>
    </row>
    <row r="350" customFormat="false" ht="14.4" hidden="false" customHeight="false" outlineLevel="0" collapsed="false">
      <c r="A350" s="1" t="s">
        <v>368</v>
      </c>
      <c r="B350" s="1" t="s">
        <v>52</v>
      </c>
      <c r="C350" s="1" t="n">
        <v>2</v>
      </c>
      <c r="D350" s="5" t="n">
        <f aca="false">C350/185</f>
        <v>0.0108108108108108</v>
      </c>
      <c r="E350" s="1" t="s">
        <v>369</v>
      </c>
    </row>
    <row r="351" customFormat="false" ht="14.4" hidden="false" customHeight="false" outlineLevel="0" collapsed="false">
      <c r="A351" s="1" t="s">
        <v>370</v>
      </c>
      <c r="B351" s="1" t="s">
        <v>52</v>
      </c>
      <c r="C351" s="1" t="n">
        <v>2</v>
      </c>
      <c r="D351" s="5" t="n">
        <f aca="false">C351/185</f>
        <v>0.0108108108108108</v>
      </c>
      <c r="E351" s="1" t="s">
        <v>371</v>
      </c>
    </row>
    <row r="352" customFormat="false" ht="14.4" hidden="false" customHeight="false" outlineLevel="0" collapsed="false">
      <c r="A352" s="1" t="s">
        <v>372</v>
      </c>
      <c r="B352" s="1" t="s">
        <v>52</v>
      </c>
      <c r="C352" s="1" t="n">
        <v>2</v>
      </c>
      <c r="D352" s="5" t="n">
        <f aca="false">C352/185</f>
        <v>0.0108108108108108</v>
      </c>
      <c r="E352" s="1" t="s">
        <v>354</v>
      </c>
    </row>
    <row r="353" customFormat="false" ht="14.4" hidden="false" customHeight="false" outlineLevel="0" collapsed="false">
      <c r="A353" s="1" t="s">
        <v>343</v>
      </c>
      <c r="B353" s="1" t="s">
        <v>52</v>
      </c>
      <c r="C353" s="1" t="n">
        <v>2</v>
      </c>
      <c r="D353" s="5" t="n">
        <f aca="false">C353/185</f>
        <v>0.0108108108108108</v>
      </c>
      <c r="E353" s="1" t="s">
        <v>344</v>
      </c>
    </row>
    <row r="354" customFormat="false" ht="14.4" hidden="false" customHeight="false" outlineLevel="0" collapsed="false">
      <c r="A354" s="1" t="s">
        <v>373</v>
      </c>
      <c r="B354" s="1" t="s">
        <v>52</v>
      </c>
      <c r="C354" s="1" t="n">
        <v>2</v>
      </c>
      <c r="D354" s="5" t="n">
        <f aca="false">C354/185</f>
        <v>0.0108108108108108</v>
      </c>
      <c r="E354" s="1" t="s">
        <v>374</v>
      </c>
    </row>
    <row r="355" customFormat="false" ht="14.4" hidden="false" customHeight="false" outlineLevel="0" collapsed="false">
      <c r="A355" s="1" t="s">
        <v>370</v>
      </c>
      <c r="B355" s="1" t="s">
        <v>52</v>
      </c>
      <c r="C355" s="1" t="n">
        <v>2</v>
      </c>
      <c r="D355" s="5" t="n">
        <f aca="false">C355/185</f>
        <v>0.0108108108108108</v>
      </c>
      <c r="E355" s="1" t="s">
        <v>371</v>
      </c>
    </row>
    <row r="356" customFormat="false" ht="14.4" hidden="false" customHeight="false" outlineLevel="0" collapsed="false">
      <c r="A356" s="1" t="s">
        <v>375</v>
      </c>
      <c r="B356" s="1" t="s">
        <v>52</v>
      </c>
      <c r="C356" s="1" t="n">
        <v>2</v>
      </c>
      <c r="D356" s="5" t="n">
        <f aca="false">C356/185</f>
        <v>0.0108108108108108</v>
      </c>
      <c r="E356" s="1" t="s">
        <v>346</v>
      </c>
    </row>
    <row r="357" customFormat="false" ht="14.4" hidden="false" customHeight="false" outlineLevel="0" collapsed="false">
      <c r="A357" s="1" t="s">
        <v>334</v>
      </c>
      <c r="B357" s="1" t="s">
        <v>52</v>
      </c>
      <c r="C357" s="1" t="n">
        <v>2</v>
      </c>
      <c r="D357" s="5" t="n">
        <f aca="false">C357/185</f>
        <v>0.0108108108108108</v>
      </c>
      <c r="E357" s="1" t="s">
        <v>313</v>
      </c>
    </row>
    <row r="358" customFormat="false" ht="14.4" hidden="false" customHeight="false" outlineLevel="0" collapsed="false">
      <c r="A358" s="1" t="s">
        <v>375</v>
      </c>
      <c r="B358" s="1" t="s">
        <v>52</v>
      </c>
      <c r="C358" s="1" t="n">
        <v>2</v>
      </c>
      <c r="D358" s="5" t="n">
        <f aca="false">C358/185</f>
        <v>0.0108108108108108</v>
      </c>
      <c r="E358" s="1" t="s">
        <v>346</v>
      </c>
    </row>
    <row r="359" customFormat="false" ht="14.4" hidden="false" customHeight="false" outlineLevel="0" collapsed="false">
      <c r="A359" s="1" t="s">
        <v>376</v>
      </c>
      <c r="B359" s="1" t="s">
        <v>52</v>
      </c>
      <c r="C359" s="1" t="n">
        <v>2</v>
      </c>
      <c r="D359" s="5" t="n">
        <f aca="false">C359/185</f>
        <v>0.0108108108108108</v>
      </c>
      <c r="E359" s="1" t="s">
        <v>328</v>
      </c>
    </row>
    <row r="360" customFormat="false" ht="14.4" hidden="false" customHeight="false" outlineLevel="0" collapsed="false">
      <c r="A360" s="1" t="s">
        <v>352</v>
      </c>
      <c r="B360" s="1" t="s">
        <v>52</v>
      </c>
      <c r="C360" s="1" t="n">
        <v>2</v>
      </c>
      <c r="D360" s="5" t="n">
        <f aca="false">C360/185</f>
        <v>0.0108108108108108</v>
      </c>
      <c r="E360" s="1" t="s">
        <v>328</v>
      </c>
    </row>
    <row r="361" customFormat="false" ht="14.4" hidden="false" customHeight="false" outlineLevel="0" collapsed="false">
      <c r="A361" s="1" t="s">
        <v>358</v>
      </c>
      <c r="B361" s="1" t="s">
        <v>52</v>
      </c>
      <c r="C361" s="1" t="n">
        <v>2</v>
      </c>
      <c r="D361" s="5" t="n">
        <f aca="false">C361/185</f>
        <v>0.0108108108108108</v>
      </c>
      <c r="E361" s="1" t="s">
        <v>354</v>
      </c>
    </row>
    <row r="362" customFormat="false" ht="14.4" hidden="false" customHeight="false" outlineLevel="0" collapsed="false">
      <c r="A362" s="1" t="s">
        <v>360</v>
      </c>
      <c r="B362" s="1" t="s">
        <v>52</v>
      </c>
      <c r="C362" s="1" t="n">
        <v>2</v>
      </c>
      <c r="D362" s="5" t="n">
        <f aca="false">C362/185</f>
        <v>0.0108108108108108</v>
      </c>
      <c r="E362" s="1" t="s">
        <v>319</v>
      </c>
    </row>
    <row r="363" customFormat="false" ht="14.4" hidden="false" customHeight="false" outlineLevel="0" collapsed="false">
      <c r="A363" s="1" t="s">
        <v>318</v>
      </c>
      <c r="B363" s="1" t="s">
        <v>52</v>
      </c>
      <c r="C363" s="1" t="n">
        <v>2</v>
      </c>
      <c r="D363" s="5" t="n">
        <f aca="false">C363/185</f>
        <v>0.0108108108108108</v>
      </c>
      <c r="E363" s="1" t="s">
        <v>319</v>
      </c>
    </row>
    <row r="364" customFormat="false" ht="14.4" hidden="false" customHeight="false" outlineLevel="0" collapsed="false">
      <c r="A364" s="1" t="s">
        <v>377</v>
      </c>
      <c r="B364" s="1" t="s">
        <v>52</v>
      </c>
      <c r="C364" s="1" t="n">
        <v>2</v>
      </c>
      <c r="D364" s="5" t="n">
        <f aca="false">C364/185</f>
        <v>0.0108108108108108</v>
      </c>
      <c r="E364" s="1" t="s">
        <v>378</v>
      </c>
    </row>
    <row r="365" customFormat="false" ht="14.4" hidden="false" customHeight="false" outlineLevel="0" collapsed="false">
      <c r="A365" s="1" t="s">
        <v>356</v>
      </c>
      <c r="B365" s="1" t="s">
        <v>52</v>
      </c>
      <c r="C365" s="1" t="n">
        <v>2</v>
      </c>
      <c r="D365" s="5" t="n">
        <f aca="false">C365/185</f>
        <v>0.0108108108108108</v>
      </c>
      <c r="E365" s="1" t="s">
        <v>357</v>
      </c>
    </row>
    <row r="366" customFormat="false" ht="14.4" hidden="false" customHeight="false" outlineLevel="0" collapsed="false">
      <c r="A366" s="1" t="s">
        <v>379</v>
      </c>
      <c r="B366" s="1" t="s">
        <v>52</v>
      </c>
      <c r="C366" s="1" t="n">
        <v>2</v>
      </c>
      <c r="D366" s="5" t="n">
        <f aca="false">C366/185</f>
        <v>0.0108108108108108</v>
      </c>
      <c r="E366" s="1" t="s">
        <v>328</v>
      </c>
    </row>
    <row r="367" customFormat="false" ht="14.4" hidden="false" customHeight="false" outlineLevel="0" collapsed="false">
      <c r="A367" s="1" t="s">
        <v>327</v>
      </c>
      <c r="B367" s="1" t="s">
        <v>52</v>
      </c>
      <c r="C367" s="1" t="n">
        <v>2</v>
      </c>
      <c r="D367" s="5" t="n">
        <f aca="false">C367/185</f>
        <v>0.0108108108108108</v>
      </c>
      <c r="E367" s="1" t="s">
        <v>328</v>
      </c>
    </row>
    <row r="368" customFormat="false" ht="14.4" hidden="false" customHeight="false" outlineLevel="0" collapsed="false">
      <c r="A368" s="1" t="s">
        <v>322</v>
      </c>
      <c r="B368" s="1" t="s">
        <v>52</v>
      </c>
      <c r="C368" s="1" t="n">
        <v>2</v>
      </c>
      <c r="D368" s="5" t="n">
        <f aca="false">C368/185</f>
        <v>0.0108108108108108</v>
      </c>
      <c r="E368" s="1" t="s">
        <v>323</v>
      </c>
    </row>
    <row r="369" customFormat="false" ht="14.4" hidden="false" customHeight="false" outlineLevel="0" collapsed="false">
      <c r="A369" s="1" t="s">
        <v>376</v>
      </c>
      <c r="B369" s="1" t="s">
        <v>52</v>
      </c>
      <c r="C369" s="1" t="n">
        <v>2</v>
      </c>
      <c r="D369" s="5" t="n">
        <f aca="false">C369/185</f>
        <v>0.0108108108108108</v>
      </c>
      <c r="E369" s="1" t="s">
        <v>328</v>
      </c>
    </row>
    <row r="370" customFormat="false" ht="14.4" hidden="false" customHeight="false" outlineLevel="0" collapsed="false">
      <c r="A370" s="1" t="s">
        <v>353</v>
      </c>
      <c r="B370" s="1" t="s">
        <v>52</v>
      </c>
      <c r="C370" s="1" t="n">
        <v>2</v>
      </c>
      <c r="D370" s="5" t="n">
        <f aca="false">C370/185</f>
        <v>0.0108108108108108</v>
      </c>
      <c r="E370" s="1" t="s">
        <v>354</v>
      </c>
    </row>
    <row r="371" customFormat="false" ht="14.4" hidden="false" customHeight="false" outlineLevel="0" collapsed="false">
      <c r="A371" s="1" t="s">
        <v>375</v>
      </c>
      <c r="B371" s="1" t="s">
        <v>52</v>
      </c>
      <c r="C371" s="1" t="n">
        <v>2</v>
      </c>
      <c r="D371" s="5" t="n">
        <f aca="false">C371/185</f>
        <v>0.0108108108108108</v>
      </c>
      <c r="E371" s="1" t="s">
        <v>346</v>
      </c>
    </row>
    <row r="372" customFormat="false" ht="14.4" hidden="false" customHeight="false" outlineLevel="0" collapsed="false">
      <c r="A372" s="1" t="s">
        <v>340</v>
      </c>
      <c r="B372" s="1" t="s">
        <v>52</v>
      </c>
      <c r="C372" s="1" t="n">
        <v>2</v>
      </c>
      <c r="D372" s="5" t="n">
        <f aca="false">C372/185</f>
        <v>0.0108108108108108</v>
      </c>
      <c r="E372" s="1" t="s">
        <v>313</v>
      </c>
    </row>
    <row r="373" customFormat="false" ht="14.4" hidden="false" customHeight="false" outlineLevel="0" collapsed="false">
      <c r="A373" s="1" t="s">
        <v>359</v>
      </c>
      <c r="B373" s="1" t="s">
        <v>52</v>
      </c>
      <c r="C373" s="1" t="n">
        <v>2</v>
      </c>
      <c r="D373" s="5" t="n">
        <f aca="false">C373/185</f>
        <v>0.0108108108108108</v>
      </c>
      <c r="E373" s="1" t="s">
        <v>319</v>
      </c>
    </row>
    <row r="374" customFormat="false" ht="14.4" hidden="false" customHeight="false" outlineLevel="0" collapsed="false">
      <c r="A374" s="1" t="s">
        <v>368</v>
      </c>
      <c r="B374" s="1" t="s">
        <v>52</v>
      </c>
      <c r="C374" s="1" t="n">
        <v>2</v>
      </c>
      <c r="D374" s="5" t="n">
        <f aca="false">C374/185</f>
        <v>0.0108108108108108</v>
      </c>
      <c r="E374" s="1" t="s">
        <v>369</v>
      </c>
    </row>
    <row r="375" customFormat="false" ht="14.4" hidden="false" customHeight="false" outlineLevel="0" collapsed="false">
      <c r="A375" s="1" t="s">
        <v>380</v>
      </c>
      <c r="B375" s="1" t="s">
        <v>52</v>
      </c>
      <c r="C375" s="1" t="n">
        <v>1</v>
      </c>
      <c r="D375" s="5" t="n">
        <f aca="false">C375/185</f>
        <v>0.00540540540540541</v>
      </c>
      <c r="E375" s="1" t="s">
        <v>381</v>
      </c>
    </row>
    <row r="376" customFormat="false" ht="14.4" hidden="false" customHeight="false" outlineLevel="0" collapsed="false">
      <c r="A376" s="1" t="s">
        <v>382</v>
      </c>
      <c r="B376" s="1" t="s">
        <v>52</v>
      </c>
      <c r="C376" s="1" t="n">
        <v>1</v>
      </c>
      <c r="D376" s="5" t="n">
        <f aca="false">C376/185</f>
        <v>0.00540540540540541</v>
      </c>
      <c r="E376" s="1" t="s">
        <v>383</v>
      </c>
    </row>
    <row r="377" customFormat="false" ht="14.4" hidden="false" customHeight="false" outlineLevel="0" collapsed="false">
      <c r="A377" s="1" t="s">
        <v>384</v>
      </c>
      <c r="B377" s="1" t="s">
        <v>52</v>
      </c>
      <c r="C377" s="1" t="n">
        <v>1</v>
      </c>
      <c r="D377" s="5" t="n">
        <f aca="false">C377/185</f>
        <v>0.00540540540540541</v>
      </c>
      <c r="E377" s="1" t="s">
        <v>385</v>
      </c>
    </row>
    <row r="378" customFormat="false" ht="14.4" hidden="false" customHeight="false" outlineLevel="0" collapsed="false">
      <c r="A378" s="1" t="s">
        <v>386</v>
      </c>
      <c r="B378" s="1" t="s">
        <v>52</v>
      </c>
      <c r="C378" s="1" t="n">
        <v>1</v>
      </c>
      <c r="D378" s="5" t="n">
        <f aca="false">C378/185</f>
        <v>0.00540540540540541</v>
      </c>
      <c r="E378" s="1" t="s">
        <v>387</v>
      </c>
    </row>
    <row r="379" customFormat="false" ht="14.4" hidden="false" customHeight="false" outlineLevel="0" collapsed="false">
      <c r="A379" s="1" t="s">
        <v>388</v>
      </c>
      <c r="B379" s="1" t="s">
        <v>52</v>
      </c>
      <c r="C379" s="1" t="n">
        <v>1</v>
      </c>
      <c r="D379" s="5" t="n">
        <f aca="false">C379/185</f>
        <v>0.00540540540540541</v>
      </c>
      <c r="E379" s="1" t="s">
        <v>389</v>
      </c>
    </row>
    <row r="380" customFormat="false" ht="14.4" hidden="false" customHeight="false" outlineLevel="0" collapsed="false">
      <c r="A380" s="1" t="s">
        <v>390</v>
      </c>
      <c r="B380" s="1" t="s">
        <v>52</v>
      </c>
      <c r="C380" s="1" t="n">
        <v>1</v>
      </c>
      <c r="D380" s="5" t="n">
        <f aca="false">C380/185</f>
        <v>0.00540540540540541</v>
      </c>
      <c r="E380" s="1" t="s">
        <v>389</v>
      </c>
    </row>
    <row r="381" customFormat="false" ht="14.4" hidden="false" customHeight="false" outlineLevel="0" collapsed="false">
      <c r="A381" s="1" t="s">
        <v>391</v>
      </c>
      <c r="B381" s="1" t="s">
        <v>52</v>
      </c>
      <c r="C381" s="1" t="n">
        <v>1</v>
      </c>
      <c r="D381" s="5" t="n">
        <f aca="false">C381/185</f>
        <v>0.00540540540540541</v>
      </c>
      <c r="E381" s="1" t="s">
        <v>389</v>
      </c>
    </row>
    <row r="382" customFormat="false" ht="14.4" hidden="false" customHeight="false" outlineLevel="0" collapsed="false">
      <c r="A382" s="1" t="s">
        <v>392</v>
      </c>
      <c r="B382" s="1" t="s">
        <v>52</v>
      </c>
      <c r="C382" s="1" t="n">
        <v>1</v>
      </c>
      <c r="D382" s="5" t="n">
        <f aca="false">C382/185</f>
        <v>0.00540540540540541</v>
      </c>
      <c r="E382" s="1" t="s">
        <v>393</v>
      </c>
    </row>
    <row r="383" customFormat="false" ht="14.4" hidden="false" customHeight="false" outlineLevel="0" collapsed="false">
      <c r="A383" s="1" t="s">
        <v>394</v>
      </c>
      <c r="B383" s="1" t="s">
        <v>52</v>
      </c>
      <c r="C383" s="1" t="n">
        <v>1</v>
      </c>
      <c r="D383" s="5" t="n">
        <f aca="false">C383/185</f>
        <v>0.00540540540540541</v>
      </c>
      <c r="E383" s="1" t="s">
        <v>395</v>
      </c>
    </row>
    <row r="384" customFormat="false" ht="14.4" hidden="false" customHeight="false" outlineLevel="0" collapsed="false">
      <c r="A384" s="1" t="s">
        <v>396</v>
      </c>
      <c r="B384" s="1" t="s">
        <v>52</v>
      </c>
      <c r="C384" s="1" t="n">
        <v>1</v>
      </c>
      <c r="D384" s="5" t="n">
        <f aca="false">C384/185</f>
        <v>0.00540540540540541</v>
      </c>
      <c r="E384" s="1" t="s">
        <v>397</v>
      </c>
    </row>
    <row r="385" customFormat="false" ht="14.4" hidden="false" customHeight="false" outlineLevel="0" collapsed="false">
      <c r="A385" s="1" t="s">
        <v>398</v>
      </c>
      <c r="B385" s="1" t="s">
        <v>52</v>
      </c>
      <c r="C385" s="1" t="n">
        <v>1</v>
      </c>
      <c r="D385" s="5" t="n">
        <f aca="false">C385/185</f>
        <v>0.00540540540540541</v>
      </c>
      <c r="E385" s="1" t="s">
        <v>389</v>
      </c>
    </row>
    <row r="386" customFormat="false" ht="14.4" hidden="false" customHeight="false" outlineLevel="0" collapsed="false">
      <c r="A386" s="1" t="s">
        <v>399</v>
      </c>
      <c r="B386" s="1" t="s">
        <v>52</v>
      </c>
      <c r="C386" s="1" t="n">
        <v>1</v>
      </c>
      <c r="D386" s="5" t="n">
        <f aca="false">C386/185</f>
        <v>0.00540540540540541</v>
      </c>
      <c r="E386" s="1" t="s">
        <v>400</v>
      </c>
    </row>
    <row r="387" customFormat="false" ht="14.4" hidden="false" customHeight="false" outlineLevel="0" collapsed="false">
      <c r="A387" s="1" t="s">
        <v>401</v>
      </c>
      <c r="B387" s="1" t="s">
        <v>52</v>
      </c>
      <c r="C387" s="1" t="n">
        <v>1</v>
      </c>
      <c r="D387" s="5" t="n">
        <f aca="false">C387/185</f>
        <v>0.00540540540540541</v>
      </c>
      <c r="E387" s="1" t="s">
        <v>402</v>
      </c>
    </row>
    <row r="388" customFormat="false" ht="14.4" hidden="false" customHeight="false" outlineLevel="0" collapsed="false">
      <c r="A388" s="1" t="s">
        <v>403</v>
      </c>
      <c r="B388" s="1" t="s">
        <v>52</v>
      </c>
      <c r="C388" s="1" t="n">
        <v>1</v>
      </c>
      <c r="D388" s="5" t="n">
        <f aca="false">C388/185</f>
        <v>0.00540540540540541</v>
      </c>
      <c r="E388" s="1" t="s">
        <v>393</v>
      </c>
    </row>
    <row r="389" customFormat="false" ht="14.4" hidden="false" customHeight="false" outlineLevel="0" collapsed="false">
      <c r="A389" s="1" t="s">
        <v>404</v>
      </c>
      <c r="B389" s="1" t="s">
        <v>52</v>
      </c>
      <c r="C389" s="1" t="n">
        <v>1</v>
      </c>
      <c r="D389" s="5" t="n">
        <f aca="false">C389/185</f>
        <v>0.00540540540540541</v>
      </c>
      <c r="E389" s="1" t="s">
        <v>405</v>
      </c>
    </row>
    <row r="390" customFormat="false" ht="14.4" hidden="false" customHeight="false" outlineLevel="0" collapsed="false">
      <c r="A390" s="1" t="s">
        <v>406</v>
      </c>
      <c r="B390" s="1" t="s">
        <v>52</v>
      </c>
      <c r="C390" s="1" t="n">
        <v>1</v>
      </c>
      <c r="D390" s="5" t="n">
        <f aca="false">C390/185</f>
        <v>0.00540540540540541</v>
      </c>
      <c r="E390" s="1" t="s">
        <v>385</v>
      </c>
    </row>
    <row r="391" customFormat="false" ht="14.4" hidden="false" customHeight="false" outlineLevel="0" collapsed="false">
      <c r="A391" s="1" t="s">
        <v>407</v>
      </c>
      <c r="B391" s="1" t="s">
        <v>52</v>
      </c>
      <c r="C391" s="1" t="n">
        <v>1</v>
      </c>
      <c r="D391" s="5" t="n">
        <f aca="false">C391/185</f>
        <v>0.00540540540540541</v>
      </c>
      <c r="E391" s="1" t="s">
        <v>393</v>
      </c>
    </row>
    <row r="392" customFormat="false" ht="14.4" hidden="false" customHeight="false" outlineLevel="0" collapsed="false">
      <c r="A392" s="1" t="s">
        <v>408</v>
      </c>
      <c r="B392" s="1" t="s">
        <v>52</v>
      </c>
      <c r="C392" s="1" t="n">
        <v>1</v>
      </c>
      <c r="D392" s="5" t="n">
        <f aca="false">C392/185</f>
        <v>0.00540540540540541</v>
      </c>
      <c r="E392" s="1" t="s">
        <v>387</v>
      </c>
    </row>
    <row r="393" customFormat="false" ht="14.4" hidden="false" customHeight="false" outlineLevel="0" collapsed="false">
      <c r="A393" s="1" t="s">
        <v>409</v>
      </c>
      <c r="B393" s="1" t="s">
        <v>52</v>
      </c>
      <c r="C393" s="1" t="n">
        <v>1</v>
      </c>
      <c r="D393" s="5" t="n">
        <f aca="false">C393/185</f>
        <v>0.00540540540540541</v>
      </c>
      <c r="E393" s="1" t="s">
        <v>387</v>
      </c>
    </row>
    <row r="394" customFormat="false" ht="14.4" hidden="false" customHeight="false" outlineLevel="0" collapsed="false">
      <c r="A394" s="1" t="s">
        <v>410</v>
      </c>
      <c r="B394" s="1" t="s">
        <v>52</v>
      </c>
      <c r="C394" s="1" t="n">
        <v>1</v>
      </c>
      <c r="D394" s="5" t="n">
        <f aca="false">C394/185</f>
        <v>0.00540540540540541</v>
      </c>
      <c r="E394" s="1" t="s">
        <v>402</v>
      </c>
    </row>
    <row r="395" customFormat="false" ht="14.4" hidden="false" customHeight="false" outlineLevel="0" collapsed="false">
      <c r="A395" s="1" t="s">
        <v>411</v>
      </c>
      <c r="B395" s="1" t="s">
        <v>52</v>
      </c>
      <c r="C395" s="1" t="n">
        <v>1</v>
      </c>
      <c r="D395" s="5" t="n">
        <f aca="false">C395/185</f>
        <v>0.00540540540540541</v>
      </c>
      <c r="E395" s="1" t="s">
        <v>30</v>
      </c>
    </row>
    <row r="396" customFormat="false" ht="14.4" hidden="false" customHeight="false" outlineLevel="0" collapsed="false">
      <c r="A396" s="1" t="s">
        <v>412</v>
      </c>
      <c r="B396" s="1" t="s">
        <v>52</v>
      </c>
      <c r="C396" s="1" t="n">
        <v>1</v>
      </c>
      <c r="D396" s="5" t="n">
        <f aca="false">C396/185</f>
        <v>0.00540540540540541</v>
      </c>
      <c r="E396" s="1" t="s">
        <v>30</v>
      </c>
    </row>
    <row r="397" customFormat="false" ht="14.4" hidden="false" customHeight="false" outlineLevel="0" collapsed="false">
      <c r="A397" s="1" t="s">
        <v>413</v>
      </c>
      <c r="B397" s="1" t="s">
        <v>52</v>
      </c>
      <c r="C397" s="1" t="n">
        <v>1</v>
      </c>
      <c r="D397" s="5" t="n">
        <f aca="false">C397/185</f>
        <v>0.00540540540540541</v>
      </c>
      <c r="E397" s="1" t="s">
        <v>414</v>
      </c>
    </row>
    <row r="398" customFormat="false" ht="14.4" hidden="false" customHeight="false" outlineLevel="0" collapsed="false">
      <c r="A398" s="1" t="s">
        <v>415</v>
      </c>
      <c r="B398" s="1" t="s">
        <v>52</v>
      </c>
      <c r="C398" s="1" t="n">
        <v>1</v>
      </c>
      <c r="D398" s="5" t="n">
        <f aca="false">C398/185</f>
        <v>0.00540540540540541</v>
      </c>
      <c r="E398" s="1" t="s">
        <v>416</v>
      </c>
    </row>
    <row r="399" customFormat="false" ht="14.4" hidden="false" customHeight="false" outlineLevel="0" collapsed="false">
      <c r="A399" s="1" t="s">
        <v>403</v>
      </c>
      <c r="B399" s="1" t="s">
        <v>52</v>
      </c>
      <c r="C399" s="1" t="n">
        <v>1</v>
      </c>
      <c r="D399" s="5" t="n">
        <f aca="false">C399/185</f>
        <v>0.00540540540540541</v>
      </c>
      <c r="E399" s="1" t="s">
        <v>393</v>
      </c>
    </row>
    <row r="400" customFormat="false" ht="14.4" hidden="false" customHeight="false" outlineLevel="0" collapsed="false">
      <c r="A400" s="1" t="s">
        <v>410</v>
      </c>
      <c r="B400" s="1" t="s">
        <v>52</v>
      </c>
      <c r="C400" s="1" t="n">
        <v>1</v>
      </c>
      <c r="D400" s="5" t="n">
        <f aca="false">C400/185</f>
        <v>0.00540540540540541</v>
      </c>
      <c r="E400" s="1" t="s">
        <v>402</v>
      </c>
    </row>
    <row r="401" customFormat="false" ht="14.4" hidden="false" customHeight="false" outlineLevel="0" collapsed="false">
      <c r="A401" s="1" t="s">
        <v>417</v>
      </c>
      <c r="B401" s="1" t="s">
        <v>52</v>
      </c>
      <c r="C401" s="1" t="n">
        <v>1</v>
      </c>
      <c r="D401" s="5" t="n">
        <f aca="false">C401/185</f>
        <v>0.00540540540540541</v>
      </c>
      <c r="E401" s="1" t="s">
        <v>402</v>
      </c>
    </row>
    <row r="402" customFormat="false" ht="14.4" hidden="false" customHeight="false" outlineLevel="0" collapsed="false">
      <c r="A402" s="1" t="s">
        <v>418</v>
      </c>
      <c r="B402" s="1" t="s">
        <v>52</v>
      </c>
      <c r="C402" s="1" t="n">
        <v>1</v>
      </c>
      <c r="D402" s="5" t="n">
        <f aca="false">C402/185</f>
        <v>0.00540540540540541</v>
      </c>
      <c r="E402" s="1" t="s">
        <v>419</v>
      </c>
    </row>
    <row r="403" customFormat="false" ht="14.4" hidden="false" customHeight="false" outlineLevel="0" collapsed="false">
      <c r="A403" s="1" t="s">
        <v>420</v>
      </c>
      <c r="B403" s="1" t="s">
        <v>52</v>
      </c>
      <c r="C403" s="1" t="n">
        <v>1</v>
      </c>
      <c r="D403" s="5" t="n">
        <f aca="false">C403/185</f>
        <v>0.00540540540540541</v>
      </c>
      <c r="E403" s="1" t="s">
        <v>421</v>
      </c>
    </row>
    <row r="404" customFormat="false" ht="14.4" hidden="false" customHeight="false" outlineLevel="0" collapsed="false">
      <c r="A404" s="1" t="s">
        <v>422</v>
      </c>
      <c r="B404" s="1" t="s">
        <v>52</v>
      </c>
      <c r="C404" s="1" t="n">
        <v>1</v>
      </c>
      <c r="D404" s="5" t="n">
        <f aca="false">C404/185</f>
        <v>0.00540540540540541</v>
      </c>
      <c r="E404" s="1" t="s">
        <v>423</v>
      </c>
    </row>
    <row r="405" customFormat="false" ht="14.4" hidden="false" customHeight="false" outlineLevel="0" collapsed="false">
      <c r="A405" s="1" t="s">
        <v>424</v>
      </c>
      <c r="B405" s="1" t="s">
        <v>52</v>
      </c>
      <c r="C405" s="1" t="n">
        <v>1</v>
      </c>
      <c r="D405" s="5" t="n">
        <f aca="false">C405/185</f>
        <v>0.00540540540540541</v>
      </c>
      <c r="E405" s="1" t="s">
        <v>425</v>
      </c>
    </row>
    <row r="406" customFormat="false" ht="14.4" hidden="false" customHeight="false" outlineLevel="0" collapsed="false">
      <c r="A406" s="1" t="s">
        <v>409</v>
      </c>
      <c r="B406" s="1" t="s">
        <v>52</v>
      </c>
      <c r="C406" s="1" t="n">
        <v>1</v>
      </c>
      <c r="D406" s="5" t="n">
        <f aca="false">C406/185</f>
        <v>0.00540540540540541</v>
      </c>
      <c r="E406" s="1" t="s">
        <v>387</v>
      </c>
    </row>
    <row r="407" customFormat="false" ht="14.4" hidden="false" customHeight="false" outlineLevel="0" collapsed="false">
      <c r="A407" s="1" t="s">
        <v>426</v>
      </c>
      <c r="B407" s="1" t="s">
        <v>52</v>
      </c>
      <c r="C407" s="1" t="n">
        <v>1</v>
      </c>
      <c r="D407" s="5" t="n">
        <f aca="false">C407/185</f>
        <v>0.00540540540540541</v>
      </c>
      <c r="E407" s="1" t="s">
        <v>427</v>
      </c>
    </row>
    <row r="408" customFormat="false" ht="14.4" hidden="false" customHeight="false" outlineLevel="0" collapsed="false">
      <c r="A408" s="1" t="s">
        <v>428</v>
      </c>
      <c r="B408" s="1" t="s">
        <v>52</v>
      </c>
      <c r="C408" s="1" t="n">
        <v>1</v>
      </c>
      <c r="D408" s="5" t="n">
        <f aca="false">C408/185</f>
        <v>0.00540540540540541</v>
      </c>
      <c r="E408" s="1" t="s">
        <v>381</v>
      </c>
    </row>
    <row r="409" customFormat="false" ht="14.4" hidden="false" customHeight="false" outlineLevel="0" collapsed="false">
      <c r="A409" s="1" t="s">
        <v>429</v>
      </c>
      <c r="B409" s="1" t="s">
        <v>52</v>
      </c>
      <c r="C409" s="1" t="n">
        <v>1</v>
      </c>
      <c r="D409" s="5" t="n">
        <f aca="false">C409/185</f>
        <v>0.00540540540540541</v>
      </c>
      <c r="E409" s="1" t="s">
        <v>30</v>
      </c>
    </row>
    <row r="410" customFormat="false" ht="14.4" hidden="false" customHeight="false" outlineLevel="0" collapsed="false">
      <c r="A410" s="1" t="s">
        <v>430</v>
      </c>
      <c r="B410" s="1" t="s">
        <v>52</v>
      </c>
      <c r="C410" s="1" t="n">
        <v>1</v>
      </c>
      <c r="D410" s="5" t="n">
        <f aca="false">C410/185</f>
        <v>0.00540540540540541</v>
      </c>
      <c r="E410" s="1" t="s">
        <v>397</v>
      </c>
    </row>
    <row r="411" customFormat="false" ht="14.4" hidden="false" customHeight="false" outlineLevel="0" collapsed="false">
      <c r="A411" s="1" t="s">
        <v>431</v>
      </c>
      <c r="B411" s="1" t="s">
        <v>52</v>
      </c>
      <c r="C411" s="1" t="n">
        <v>1</v>
      </c>
      <c r="D411" s="5" t="n">
        <f aca="false">C411/185</f>
        <v>0.00540540540540541</v>
      </c>
      <c r="E411" s="1" t="s">
        <v>385</v>
      </c>
    </row>
    <row r="412" customFormat="false" ht="14.4" hidden="false" customHeight="false" outlineLevel="0" collapsed="false">
      <c r="A412" s="1" t="s">
        <v>432</v>
      </c>
      <c r="B412" s="1" t="s">
        <v>52</v>
      </c>
      <c r="C412" s="1" t="n">
        <v>1</v>
      </c>
      <c r="D412" s="5" t="n">
        <f aca="false">C412/185</f>
        <v>0.00540540540540541</v>
      </c>
      <c r="E412" s="1" t="s">
        <v>389</v>
      </c>
    </row>
    <row r="413" customFormat="false" ht="14.4" hidden="false" customHeight="false" outlineLevel="0" collapsed="false">
      <c r="A413" s="1" t="s">
        <v>433</v>
      </c>
      <c r="B413" s="1" t="s">
        <v>52</v>
      </c>
      <c r="C413" s="1" t="n">
        <v>1</v>
      </c>
      <c r="D413" s="5" t="n">
        <f aca="false">C413/185</f>
        <v>0.00540540540540541</v>
      </c>
      <c r="E413" s="1" t="s">
        <v>402</v>
      </c>
    </row>
    <row r="414" customFormat="false" ht="14.4" hidden="false" customHeight="false" outlineLevel="0" collapsed="false">
      <c r="A414" s="1" t="s">
        <v>434</v>
      </c>
      <c r="B414" s="1" t="s">
        <v>52</v>
      </c>
      <c r="C414" s="1" t="n">
        <v>1</v>
      </c>
      <c r="D414" s="5" t="n">
        <f aca="false">C414/185</f>
        <v>0.00540540540540541</v>
      </c>
      <c r="E414" s="1" t="s">
        <v>402</v>
      </c>
    </row>
    <row r="415" customFormat="false" ht="14.4" hidden="false" customHeight="false" outlineLevel="0" collapsed="false">
      <c r="A415" s="1" t="s">
        <v>435</v>
      </c>
      <c r="B415" s="1" t="s">
        <v>52</v>
      </c>
      <c r="C415" s="1" t="n">
        <v>1</v>
      </c>
      <c r="D415" s="5" t="n">
        <f aca="false">C415/185</f>
        <v>0.00540540540540541</v>
      </c>
      <c r="E415" s="1" t="s">
        <v>385</v>
      </c>
    </row>
    <row r="416" customFormat="false" ht="14.4" hidden="false" customHeight="false" outlineLevel="0" collapsed="false">
      <c r="A416" s="1" t="s">
        <v>436</v>
      </c>
      <c r="B416" s="1" t="s">
        <v>52</v>
      </c>
      <c r="C416" s="1" t="n">
        <v>1</v>
      </c>
      <c r="D416" s="5" t="n">
        <f aca="false">C416/185</f>
        <v>0.00540540540540541</v>
      </c>
      <c r="E416" s="1" t="s">
        <v>419</v>
      </c>
    </row>
    <row r="417" customFormat="false" ht="14.4" hidden="false" customHeight="false" outlineLevel="0" collapsed="false">
      <c r="A417" s="1" t="s">
        <v>437</v>
      </c>
      <c r="B417" s="1" t="s">
        <v>52</v>
      </c>
      <c r="C417" s="1" t="n">
        <v>1</v>
      </c>
      <c r="D417" s="5" t="n">
        <f aca="false">C417/185</f>
        <v>0.00540540540540541</v>
      </c>
      <c r="E417" s="1" t="s">
        <v>419</v>
      </c>
    </row>
    <row r="418" customFormat="false" ht="14.4" hidden="false" customHeight="false" outlineLevel="0" collapsed="false">
      <c r="A418" s="1" t="s">
        <v>438</v>
      </c>
      <c r="B418" s="1" t="s">
        <v>52</v>
      </c>
      <c r="C418" s="1" t="n">
        <v>1</v>
      </c>
      <c r="D418" s="5" t="n">
        <f aca="false">C418/185</f>
        <v>0.00540540540540541</v>
      </c>
      <c r="E418" s="1" t="s">
        <v>423</v>
      </c>
    </row>
    <row r="419" customFormat="false" ht="14.4" hidden="false" customHeight="false" outlineLevel="0" collapsed="false">
      <c r="A419" s="1" t="s">
        <v>439</v>
      </c>
      <c r="B419" s="1" t="s">
        <v>52</v>
      </c>
      <c r="C419" s="1" t="n">
        <v>1</v>
      </c>
      <c r="D419" s="5" t="n">
        <f aca="false">C419/185</f>
        <v>0.00540540540540541</v>
      </c>
      <c r="E419" s="1" t="s">
        <v>440</v>
      </c>
    </row>
    <row r="420" customFormat="false" ht="14.4" hidden="false" customHeight="false" outlineLevel="0" collapsed="false">
      <c r="A420" s="1" t="s">
        <v>441</v>
      </c>
      <c r="B420" s="1" t="s">
        <v>52</v>
      </c>
      <c r="C420" s="1" t="n">
        <v>1</v>
      </c>
      <c r="D420" s="5" t="n">
        <f aca="false">C420/185</f>
        <v>0.00540540540540541</v>
      </c>
      <c r="E420" s="1" t="s">
        <v>389</v>
      </c>
    </row>
    <row r="421" customFormat="false" ht="14.4" hidden="false" customHeight="false" outlineLevel="0" collapsed="false">
      <c r="A421" s="1" t="s">
        <v>442</v>
      </c>
      <c r="B421" s="1" t="s">
        <v>52</v>
      </c>
      <c r="C421" s="1" t="n">
        <v>1</v>
      </c>
      <c r="D421" s="5" t="n">
        <f aca="false">C421/185</f>
        <v>0.00540540540540541</v>
      </c>
      <c r="E421" s="1" t="s">
        <v>389</v>
      </c>
    </row>
    <row r="422" customFormat="false" ht="14.4" hidden="false" customHeight="false" outlineLevel="0" collapsed="false">
      <c r="A422" s="1" t="s">
        <v>443</v>
      </c>
      <c r="B422" s="1" t="s">
        <v>52</v>
      </c>
      <c r="C422" s="1" t="n">
        <v>1</v>
      </c>
      <c r="D422" s="5" t="n">
        <f aca="false">C422/185</f>
        <v>0.00540540540540541</v>
      </c>
      <c r="E422" s="1" t="s">
        <v>385</v>
      </c>
    </row>
    <row r="423" customFormat="false" ht="14.4" hidden="false" customHeight="false" outlineLevel="0" collapsed="false">
      <c r="A423" s="1" t="s">
        <v>444</v>
      </c>
      <c r="B423" s="1" t="s">
        <v>52</v>
      </c>
      <c r="C423" s="1" t="n">
        <v>1</v>
      </c>
      <c r="D423" s="5" t="n">
        <f aca="false">C423/185</f>
        <v>0.00540540540540541</v>
      </c>
      <c r="E423" s="1" t="s">
        <v>397</v>
      </c>
    </row>
    <row r="424" customFormat="false" ht="14.4" hidden="false" customHeight="false" outlineLevel="0" collapsed="false">
      <c r="A424" s="1" t="s">
        <v>445</v>
      </c>
      <c r="B424" s="1" t="s">
        <v>52</v>
      </c>
      <c r="C424" s="1" t="n">
        <v>1</v>
      </c>
      <c r="D424" s="5" t="n">
        <f aca="false">C424/185</f>
        <v>0.00540540540540541</v>
      </c>
      <c r="E424" s="1" t="s">
        <v>397</v>
      </c>
    </row>
    <row r="425" customFormat="false" ht="14.4" hidden="false" customHeight="false" outlineLevel="0" collapsed="false">
      <c r="A425" s="1" t="s">
        <v>446</v>
      </c>
      <c r="B425" s="1" t="s">
        <v>52</v>
      </c>
      <c r="C425" s="1" t="n">
        <v>1</v>
      </c>
      <c r="D425" s="5" t="n">
        <f aca="false">C425/185</f>
        <v>0.00540540540540541</v>
      </c>
      <c r="E425" s="1" t="s">
        <v>421</v>
      </c>
    </row>
    <row r="426" customFormat="false" ht="14.4" hidden="false" customHeight="false" outlineLevel="0" collapsed="false">
      <c r="A426" s="1" t="s">
        <v>447</v>
      </c>
      <c r="B426" s="1" t="s">
        <v>52</v>
      </c>
      <c r="C426" s="1" t="n">
        <v>1</v>
      </c>
      <c r="D426" s="5" t="n">
        <f aca="false">C426/185</f>
        <v>0.00540540540540541</v>
      </c>
      <c r="E426" s="1" t="s">
        <v>416</v>
      </c>
    </row>
    <row r="427" customFormat="false" ht="14.4" hidden="false" customHeight="false" outlineLevel="0" collapsed="false">
      <c r="A427" s="1" t="s">
        <v>418</v>
      </c>
      <c r="B427" s="1" t="s">
        <v>52</v>
      </c>
      <c r="C427" s="1" t="n">
        <v>1</v>
      </c>
      <c r="D427" s="5" t="n">
        <f aca="false">C427/185</f>
        <v>0.00540540540540541</v>
      </c>
      <c r="E427" s="1" t="s">
        <v>419</v>
      </c>
    </row>
    <row r="428" customFormat="false" ht="14.4" hidden="false" customHeight="false" outlineLevel="0" collapsed="false">
      <c r="A428" s="1" t="s">
        <v>448</v>
      </c>
      <c r="B428" s="1" t="s">
        <v>52</v>
      </c>
      <c r="C428" s="1" t="n">
        <v>1</v>
      </c>
      <c r="D428" s="5" t="n">
        <f aca="false">C428/185</f>
        <v>0.00540540540540541</v>
      </c>
      <c r="E428" s="1" t="s">
        <v>387</v>
      </c>
    </row>
    <row r="429" customFormat="false" ht="14.4" hidden="false" customHeight="false" outlineLevel="0" collapsed="false">
      <c r="A429" s="1" t="s">
        <v>449</v>
      </c>
      <c r="B429" s="1" t="s">
        <v>52</v>
      </c>
      <c r="C429" s="1" t="n">
        <v>1</v>
      </c>
      <c r="D429" s="5" t="n">
        <f aca="false">C429/185</f>
        <v>0.00540540540540541</v>
      </c>
      <c r="E429" s="1" t="s">
        <v>30</v>
      </c>
    </row>
    <row r="430" customFormat="false" ht="14.4" hidden="false" customHeight="false" outlineLevel="0" collapsed="false">
      <c r="A430" s="1" t="s">
        <v>450</v>
      </c>
      <c r="B430" s="1" t="s">
        <v>52</v>
      </c>
      <c r="C430" s="1" t="n">
        <v>1</v>
      </c>
      <c r="D430" s="5" t="n">
        <f aca="false">C430/185</f>
        <v>0.00540540540540541</v>
      </c>
      <c r="E430" s="1" t="s">
        <v>387</v>
      </c>
    </row>
    <row r="431" customFormat="false" ht="14.4" hidden="false" customHeight="false" outlineLevel="0" collapsed="false">
      <c r="A431" s="1" t="s">
        <v>407</v>
      </c>
      <c r="B431" s="1" t="s">
        <v>52</v>
      </c>
      <c r="C431" s="1" t="n">
        <v>1</v>
      </c>
      <c r="D431" s="5" t="n">
        <f aca="false">C431/185</f>
        <v>0.00540540540540541</v>
      </c>
      <c r="E431" s="1" t="s">
        <v>393</v>
      </c>
    </row>
    <row r="432" customFormat="false" ht="14.4" hidden="false" customHeight="false" outlineLevel="0" collapsed="false">
      <c r="A432" s="1" t="s">
        <v>451</v>
      </c>
      <c r="B432" s="1" t="s">
        <v>52</v>
      </c>
      <c r="C432" s="1" t="n">
        <v>1</v>
      </c>
      <c r="D432" s="5" t="n">
        <f aca="false">C432/185</f>
        <v>0.00540540540540541</v>
      </c>
      <c r="E432" s="1" t="s">
        <v>393</v>
      </c>
    </row>
    <row r="433" customFormat="false" ht="14.4" hidden="false" customHeight="false" outlineLevel="0" collapsed="false">
      <c r="A433" s="1" t="s">
        <v>452</v>
      </c>
      <c r="B433" s="1" t="s">
        <v>52</v>
      </c>
      <c r="C433" s="1" t="n">
        <v>1</v>
      </c>
      <c r="D433" s="5" t="n">
        <f aca="false">C433/185</f>
        <v>0.00540540540540541</v>
      </c>
      <c r="E433" s="1" t="s">
        <v>393</v>
      </c>
    </row>
    <row r="434" customFormat="false" ht="14.4" hidden="false" customHeight="false" outlineLevel="0" collapsed="false">
      <c r="A434" s="1" t="s">
        <v>453</v>
      </c>
      <c r="B434" s="1" t="s">
        <v>52</v>
      </c>
      <c r="C434" s="1" t="n">
        <v>1</v>
      </c>
      <c r="D434" s="5" t="n">
        <f aca="false">C434/185</f>
        <v>0.00540540540540541</v>
      </c>
      <c r="E434" s="1" t="s">
        <v>393</v>
      </c>
    </row>
    <row r="435" customFormat="false" ht="14.4" hidden="false" customHeight="false" outlineLevel="0" collapsed="false">
      <c r="A435" s="1" t="s">
        <v>454</v>
      </c>
      <c r="B435" s="1" t="s">
        <v>52</v>
      </c>
      <c r="C435" s="1" t="n">
        <v>1</v>
      </c>
      <c r="D435" s="5" t="n">
        <f aca="false">C435/185</f>
        <v>0.00540540540540541</v>
      </c>
      <c r="E435" s="1" t="s">
        <v>393</v>
      </c>
    </row>
    <row r="436" customFormat="false" ht="14.4" hidden="false" customHeight="false" outlineLevel="0" collapsed="false">
      <c r="A436" s="1" t="s">
        <v>455</v>
      </c>
      <c r="B436" s="1" t="s">
        <v>52</v>
      </c>
      <c r="C436" s="1" t="n">
        <v>1</v>
      </c>
      <c r="D436" s="5" t="n">
        <f aca="false">C436/185</f>
        <v>0.00540540540540541</v>
      </c>
      <c r="E436" s="1" t="s">
        <v>456</v>
      </c>
    </row>
    <row r="437" customFormat="false" ht="14.4" hidden="false" customHeight="false" outlineLevel="0" collapsed="false">
      <c r="A437" s="1" t="s">
        <v>457</v>
      </c>
      <c r="B437" s="1" t="s">
        <v>52</v>
      </c>
      <c r="C437" s="1" t="n">
        <v>1</v>
      </c>
      <c r="D437" s="5" t="n">
        <f aca="false">C437/185</f>
        <v>0.00540540540540541</v>
      </c>
      <c r="E437" s="1" t="s">
        <v>427</v>
      </c>
    </row>
    <row r="438" customFormat="false" ht="14.4" hidden="false" customHeight="false" outlineLevel="0" collapsed="false">
      <c r="A438" s="1" t="s">
        <v>458</v>
      </c>
      <c r="B438" s="1" t="s">
        <v>52</v>
      </c>
      <c r="C438" s="1" t="n">
        <v>1</v>
      </c>
      <c r="D438" s="5" t="n">
        <f aca="false">C438/185</f>
        <v>0.00540540540540541</v>
      </c>
      <c r="E438" s="1" t="s">
        <v>459</v>
      </c>
    </row>
    <row r="439" customFormat="false" ht="14.4" hidden="false" customHeight="false" outlineLevel="0" collapsed="false">
      <c r="A439" s="1" t="s">
        <v>424</v>
      </c>
      <c r="B439" s="1" t="s">
        <v>52</v>
      </c>
      <c r="C439" s="1" t="n">
        <v>1</v>
      </c>
      <c r="D439" s="5" t="n">
        <f aca="false">C439/185</f>
        <v>0.00540540540540541</v>
      </c>
      <c r="E439" s="1" t="s">
        <v>425</v>
      </c>
    </row>
    <row r="440" customFormat="false" ht="14.4" hidden="false" customHeight="false" outlineLevel="0" collapsed="false">
      <c r="A440" s="1" t="s">
        <v>460</v>
      </c>
      <c r="B440" s="1" t="s">
        <v>52</v>
      </c>
      <c r="C440" s="1" t="n">
        <v>1</v>
      </c>
      <c r="D440" s="5" t="n">
        <f aca="false">C440/185</f>
        <v>0.00540540540540541</v>
      </c>
      <c r="E440" s="1" t="s">
        <v>425</v>
      </c>
    </row>
    <row r="441" customFormat="false" ht="14.4" hidden="false" customHeight="false" outlineLevel="0" collapsed="false">
      <c r="A441" s="1" t="s">
        <v>461</v>
      </c>
      <c r="B441" s="1" t="s">
        <v>52</v>
      </c>
      <c r="C441" s="1" t="n">
        <v>1</v>
      </c>
      <c r="D441" s="5" t="n">
        <f aca="false">C441/185</f>
        <v>0.00540540540540541</v>
      </c>
      <c r="E441" s="1" t="s">
        <v>405</v>
      </c>
    </row>
    <row r="442" customFormat="false" ht="14.4" hidden="false" customHeight="false" outlineLevel="0" collapsed="false">
      <c r="A442" s="1" t="s">
        <v>462</v>
      </c>
      <c r="B442" s="1" t="s">
        <v>52</v>
      </c>
      <c r="C442" s="1" t="n">
        <v>1</v>
      </c>
      <c r="D442" s="5" t="n">
        <f aca="false">C442/185</f>
        <v>0.00540540540540541</v>
      </c>
      <c r="E442" s="1" t="s">
        <v>402</v>
      </c>
    </row>
    <row r="443" customFormat="false" ht="14.4" hidden="false" customHeight="false" outlineLevel="0" collapsed="false">
      <c r="A443" s="1" t="s">
        <v>454</v>
      </c>
      <c r="B443" s="1" t="s">
        <v>52</v>
      </c>
      <c r="C443" s="1" t="n">
        <v>1</v>
      </c>
      <c r="D443" s="5" t="n">
        <f aca="false">C443/185</f>
        <v>0.00540540540540541</v>
      </c>
      <c r="E443" s="1" t="s">
        <v>393</v>
      </c>
    </row>
    <row r="444" customFormat="false" ht="14.4" hidden="false" customHeight="false" outlineLevel="0" collapsed="false">
      <c r="A444" s="1" t="s">
        <v>390</v>
      </c>
      <c r="B444" s="1" t="s">
        <v>52</v>
      </c>
      <c r="C444" s="1" t="n">
        <v>1</v>
      </c>
      <c r="D444" s="5" t="n">
        <f aca="false">C444/185</f>
        <v>0.00540540540540541</v>
      </c>
      <c r="E444" s="1" t="s">
        <v>389</v>
      </c>
    </row>
    <row r="445" customFormat="false" ht="14.4" hidden="false" customHeight="false" outlineLevel="0" collapsed="false">
      <c r="A445" s="1" t="s">
        <v>463</v>
      </c>
      <c r="B445" s="1" t="s">
        <v>52</v>
      </c>
      <c r="C445" s="1" t="n">
        <v>1</v>
      </c>
      <c r="D445" s="5" t="n">
        <f aca="false">C445/185</f>
        <v>0.00540540540540541</v>
      </c>
      <c r="E445" s="1" t="s">
        <v>389</v>
      </c>
    </row>
    <row r="446" customFormat="false" ht="14.4" hidden="false" customHeight="false" outlineLevel="0" collapsed="false">
      <c r="A446" s="1" t="s">
        <v>445</v>
      </c>
      <c r="B446" s="1" t="s">
        <v>52</v>
      </c>
      <c r="C446" s="1" t="n">
        <v>1</v>
      </c>
      <c r="D446" s="5" t="n">
        <f aca="false">C446/185</f>
        <v>0.00540540540540541</v>
      </c>
      <c r="E446" s="1" t="s">
        <v>397</v>
      </c>
    </row>
    <row r="447" customFormat="false" ht="14.4" hidden="false" customHeight="false" outlineLevel="0" collapsed="false">
      <c r="A447" s="1" t="s">
        <v>380</v>
      </c>
      <c r="B447" s="1" t="s">
        <v>52</v>
      </c>
      <c r="C447" s="1" t="n">
        <v>1</v>
      </c>
      <c r="D447" s="5" t="n">
        <f aca="false">C447/185</f>
        <v>0.00540540540540541</v>
      </c>
      <c r="E447" s="1" t="s">
        <v>381</v>
      </c>
    </row>
    <row r="448" customFormat="false" ht="14.4" hidden="false" customHeight="false" outlineLevel="0" collapsed="false">
      <c r="A448" s="1" t="s">
        <v>464</v>
      </c>
      <c r="B448" s="1" t="s">
        <v>52</v>
      </c>
      <c r="C448" s="1" t="n">
        <v>1</v>
      </c>
      <c r="D448" s="5" t="n">
        <f aca="false">C448/185</f>
        <v>0.00540540540540541</v>
      </c>
      <c r="E448" s="1" t="s">
        <v>381</v>
      </c>
    </row>
    <row r="449" customFormat="false" ht="14.4" hidden="false" customHeight="false" outlineLevel="0" collapsed="false">
      <c r="A449" s="1" t="s">
        <v>465</v>
      </c>
      <c r="B449" s="1" t="s">
        <v>52</v>
      </c>
      <c r="C449" s="1" t="n">
        <v>1</v>
      </c>
      <c r="D449" s="5" t="n">
        <f aca="false">C449/185</f>
        <v>0.00540540540540541</v>
      </c>
      <c r="E449" s="1" t="s">
        <v>416</v>
      </c>
    </row>
    <row r="450" customFormat="false" ht="14.4" hidden="false" customHeight="false" outlineLevel="0" collapsed="false">
      <c r="A450" s="1" t="s">
        <v>388</v>
      </c>
      <c r="B450" s="1" t="s">
        <v>52</v>
      </c>
      <c r="C450" s="1" t="n">
        <v>1</v>
      </c>
      <c r="D450" s="5" t="n">
        <f aca="false">C450/185</f>
        <v>0.00540540540540541</v>
      </c>
      <c r="E450" s="1" t="s">
        <v>389</v>
      </c>
    </row>
    <row r="451" customFormat="false" ht="14.4" hidden="false" customHeight="false" outlineLevel="0" collapsed="false">
      <c r="A451" s="1" t="s">
        <v>386</v>
      </c>
      <c r="B451" s="1" t="s">
        <v>52</v>
      </c>
      <c r="C451" s="1" t="n">
        <v>1</v>
      </c>
      <c r="D451" s="5" t="n">
        <f aca="false">C451/185</f>
        <v>0.00540540540540541</v>
      </c>
      <c r="E451" s="1" t="s">
        <v>387</v>
      </c>
    </row>
    <row r="452" customFormat="false" ht="14.4" hidden="false" customHeight="false" outlineLevel="0" collapsed="false">
      <c r="A452" s="1" t="s">
        <v>409</v>
      </c>
      <c r="B452" s="1" t="s">
        <v>52</v>
      </c>
      <c r="C452" s="1" t="n">
        <v>1</v>
      </c>
      <c r="D452" s="5" t="n">
        <f aca="false">C452/185</f>
        <v>0.00540540540540541</v>
      </c>
      <c r="E452" s="1" t="s">
        <v>387</v>
      </c>
    </row>
    <row r="453" customFormat="false" ht="14.4" hidden="false" customHeight="false" outlineLevel="0" collapsed="false">
      <c r="A453" s="1" t="s">
        <v>466</v>
      </c>
      <c r="B453" s="1" t="s">
        <v>52</v>
      </c>
      <c r="C453" s="1" t="n">
        <v>1</v>
      </c>
      <c r="D453" s="5" t="n">
        <f aca="false">C453/185</f>
        <v>0.00540540540540541</v>
      </c>
      <c r="E453" s="1" t="s">
        <v>387</v>
      </c>
    </row>
    <row r="454" customFormat="false" ht="14.4" hidden="false" customHeight="false" outlineLevel="0" collapsed="false">
      <c r="A454" s="1" t="s">
        <v>384</v>
      </c>
      <c r="B454" s="1" t="s">
        <v>52</v>
      </c>
      <c r="C454" s="1" t="n">
        <v>1</v>
      </c>
      <c r="D454" s="5" t="n">
        <f aca="false">C454/185</f>
        <v>0.00540540540540541</v>
      </c>
      <c r="E454" s="1" t="s">
        <v>385</v>
      </c>
    </row>
    <row r="455" customFormat="false" ht="14.4" hidden="false" customHeight="false" outlineLevel="0" collapsed="false">
      <c r="A455" s="1" t="s">
        <v>467</v>
      </c>
      <c r="B455" s="1" t="s">
        <v>52</v>
      </c>
      <c r="C455" s="1" t="n">
        <v>1</v>
      </c>
      <c r="D455" s="5" t="n">
        <f aca="false">C455/185</f>
        <v>0.00540540540540541</v>
      </c>
      <c r="E455" s="1" t="s">
        <v>419</v>
      </c>
    </row>
    <row r="456" customFormat="false" ht="14.4" hidden="false" customHeight="false" outlineLevel="0" collapsed="false">
      <c r="A456" s="1" t="s">
        <v>468</v>
      </c>
      <c r="B456" s="1" t="s">
        <v>52</v>
      </c>
      <c r="C456" s="1" t="n">
        <v>1</v>
      </c>
      <c r="D456" s="5" t="n">
        <f aca="false">C456/185</f>
        <v>0.00540540540540541</v>
      </c>
      <c r="E456" s="1" t="s">
        <v>387</v>
      </c>
    </row>
    <row r="457" customFormat="false" ht="14.4" hidden="false" customHeight="false" outlineLevel="0" collapsed="false">
      <c r="A457" s="1" t="s">
        <v>469</v>
      </c>
      <c r="B457" s="1" t="s">
        <v>52</v>
      </c>
      <c r="C457" s="1" t="n">
        <v>1</v>
      </c>
      <c r="D457" s="5" t="n">
        <f aca="false">C457/185</f>
        <v>0.00540540540540541</v>
      </c>
      <c r="E457" s="1" t="s">
        <v>383</v>
      </c>
    </row>
    <row r="458" customFormat="false" ht="14.4" hidden="false" customHeight="false" outlineLevel="0" collapsed="false">
      <c r="A458" s="1" t="s">
        <v>470</v>
      </c>
      <c r="B458" s="1" t="s">
        <v>52</v>
      </c>
      <c r="C458" s="1" t="n">
        <v>1</v>
      </c>
      <c r="D458" s="5" t="n">
        <f aca="false">C458/185</f>
        <v>0.00540540540540541</v>
      </c>
      <c r="E458" s="1" t="s">
        <v>387</v>
      </c>
    </row>
    <row r="459" customFormat="false" ht="14.4" hidden="false" customHeight="false" outlineLevel="0" collapsed="false">
      <c r="A459" s="1" t="s">
        <v>471</v>
      </c>
      <c r="B459" s="1" t="s">
        <v>52</v>
      </c>
      <c r="C459" s="1" t="n">
        <v>1</v>
      </c>
      <c r="D459" s="5" t="n">
        <f aca="false">C459/185</f>
        <v>0.00540540540540541</v>
      </c>
      <c r="E459" s="1" t="s">
        <v>387</v>
      </c>
    </row>
    <row r="460" customFormat="false" ht="14.4" hidden="false" customHeight="false" outlineLevel="0" collapsed="false">
      <c r="A460" s="1" t="s">
        <v>472</v>
      </c>
      <c r="B460" s="1" t="s">
        <v>52</v>
      </c>
      <c r="C460" s="1" t="n">
        <v>1</v>
      </c>
      <c r="D460" s="5" t="n">
        <f aca="false">C460/185</f>
        <v>0.00540540540540541</v>
      </c>
      <c r="E460" s="1" t="s">
        <v>383</v>
      </c>
    </row>
    <row r="461" customFormat="false" ht="14.4" hidden="false" customHeight="false" outlineLevel="0" collapsed="false">
      <c r="A461" s="1" t="s">
        <v>448</v>
      </c>
      <c r="B461" s="1" t="s">
        <v>52</v>
      </c>
      <c r="C461" s="1" t="n">
        <v>1</v>
      </c>
      <c r="D461" s="5" t="n">
        <f aca="false">C461/185</f>
        <v>0.00540540540540541</v>
      </c>
      <c r="E461" s="1" t="s">
        <v>387</v>
      </c>
    </row>
    <row r="462" customFormat="false" ht="14.4" hidden="false" customHeight="false" outlineLevel="0" collapsed="false">
      <c r="A462" s="1" t="s">
        <v>473</v>
      </c>
      <c r="B462" s="1" t="s">
        <v>52</v>
      </c>
      <c r="C462" s="1" t="n">
        <v>1</v>
      </c>
      <c r="D462" s="5" t="n">
        <f aca="false">C462/185</f>
        <v>0.00540540540540541</v>
      </c>
      <c r="E462" s="1" t="s">
        <v>456</v>
      </c>
    </row>
    <row r="463" customFormat="false" ht="14.4" hidden="false" customHeight="false" outlineLevel="0" collapsed="false">
      <c r="A463" s="1" t="s">
        <v>474</v>
      </c>
      <c r="B463" s="1" t="s">
        <v>52</v>
      </c>
      <c r="C463" s="1" t="n">
        <v>1</v>
      </c>
      <c r="D463" s="5" t="n">
        <f aca="false">C463/185</f>
        <v>0.00540540540540541</v>
      </c>
      <c r="E463" s="1" t="s">
        <v>475</v>
      </c>
    </row>
    <row r="464" customFormat="false" ht="14.4" hidden="false" customHeight="false" outlineLevel="0" collapsed="false">
      <c r="A464" s="1" t="s">
        <v>476</v>
      </c>
      <c r="B464" s="1" t="s">
        <v>52</v>
      </c>
      <c r="C464" s="1" t="n">
        <v>1</v>
      </c>
      <c r="D464" s="5" t="n">
        <f aca="false">C464/185</f>
        <v>0.00540540540540541</v>
      </c>
      <c r="E464" s="1" t="s">
        <v>419</v>
      </c>
    </row>
    <row r="465" customFormat="false" ht="14.4" hidden="false" customHeight="false" outlineLevel="0" collapsed="false">
      <c r="A465" s="1" t="s">
        <v>437</v>
      </c>
      <c r="B465" s="1" t="s">
        <v>52</v>
      </c>
      <c r="C465" s="1" t="n">
        <v>1</v>
      </c>
      <c r="D465" s="5" t="n">
        <f aca="false">C465/185</f>
        <v>0.00540540540540541</v>
      </c>
      <c r="E465" s="1" t="s">
        <v>419</v>
      </c>
    </row>
    <row r="466" customFormat="false" ht="14.4" hidden="false" customHeight="false" outlineLevel="0" collapsed="false">
      <c r="A466" s="1" t="s">
        <v>477</v>
      </c>
      <c r="B466" s="1" t="s">
        <v>52</v>
      </c>
      <c r="C466" s="1" t="n">
        <v>1</v>
      </c>
      <c r="D466" s="5" t="n">
        <f aca="false">C466/185</f>
        <v>0.00540540540540541</v>
      </c>
      <c r="E466" s="1" t="s">
        <v>419</v>
      </c>
    </row>
    <row r="467" customFormat="false" ht="14.4" hidden="false" customHeight="false" outlineLevel="0" collapsed="false">
      <c r="A467" s="1" t="s">
        <v>478</v>
      </c>
      <c r="B467" s="1" t="s">
        <v>52</v>
      </c>
      <c r="C467" s="1" t="n">
        <v>1</v>
      </c>
      <c r="D467" s="5" t="n">
        <f aca="false">C467/185</f>
        <v>0.00540540540540541</v>
      </c>
      <c r="E467" s="1" t="s">
        <v>479</v>
      </c>
    </row>
    <row r="468" customFormat="false" ht="14.4" hidden="false" customHeight="false" outlineLevel="0" collapsed="false">
      <c r="A468" s="1" t="s">
        <v>454</v>
      </c>
      <c r="B468" s="1" t="s">
        <v>52</v>
      </c>
      <c r="C468" s="1" t="n">
        <v>1</v>
      </c>
      <c r="D468" s="5" t="n">
        <f aca="false">C468/185</f>
        <v>0.00540540540540541</v>
      </c>
      <c r="E468" s="1" t="s">
        <v>393</v>
      </c>
    </row>
    <row r="469" customFormat="false" ht="14.4" hidden="false" customHeight="false" outlineLevel="0" collapsed="false">
      <c r="A469" s="1" t="s">
        <v>480</v>
      </c>
      <c r="B469" s="1" t="s">
        <v>52</v>
      </c>
      <c r="C469" s="1" t="n">
        <v>1</v>
      </c>
      <c r="D469" s="5" t="n">
        <f aca="false">C469/185</f>
        <v>0.00540540540540541</v>
      </c>
      <c r="E469" s="1" t="s">
        <v>387</v>
      </c>
    </row>
    <row r="470" customFormat="false" ht="14.4" hidden="false" customHeight="false" outlineLevel="0" collapsed="false">
      <c r="A470" s="1" t="s">
        <v>481</v>
      </c>
      <c r="B470" s="1" t="s">
        <v>52</v>
      </c>
      <c r="C470" s="1" t="n">
        <v>1</v>
      </c>
      <c r="D470" s="5" t="n">
        <f aca="false">C470/185</f>
        <v>0.00540540540540541</v>
      </c>
      <c r="E470" s="1" t="s">
        <v>387</v>
      </c>
    </row>
    <row r="471" customFormat="false" ht="14.4" hidden="false" customHeight="false" outlineLevel="0" collapsed="false">
      <c r="A471" s="1" t="s">
        <v>482</v>
      </c>
      <c r="B471" s="1" t="s">
        <v>52</v>
      </c>
      <c r="C471" s="1" t="n">
        <v>1</v>
      </c>
      <c r="D471" s="5" t="n">
        <f aca="false">C471/185</f>
        <v>0.00540540540540541</v>
      </c>
      <c r="E471" s="1" t="s">
        <v>30</v>
      </c>
    </row>
    <row r="472" customFormat="false" ht="14.4" hidden="false" customHeight="false" outlineLevel="0" collapsed="false">
      <c r="A472" s="1" t="s">
        <v>483</v>
      </c>
      <c r="B472" s="1" t="s">
        <v>52</v>
      </c>
      <c r="C472" s="1" t="n">
        <v>1</v>
      </c>
      <c r="D472" s="5" t="n">
        <f aca="false">C472/185</f>
        <v>0.00540540540540541</v>
      </c>
      <c r="E472" s="1" t="s">
        <v>405</v>
      </c>
    </row>
    <row r="473" customFormat="false" ht="14.4" hidden="false" customHeight="false" outlineLevel="0" collapsed="false">
      <c r="A473" s="1" t="s">
        <v>430</v>
      </c>
      <c r="B473" s="1" t="s">
        <v>52</v>
      </c>
      <c r="C473" s="1" t="n">
        <v>1</v>
      </c>
      <c r="D473" s="5" t="n">
        <f aca="false">C473/185</f>
        <v>0.00540540540540541</v>
      </c>
      <c r="E473" s="1" t="s">
        <v>397</v>
      </c>
    </row>
    <row r="474" customFormat="false" ht="14.4" hidden="false" customHeight="false" outlineLevel="0" collapsed="false">
      <c r="A474" s="1" t="s">
        <v>484</v>
      </c>
      <c r="B474" s="1" t="s">
        <v>52</v>
      </c>
      <c r="C474" s="1" t="n">
        <v>1</v>
      </c>
      <c r="D474" s="5" t="n">
        <f aca="false">C474/185</f>
        <v>0.00540540540540541</v>
      </c>
      <c r="E474" s="1" t="s">
        <v>456</v>
      </c>
    </row>
    <row r="475" customFormat="false" ht="14.4" hidden="false" customHeight="false" outlineLevel="0" collapsed="false">
      <c r="A475" s="1" t="s">
        <v>408</v>
      </c>
      <c r="B475" s="1" t="s">
        <v>52</v>
      </c>
      <c r="C475" s="1" t="n">
        <v>1</v>
      </c>
      <c r="D475" s="5" t="n">
        <f aca="false">C475/185</f>
        <v>0.00540540540540541</v>
      </c>
      <c r="E475" s="1" t="s">
        <v>387</v>
      </c>
    </row>
    <row r="476" customFormat="false" ht="14.4" hidden="false" customHeight="false" outlineLevel="0" collapsed="false">
      <c r="A476" s="1" t="s">
        <v>485</v>
      </c>
      <c r="B476" s="1" t="s">
        <v>52</v>
      </c>
      <c r="C476" s="1" t="n">
        <v>1</v>
      </c>
      <c r="D476" s="5" t="n">
        <f aca="false">C476/185</f>
        <v>0.00540540540540541</v>
      </c>
      <c r="E476" s="1" t="s">
        <v>419</v>
      </c>
    </row>
    <row r="477" customFormat="false" ht="14.4" hidden="false" customHeight="false" outlineLevel="0" collapsed="false">
      <c r="A477" s="1" t="s">
        <v>486</v>
      </c>
      <c r="B477" s="1" t="s">
        <v>52</v>
      </c>
      <c r="C477" s="1" t="n">
        <v>1</v>
      </c>
      <c r="D477" s="5" t="n">
        <f aca="false">C477/185</f>
        <v>0.00540540540540541</v>
      </c>
      <c r="E477" s="1" t="s">
        <v>456</v>
      </c>
    </row>
    <row r="478" customFormat="false" ht="14.4" hidden="false" customHeight="false" outlineLevel="0" collapsed="false">
      <c r="A478" s="1" t="s">
        <v>487</v>
      </c>
      <c r="B478" s="1" t="s">
        <v>52</v>
      </c>
      <c r="C478" s="1" t="n">
        <v>1</v>
      </c>
      <c r="D478" s="5" t="n">
        <f aca="false">C478/185</f>
        <v>0.00540540540540541</v>
      </c>
      <c r="E478" s="1" t="s">
        <v>419</v>
      </c>
    </row>
    <row r="479" customFormat="false" ht="14.4" hidden="false" customHeight="false" outlineLevel="0" collapsed="false">
      <c r="A479" s="1" t="s">
        <v>411</v>
      </c>
      <c r="B479" s="1" t="s">
        <v>52</v>
      </c>
      <c r="C479" s="1" t="n">
        <v>1</v>
      </c>
      <c r="D479" s="5" t="n">
        <f aca="false">C479/185</f>
        <v>0.00540540540540541</v>
      </c>
      <c r="E479" s="1" t="s">
        <v>30</v>
      </c>
    </row>
    <row r="480" customFormat="false" ht="14.4" hidden="false" customHeight="false" outlineLevel="0" collapsed="false">
      <c r="A480" s="1" t="s">
        <v>488</v>
      </c>
      <c r="B480" s="1" t="s">
        <v>52</v>
      </c>
      <c r="C480" s="1" t="n">
        <v>1</v>
      </c>
      <c r="D480" s="5" t="n">
        <f aca="false">C480/185</f>
        <v>0.00540540540540541</v>
      </c>
      <c r="E480" s="1" t="s">
        <v>393</v>
      </c>
    </row>
    <row r="481" customFormat="false" ht="14.4" hidden="false" customHeight="false" outlineLevel="0" collapsed="false">
      <c r="A481" s="1" t="s">
        <v>489</v>
      </c>
      <c r="B481" s="1" t="s">
        <v>52</v>
      </c>
      <c r="C481" s="1" t="n">
        <v>1</v>
      </c>
      <c r="D481" s="5" t="n">
        <f aca="false">C481/185</f>
        <v>0.00540540540540541</v>
      </c>
      <c r="E481" s="1" t="s">
        <v>393</v>
      </c>
    </row>
    <row r="482" customFormat="false" ht="14.4" hidden="false" customHeight="false" outlineLevel="0" collapsed="false">
      <c r="A482" s="1" t="s">
        <v>490</v>
      </c>
      <c r="B482" s="1" t="s">
        <v>52</v>
      </c>
      <c r="C482" s="1" t="n">
        <v>1</v>
      </c>
      <c r="D482" s="5" t="n">
        <f aca="false">C482/185</f>
        <v>0.00540540540540541</v>
      </c>
      <c r="E482" s="1" t="s">
        <v>393</v>
      </c>
    </row>
    <row r="483" customFormat="false" ht="14.4" hidden="false" customHeight="false" outlineLevel="0" collapsed="false">
      <c r="A483" s="1" t="s">
        <v>491</v>
      </c>
      <c r="B483" s="1" t="s">
        <v>52</v>
      </c>
      <c r="C483" s="1" t="n">
        <v>1</v>
      </c>
      <c r="D483" s="5" t="n">
        <f aca="false">C483/185</f>
        <v>0.00540540540540541</v>
      </c>
      <c r="E483" s="1" t="s">
        <v>393</v>
      </c>
    </row>
    <row r="484" customFormat="false" ht="14.4" hidden="false" customHeight="false" outlineLevel="0" collapsed="false">
      <c r="A484" s="1" t="s">
        <v>403</v>
      </c>
      <c r="B484" s="1" t="s">
        <v>52</v>
      </c>
      <c r="C484" s="1" t="n">
        <v>1</v>
      </c>
      <c r="D484" s="5" t="n">
        <f aca="false">C484/185</f>
        <v>0.00540540540540541</v>
      </c>
      <c r="E484" s="1" t="s">
        <v>393</v>
      </c>
    </row>
    <row r="485" customFormat="false" ht="14.4" hidden="false" customHeight="false" outlineLevel="0" collapsed="false">
      <c r="A485" s="1" t="s">
        <v>468</v>
      </c>
      <c r="B485" s="1" t="s">
        <v>52</v>
      </c>
      <c r="C485" s="1" t="n">
        <v>1</v>
      </c>
      <c r="D485" s="5" t="n">
        <f aca="false">C485/185</f>
        <v>0.00540540540540541</v>
      </c>
      <c r="E485" s="1" t="s">
        <v>387</v>
      </c>
    </row>
    <row r="486" customFormat="false" ht="14.4" hidden="false" customHeight="false" outlineLevel="0" collapsed="false">
      <c r="A486" s="1" t="s">
        <v>492</v>
      </c>
      <c r="B486" s="1" t="s">
        <v>52</v>
      </c>
      <c r="C486" s="1" t="n">
        <v>1</v>
      </c>
      <c r="D486" s="5" t="n">
        <f aca="false">C486/185</f>
        <v>0.00540540540540541</v>
      </c>
      <c r="E486" s="1" t="s">
        <v>493</v>
      </c>
    </row>
    <row r="487" customFormat="false" ht="14.4" hidden="false" customHeight="false" outlineLevel="0" collapsed="false">
      <c r="A487" s="1" t="s">
        <v>471</v>
      </c>
      <c r="B487" s="1" t="s">
        <v>52</v>
      </c>
      <c r="C487" s="1" t="n">
        <v>1</v>
      </c>
      <c r="D487" s="5" t="n">
        <f aca="false">C487/185</f>
        <v>0.00540540540540541</v>
      </c>
      <c r="E487" s="1" t="s">
        <v>387</v>
      </c>
    </row>
    <row r="488" customFormat="false" ht="14.4" hidden="false" customHeight="false" outlineLevel="0" collapsed="false">
      <c r="A488" s="1" t="s">
        <v>441</v>
      </c>
      <c r="B488" s="1" t="s">
        <v>52</v>
      </c>
      <c r="C488" s="1" t="n">
        <v>1</v>
      </c>
      <c r="D488" s="5" t="n">
        <f aca="false">C488/185</f>
        <v>0.00540540540540541</v>
      </c>
      <c r="E488" s="1" t="s">
        <v>389</v>
      </c>
    </row>
    <row r="489" customFormat="false" ht="14.4" hidden="false" customHeight="false" outlineLevel="0" collapsed="false">
      <c r="A489" s="1" t="s">
        <v>494</v>
      </c>
      <c r="B489" s="1" t="s">
        <v>52</v>
      </c>
      <c r="C489" s="1" t="n">
        <v>1</v>
      </c>
      <c r="D489" s="5" t="n">
        <f aca="false">C489/185</f>
        <v>0.00540540540540541</v>
      </c>
      <c r="E489" s="1" t="s">
        <v>495</v>
      </c>
    </row>
    <row r="490" customFormat="false" ht="14.4" hidden="false" customHeight="false" outlineLevel="0" collapsed="false">
      <c r="A490" s="1" t="s">
        <v>496</v>
      </c>
      <c r="B490" s="1" t="s">
        <v>52</v>
      </c>
      <c r="C490" s="1" t="n">
        <v>1</v>
      </c>
      <c r="D490" s="5" t="n">
        <f aca="false">C490/185</f>
        <v>0.00540540540540541</v>
      </c>
      <c r="E490" s="1" t="s">
        <v>389</v>
      </c>
    </row>
    <row r="491" customFormat="false" ht="14.4" hidden="false" customHeight="false" outlineLevel="0" collapsed="false">
      <c r="A491" s="1" t="s">
        <v>388</v>
      </c>
      <c r="B491" s="1" t="s">
        <v>52</v>
      </c>
      <c r="C491" s="1" t="n">
        <v>1</v>
      </c>
      <c r="D491" s="5" t="n">
        <f aca="false">C491/185</f>
        <v>0.00540540540540541</v>
      </c>
      <c r="E491" s="1" t="s">
        <v>389</v>
      </c>
    </row>
    <row r="492" customFormat="false" ht="14.4" hidden="false" customHeight="false" outlineLevel="0" collapsed="false">
      <c r="A492" s="1" t="s">
        <v>497</v>
      </c>
      <c r="B492" s="1" t="s">
        <v>52</v>
      </c>
      <c r="C492" s="1" t="n">
        <v>1</v>
      </c>
      <c r="D492" s="5" t="n">
        <f aca="false">C492/185</f>
        <v>0.00540540540540541</v>
      </c>
      <c r="E492" s="1" t="s">
        <v>397</v>
      </c>
    </row>
    <row r="493" customFormat="false" ht="14.4" hidden="false" customHeight="false" outlineLevel="0" collapsed="false">
      <c r="A493" s="1" t="s">
        <v>498</v>
      </c>
      <c r="B493" s="1" t="s">
        <v>52</v>
      </c>
      <c r="C493" s="1" t="n">
        <v>1</v>
      </c>
      <c r="D493" s="5" t="n">
        <f aca="false">C493/185</f>
        <v>0.00540540540540541</v>
      </c>
      <c r="E493" s="1" t="s">
        <v>400</v>
      </c>
    </row>
    <row r="494" customFormat="false" ht="14.4" hidden="false" customHeight="false" outlineLevel="0" collapsed="false">
      <c r="A494" s="1" t="s">
        <v>426</v>
      </c>
      <c r="B494" s="1" t="s">
        <v>52</v>
      </c>
      <c r="C494" s="1" t="n">
        <v>1</v>
      </c>
      <c r="D494" s="5" t="n">
        <f aca="false">C494/185</f>
        <v>0.00540540540540541</v>
      </c>
      <c r="E494" s="1" t="s">
        <v>427</v>
      </c>
    </row>
    <row r="495" customFormat="false" ht="14.4" hidden="false" customHeight="false" outlineLevel="0" collapsed="false">
      <c r="A495" s="1" t="s">
        <v>465</v>
      </c>
      <c r="B495" s="1" t="s">
        <v>52</v>
      </c>
      <c r="C495" s="1" t="n">
        <v>1</v>
      </c>
      <c r="D495" s="5" t="n">
        <f aca="false">C495/185</f>
        <v>0.00540540540540541</v>
      </c>
      <c r="E495" s="1" t="s">
        <v>416</v>
      </c>
    </row>
    <row r="496" customFormat="false" ht="14.4" hidden="false" customHeight="false" outlineLevel="0" collapsed="false">
      <c r="A496" s="1" t="s">
        <v>499</v>
      </c>
      <c r="B496" s="1" t="s">
        <v>52</v>
      </c>
      <c r="C496" s="1" t="n">
        <v>1</v>
      </c>
      <c r="D496" s="5" t="n">
        <f aca="false">C496/185</f>
        <v>0.00540540540540541</v>
      </c>
      <c r="E496" s="1" t="s">
        <v>381</v>
      </c>
    </row>
    <row r="497" customFormat="false" ht="14.4" hidden="false" customHeight="false" outlineLevel="0" collapsed="false">
      <c r="A497" s="1" t="s">
        <v>500</v>
      </c>
      <c r="B497" s="1" t="s">
        <v>52</v>
      </c>
      <c r="C497" s="1" t="n">
        <v>1</v>
      </c>
      <c r="D497" s="5" t="n">
        <f aca="false">C497/185</f>
        <v>0.00540540540540541</v>
      </c>
      <c r="E497" s="1" t="s">
        <v>383</v>
      </c>
    </row>
    <row r="498" customFormat="false" ht="14.4" hidden="false" customHeight="false" outlineLevel="0" collapsed="false">
      <c r="A498" s="1" t="s">
        <v>469</v>
      </c>
      <c r="B498" s="1" t="s">
        <v>52</v>
      </c>
      <c r="C498" s="1" t="n">
        <v>1</v>
      </c>
      <c r="D498" s="5" t="n">
        <f aca="false">C498/185</f>
        <v>0.00540540540540541</v>
      </c>
      <c r="E498" s="1" t="s">
        <v>383</v>
      </c>
    </row>
    <row r="499" customFormat="false" ht="14.4" hidden="false" customHeight="false" outlineLevel="0" collapsed="false">
      <c r="A499" s="1" t="s">
        <v>501</v>
      </c>
      <c r="B499" s="1" t="s">
        <v>52</v>
      </c>
      <c r="C499" s="1" t="n">
        <v>1</v>
      </c>
      <c r="D499" s="5" t="n">
        <f aca="false">C499/185</f>
        <v>0.00540540540540541</v>
      </c>
      <c r="E499" s="1" t="s">
        <v>387</v>
      </c>
    </row>
    <row r="500" customFormat="false" ht="14.4" hidden="false" customHeight="false" outlineLevel="0" collapsed="false">
      <c r="A500" s="1" t="s">
        <v>502</v>
      </c>
      <c r="B500" s="1" t="s">
        <v>52</v>
      </c>
      <c r="C500" s="1" t="n">
        <v>1</v>
      </c>
      <c r="D500" s="5" t="n">
        <f aca="false">C500/185</f>
        <v>0.00540540540540541</v>
      </c>
      <c r="E500" s="1" t="s">
        <v>427</v>
      </c>
    </row>
    <row r="501" customFormat="false" ht="14.4" hidden="false" customHeight="false" outlineLevel="0" collapsed="false">
      <c r="A501" s="1" t="s">
        <v>432</v>
      </c>
      <c r="B501" s="1" t="s">
        <v>52</v>
      </c>
      <c r="C501" s="1" t="n">
        <v>1</v>
      </c>
      <c r="D501" s="5" t="n">
        <f aca="false">C501/185</f>
        <v>0.00540540540540541</v>
      </c>
      <c r="E501" s="1" t="s">
        <v>389</v>
      </c>
    </row>
    <row r="502" customFormat="false" ht="14.4" hidden="false" customHeight="false" outlineLevel="0" collapsed="false">
      <c r="A502" s="1" t="s">
        <v>460</v>
      </c>
      <c r="B502" s="1" t="s">
        <v>52</v>
      </c>
      <c r="C502" s="1" t="n">
        <v>1</v>
      </c>
      <c r="D502" s="5" t="n">
        <f aca="false">C502/185</f>
        <v>0.00540540540540541</v>
      </c>
      <c r="E502" s="1" t="s">
        <v>425</v>
      </c>
    </row>
    <row r="503" customFormat="false" ht="14.4" hidden="false" customHeight="false" outlineLevel="0" collapsed="false">
      <c r="A503" s="1" t="s">
        <v>503</v>
      </c>
      <c r="B503" s="1" t="s">
        <v>52</v>
      </c>
      <c r="C503" s="1" t="n">
        <v>1</v>
      </c>
      <c r="D503" s="5" t="n">
        <f aca="false">C503/185</f>
        <v>0.00540540540540541</v>
      </c>
      <c r="E503" s="1" t="s">
        <v>383</v>
      </c>
    </row>
    <row r="504" customFormat="false" ht="14.4" hidden="false" customHeight="false" outlineLevel="0" collapsed="false">
      <c r="A504" s="1" t="s">
        <v>504</v>
      </c>
      <c r="B504" s="1" t="s">
        <v>52</v>
      </c>
      <c r="C504" s="1" t="n">
        <v>1</v>
      </c>
      <c r="D504" s="5" t="n">
        <f aca="false">C504/185</f>
        <v>0.00540540540540541</v>
      </c>
      <c r="E504" s="1" t="s">
        <v>387</v>
      </c>
    </row>
    <row r="505" customFormat="false" ht="14.4" hidden="false" customHeight="false" outlineLevel="0" collapsed="false">
      <c r="A505" s="1" t="s">
        <v>450</v>
      </c>
      <c r="B505" s="1" t="s">
        <v>52</v>
      </c>
      <c r="C505" s="1" t="n">
        <v>1</v>
      </c>
      <c r="D505" s="5" t="n">
        <f aca="false">C505/185</f>
        <v>0.00540540540540541</v>
      </c>
      <c r="E505" s="1" t="s">
        <v>387</v>
      </c>
    </row>
    <row r="506" customFormat="false" ht="14.4" hidden="false" customHeight="false" outlineLevel="0" collapsed="false">
      <c r="A506" s="1" t="s">
        <v>505</v>
      </c>
      <c r="B506" s="1" t="s">
        <v>52</v>
      </c>
      <c r="C506" s="1" t="n">
        <v>1</v>
      </c>
      <c r="D506" s="5" t="n">
        <f aca="false">C506/185</f>
        <v>0.00540540540540541</v>
      </c>
      <c r="E506" s="1" t="s">
        <v>387</v>
      </c>
    </row>
    <row r="507" customFormat="false" ht="14.4" hidden="false" customHeight="false" outlineLevel="0" collapsed="false">
      <c r="A507" s="1" t="s">
        <v>506</v>
      </c>
      <c r="B507" s="1" t="s">
        <v>52</v>
      </c>
      <c r="C507" s="1" t="n">
        <v>1</v>
      </c>
      <c r="D507" s="5" t="n">
        <f aca="false">C507/185</f>
        <v>0.00540540540540541</v>
      </c>
      <c r="E507" s="1" t="s">
        <v>397</v>
      </c>
    </row>
    <row r="508" customFormat="false" ht="14.4" hidden="false" customHeight="false" outlineLevel="0" collapsed="false">
      <c r="A508" s="1" t="s">
        <v>418</v>
      </c>
      <c r="B508" s="1" t="s">
        <v>52</v>
      </c>
      <c r="C508" s="1" t="n">
        <v>1</v>
      </c>
      <c r="D508" s="5" t="n">
        <f aca="false">C508/185</f>
        <v>0.00540540540540541</v>
      </c>
      <c r="E508" s="1" t="s">
        <v>419</v>
      </c>
    </row>
    <row r="509" customFormat="false" ht="14.4" hidden="false" customHeight="false" outlineLevel="0" collapsed="false">
      <c r="A509" s="1" t="s">
        <v>451</v>
      </c>
      <c r="B509" s="1" t="s">
        <v>52</v>
      </c>
      <c r="C509" s="1" t="n">
        <v>1</v>
      </c>
      <c r="D509" s="5" t="n">
        <f aca="false">C509/185</f>
        <v>0.00540540540540541</v>
      </c>
      <c r="E509" s="1" t="s">
        <v>393</v>
      </c>
    </row>
    <row r="510" customFormat="false" ht="14.4" hidden="false" customHeight="false" outlineLevel="0" collapsed="false">
      <c r="A510" s="1" t="s">
        <v>507</v>
      </c>
      <c r="B510" s="1" t="s">
        <v>52</v>
      </c>
      <c r="C510" s="1" t="n">
        <v>1</v>
      </c>
      <c r="D510" s="5" t="n">
        <f aca="false">C510/185</f>
        <v>0.00540540540540541</v>
      </c>
      <c r="E510" s="1" t="s">
        <v>508</v>
      </c>
    </row>
    <row r="511" customFormat="false" ht="14.4" hidden="false" customHeight="false" outlineLevel="0" collapsed="false">
      <c r="A511" s="1" t="s">
        <v>509</v>
      </c>
      <c r="B511" s="1" t="s">
        <v>52</v>
      </c>
      <c r="C511" s="1" t="n">
        <v>1</v>
      </c>
      <c r="D511" s="5" t="n">
        <f aca="false">C511/185</f>
        <v>0.00540540540540541</v>
      </c>
      <c r="E511" s="1" t="s">
        <v>495</v>
      </c>
    </row>
    <row r="512" customFormat="false" ht="14.4" hidden="false" customHeight="false" outlineLevel="0" collapsed="false">
      <c r="A512" s="1" t="s">
        <v>510</v>
      </c>
      <c r="B512" s="1" t="s">
        <v>52</v>
      </c>
      <c r="C512" s="1" t="n">
        <v>1</v>
      </c>
      <c r="D512" s="5" t="n">
        <f aca="false">C512/185</f>
        <v>0.00540540540540541</v>
      </c>
      <c r="E512" s="1" t="s">
        <v>425</v>
      </c>
    </row>
    <row r="513" customFormat="false" ht="14.4" hidden="false" customHeight="false" outlineLevel="0" collapsed="false">
      <c r="A513" s="1" t="s">
        <v>511</v>
      </c>
      <c r="B513" s="1" t="s">
        <v>52</v>
      </c>
      <c r="C513" s="1" t="n">
        <v>1</v>
      </c>
      <c r="D513" s="5" t="n">
        <f aca="false">C513/185</f>
        <v>0.00540540540540541</v>
      </c>
      <c r="E513" s="1" t="s">
        <v>425</v>
      </c>
    </row>
    <row r="514" customFormat="false" ht="14.4" hidden="false" customHeight="false" outlineLevel="0" collapsed="false">
      <c r="A514" s="1" t="s">
        <v>512</v>
      </c>
      <c r="B514" s="1" t="s">
        <v>52</v>
      </c>
      <c r="C514" s="1" t="n">
        <v>1</v>
      </c>
      <c r="D514" s="5" t="n">
        <f aca="false">C514/185</f>
        <v>0.00540540540540541</v>
      </c>
      <c r="E514" s="1" t="s">
        <v>425</v>
      </c>
    </row>
    <row r="515" customFormat="false" ht="14.4" hidden="false" customHeight="false" outlineLevel="0" collapsed="false">
      <c r="A515" s="1" t="s">
        <v>491</v>
      </c>
      <c r="B515" s="1" t="s">
        <v>52</v>
      </c>
      <c r="C515" s="1" t="n">
        <v>1</v>
      </c>
      <c r="D515" s="5" t="n">
        <f aca="false">C515/185</f>
        <v>0.00540540540540541</v>
      </c>
      <c r="E515" s="1" t="s">
        <v>393</v>
      </c>
    </row>
    <row r="516" customFormat="false" ht="14.4" hidden="false" customHeight="false" outlineLevel="0" collapsed="false">
      <c r="A516" s="1" t="s">
        <v>435</v>
      </c>
      <c r="B516" s="1" t="s">
        <v>52</v>
      </c>
      <c r="C516" s="1" t="n">
        <v>1</v>
      </c>
      <c r="D516" s="5" t="n">
        <f aca="false">C516/185</f>
        <v>0.00540540540540541</v>
      </c>
      <c r="E516" s="1" t="s">
        <v>385</v>
      </c>
    </row>
    <row r="517" customFormat="false" ht="14.4" hidden="false" customHeight="false" outlineLevel="0" collapsed="false">
      <c r="A517" s="1" t="s">
        <v>513</v>
      </c>
      <c r="B517" s="1" t="s">
        <v>52</v>
      </c>
      <c r="C517" s="1" t="n">
        <v>1</v>
      </c>
      <c r="D517" s="5" t="n">
        <f aca="false">C517/185</f>
        <v>0.00540540540540541</v>
      </c>
      <c r="E517" s="1" t="s">
        <v>387</v>
      </c>
    </row>
    <row r="518" customFormat="false" ht="14.4" hidden="false" customHeight="false" outlineLevel="0" collapsed="false">
      <c r="A518" s="1" t="s">
        <v>457</v>
      </c>
      <c r="B518" s="1" t="s">
        <v>52</v>
      </c>
      <c r="C518" s="1" t="n">
        <v>1</v>
      </c>
      <c r="D518" s="5" t="n">
        <f aca="false">C518/185</f>
        <v>0.00540540540540541</v>
      </c>
      <c r="E518" s="1" t="s">
        <v>427</v>
      </c>
    </row>
    <row r="519" customFormat="false" ht="14.4" hidden="false" customHeight="false" outlineLevel="0" collapsed="false">
      <c r="A519" s="1" t="s">
        <v>480</v>
      </c>
      <c r="B519" s="1" t="s">
        <v>52</v>
      </c>
      <c r="C519" s="1" t="n">
        <v>1</v>
      </c>
      <c r="D519" s="5" t="n">
        <f aca="false">C519/185</f>
        <v>0.00540540540540541</v>
      </c>
      <c r="E519" s="1" t="s">
        <v>387</v>
      </c>
    </row>
    <row r="520" customFormat="false" ht="14.4" hidden="false" customHeight="false" outlineLevel="0" collapsed="false">
      <c r="A520" s="1" t="s">
        <v>514</v>
      </c>
      <c r="B520" s="1" t="s">
        <v>52</v>
      </c>
      <c r="C520" s="1" t="n">
        <v>1</v>
      </c>
      <c r="D520" s="5" t="n">
        <f aca="false">C520/185</f>
        <v>0.00540540540540541</v>
      </c>
      <c r="E520" s="1" t="s">
        <v>387</v>
      </c>
    </row>
    <row r="521" customFormat="false" ht="14.4" hidden="false" customHeight="false" outlineLevel="0" collapsed="false">
      <c r="A521" s="1" t="s">
        <v>398</v>
      </c>
      <c r="B521" s="1" t="s">
        <v>52</v>
      </c>
      <c r="C521" s="1" t="n">
        <v>1</v>
      </c>
      <c r="D521" s="5" t="n">
        <f aca="false">C521/185</f>
        <v>0.00540540540540541</v>
      </c>
      <c r="E521" s="1" t="s">
        <v>389</v>
      </c>
    </row>
    <row r="522" customFormat="false" ht="14.4" hidden="false" customHeight="false" outlineLevel="0" collapsed="false">
      <c r="A522" s="1" t="s">
        <v>515</v>
      </c>
      <c r="B522" s="1" t="s">
        <v>52</v>
      </c>
      <c r="C522" s="1" t="n">
        <v>1</v>
      </c>
      <c r="D522" s="5" t="n">
        <f aca="false">C522/185</f>
        <v>0.00540540540540541</v>
      </c>
      <c r="E522" s="1" t="s">
        <v>419</v>
      </c>
    </row>
    <row r="523" customFormat="false" ht="14.4" hidden="false" customHeight="false" outlineLevel="0" collapsed="false">
      <c r="A523" s="1" t="s">
        <v>467</v>
      </c>
      <c r="B523" s="1" t="s">
        <v>52</v>
      </c>
      <c r="C523" s="1" t="n">
        <v>1</v>
      </c>
      <c r="D523" s="5" t="n">
        <f aca="false">C523/185</f>
        <v>0.00540540540540541</v>
      </c>
      <c r="E523" s="1" t="s">
        <v>419</v>
      </c>
    </row>
    <row r="524" customFormat="false" ht="14.4" hidden="false" customHeight="false" outlineLevel="0" collapsed="false">
      <c r="A524" s="1" t="s">
        <v>496</v>
      </c>
      <c r="B524" s="1" t="s">
        <v>52</v>
      </c>
      <c r="C524" s="1" t="n">
        <v>1</v>
      </c>
      <c r="D524" s="5" t="n">
        <f aca="false">C524/185</f>
        <v>0.00540540540540541</v>
      </c>
      <c r="E524" s="1" t="s">
        <v>389</v>
      </c>
    </row>
    <row r="525" customFormat="false" ht="14.4" hidden="false" customHeight="false" outlineLevel="0" collapsed="false">
      <c r="A525" s="1" t="s">
        <v>516</v>
      </c>
      <c r="B525" s="1" t="s">
        <v>52</v>
      </c>
      <c r="C525" s="1" t="n">
        <v>1</v>
      </c>
      <c r="D525" s="5" t="n">
        <f aca="false">C525/185</f>
        <v>0.00540540540540541</v>
      </c>
      <c r="E525" s="1" t="s">
        <v>456</v>
      </c>
    </row>
    <row r="526" customFormat="false" ht="14.4" hidden="false" customHeight="false" outlineLevel="0" collapsed="false">
      <c r="A526" s="1" t="s">
        <v>517</v>
      </c>
      <c r="B526" s="1" t="s">
        <v>52</v>
      </c>
      <c r="C526" s="1" t="n">
        <v>1</v>
      </c>
      <c r="D526" s="5" t="n">
        <f aca="false">C526/185</f>
        <v>0.00540540540540541</v>
      </c>
      <c r="E526" s="1" t="s">
        <v>400</v>
      </c>
    </row>
    <row r="527" customFormat="false" ht="14.4" hidden="false" customHeight="false" outlineLevel="0" collapsed="false">
      <c r="A527" s="1" t="s">
        <v>518</v>
      </c>
      <c r="B527" s="1" t="s">
        <v>52</v>
      </c>
      <c r="C527" s="1" t="n">
        <v>1</v>
      </c>
      <c r="D527" s="5" t="n">
        <f aca="false">C527/185</f>
        <v>0.00540540540540541</v>
      </c>
      <c r="E527" s="1" t="s">
        <v>479</v>
      </c>
    </row>
    <row r="528" customFormat="false" ht="14.4" hidden="false" customHeight="false" outlineLevel="0" collapsed="false">
      <c r="A528" s="1" t="s">
        <v>503</v>
      </c>
      <c r="B528" s="1" t="s">
        <v>52</v>
      </c>
      <c r="C528" s="1" t="n">
        <v>1</v>
      </c>
      <c r="D528" s="5" t="n">
        <f aca="false">C528/185</f>
        <v>0.00540540540540541</v>
      </c>
      <c r="E528" s="1" t="s">
        <v>383</v>
      </c>
    </row>
    <row r="529" customFormat="false" ht="14.4" hidden="false" customHeight="false" outlineLevel="0" collapsed="false">
      <c r="A529" s="1" t="s">
        <v>504</v>
      </c>
      <c r="B529" s="1" t="s">
        <v>52</v>
      </c>
      <c r="C529" s="1" t="n">
        <v>1</v>
      </c>
      <c r="D529" s="5" t="n">
        <f aca="false">C529/185</f>
        <v>0.00540540540540541</v>
      </c>
      <c r="E529" s="1" t="s">
        <v>387</v>
      </c>
    </row>
    <row r="530" customFormat="false" ht="14.4" hidden="false" customHeight="false" outlineLevel="0" collapsed="false">
      <c r="A530" s="1" t="s">
        <v>505</v>
      </c>
      <c r="B530" s="1" t="s">
        <v>52</v>
      </c>
      <c r="C530" s="1" t="n">
        <v>1</v>
      </c>
      <c r="D530" s="5" t="n">
        <f aca="false">C530/185</f>
        <v>0.00540540540540541</v>
      </c>
      <c r="E530" s="1" t="s">
        <v>387</v>
      </c>
    </row>
    <row r="531" customFormat="false" ht="14.4" hidden="false" customHeight="false" outlineLevel="0" collapsed="false">
      <c r="A531" s="1" t="s">
        <v>519</v>
      </c>
      <c r="B531" s="1" t="s">
        <v>52</v>
      </c>
      <c r="C531" s="1" t="n">
        <v>1</v>
      </c>
      <c r="D531" s="5" t="n">
        <f aca="false">C531/185</f>
        <v>0.00540540540540541</v>
      </c>
      <c r="E531" s="1" t="s">
        <v>427</v>
      </c>
    </row>
    <row r="532" customFormat="false" ht="14.4" hidden="false" customHeight="false" outlineLevel="0" collapsed="false">
      <c r="A532" s="1" t="s">
        <v>449</v>
      </c>
      <c r="B532" s="1" t="s">
        <v>52</v>
      </c>
      <c r="C532" s="1" t="n">
        <v>1</v>
      </c>
      <c r="D532" s="5" t="n">
        <f aca="false">C532/185</f>
        <v>0.00540540540540541</v>
      </c>
      <c r="E532" s="1" t="s">
        <v>30</v>
      </c>
    </row>
    <row r="533" customFormat="false" ht="14.4" hidden="false" customHeight="false" outlineLevel="0" collapsed="false">
      <c r="A533" s="1" t="s">
        <v>447</v>
      </c>
      <c r="B533" s="1" t="s">
        <v>52</v>
      </c>
      <c r="C533" s="1" t="n">
        <v>1</v>
      </c>
      <c r="D533" s="5" t="n">
        <f aca="false">C533/185</f>
        <v>0.00540540540540541</v>
      </c>
      <c r="E533" s="1" t="s">
        <v>416</v>
      </c>
    </row>
    <row r="534" customFormat="false" ht="14.4" hidden="false" customHeight="false" outlineLevel="0" collapsed="false">
      <c r="A534" s="1" t="s">
        <v>494</v>
      </c>
      <c r="B534" s="1" t="s">
        <v>52</v>
      </c>
      <c r="C534" s="1" t="n">
        <v>1</v>
      </c>
      <c r="D534" s="5" t="n">
        <f aca="false">C534/185</f>
        <v>0.00540540540540541</v>
      </c>
      <c r="E534" s="1" t="s">
        <v>495</v>
      </c>
    </row>
    <row r="535" customFormat="false" ht="14.4" hidden="false" customHeight="false" outlineLevel="0" collapsed="false">
      <c r="A535" s="1" t="s">
        <v>515</v>
      </c>
      <c r="B535" s="1" t="s">
        <v>52</v>
      </c>
      <c r="C535" s="1" t="n">
        <v>1</v>
      </c>
      <c r="D535" s="5" t="n">
        <f aca="false">C535/185</f>
        <v>0.00540540540540541</v>
      </c>
      <c r="E535" s="1" t="s">
        <v>419</v>
      </c>
    </row>
    <row r="536" customFormat="false" ht="14.4" hidden="false" customHeight="false" outlineLevel="0" collapsed="false">
      <c r="A536" s="1" t="s">
        <v>450</v>
      </c>
      <c r="B536" s="1" t="s">
        <v>52</v>
      </c>
      <c r="C536" s="1" t="n">
        <v>1</v>
      </c>
      <c r="D536" s="5" t="n">
        <f aca="false">C536/185</f>
        <v>0.00540540540540541</v>
      </c>
      <c r="E536" s="1" t="s">
        <v>387</v>
      </c>
    </row>
    <row r="537" customFormat="false" ht="14.4" hidden="false" customHeight="false" outlineLevel="0" collapsed="false">
      <c r="A537" s="1" t="s">
        <v>520</v>
      </c>
      <c r="B537" s="1" t="s">
        <v>52</v>
      </c>
      <c r="C537" s="1" t="n">
        <v>1</v>
      </c>
      <c r="D537" s="5" t="n">
        <f aca="false">C537/185</f>
        <v>0.00540540540540541</v>
      </c>
      <c r="E537" s="1" t="s">
        <v>402</v>
      </c>
    </row>
    <row r="538" customFormat="false" ht="14.4" hidden="false" customHeight="false" outlineLevel="0" collapsed="false">
      <c r="A538" s="1" t="s">
        <v>521</v>
      </c>
      <c r="B538" s="1" t="s">
        <v>52</v>
      </c>
      <c r="C538" s="1" t="n">
        <v>1</v>
      </c>
      <c r="D538" s="5" t="n">
        <f aca="false">C538/185</f>
        <v>0.00540540540540541</v>
      </c>
      <c r="E538" s="1" t="s">
        <v>402</v>
      </c>
    </row>
    <row r="539" customFormat="false" ht="14.4" hidden="false" customHeight="false" outlineLevel="0" collapsed="false">
      <c r="A539" s="1" t="s">
        <v>454</v>
      </c>
      <c r="B539" s="1" t="s">
        <v>52</v>
      </c>
      <c r="C539" s="1" t="n">
        <v>1</v>
      </c>
      <c r="D539" s="5" t="n">
        <f aca="false">C539/185</f>
        <v>0.00540540540540541</v>
      </c>
      <c r="E539" s="1" t="s">
        <v>393</v>
      </c>
    </row>
    <row r="540" customFormat="false" ht="14.4" hidden="false" customHeight="false" outlineLevel="0" collapsed="false">
      <c r="A540" s="1" t="s">
        <v>522</v>
      </c>
      <c r="B540" s="1" t="s">
        <v>52</v>
      </c>
      <c r="C540" s="1" t="n">
        <v>1</v>
      </c>
      <c r="D540" s="5" t="n">
        <f aca="false">C540/185</f>
        <v>0.00540540540540541</v>
      </c>
      <c r="E540" s="1" t="s">
        <v>416</v>
      </c>
    </row>
    <row r="541" customFormat="false" ht="14.4" hidden="false" customHeight="false" outlineLevel="0" collapsed="false">
      <c r="A541" s="1" t="s">
        <v>523</v>
      </c>
      <c r="B541" s="1" t="s">
        <v>52</v>
      </c>
      <c r="C541" s="1" t="n">
        <v>1</v>
      </c>
      <c r="D541" s="5" t="n">
        <f aca="false">C541/185</f>
        <v>0.00540540540540541</v>
      </c>
      <c r="E541" s="1" t="s">
        <v>385</v>
      </c>
    </row>
    <row r="542" customFormat="false" ht="14.4" hidden="false" customHeight="false" outlineLevel="0" collapsed="false">
      <c r="A542" s="1" t="s">
        <v>524</v>
      </c>
      <c r="B542" s="1" t="s">
        <v>52</v>
      </c>
      <c r="C542" s="1" t="n">
        <v>1</v>
      </c>
      <c r="D542" s="5" t="n">
        <f aca="false">C542/185</f>
        <v>0.00540540540540541</v>
      </c>
      <c r="E542" s="1" t="s">
        <v>402</v>
      </c>
    </row>
    <row r="543" customFormat="false" ht="14.4" hidden="false" customHeight="false" outlineLevel="0" collapsed="false">
      <c r="A543" s="1" t="s">
        <v>408</v>
      </c>
      <c r="B543" s="1" t="s">
        <v>52</v>
      </c>
      <c r="C543" s="1" t="n">
        <v>1</v>
      </c>
      <c r="D543" s="5" t="n">
        <f aca="false">C543/185</f>
        <v>0.00540540540540541</v>
      </c>
      <c r="E543" s="1" t="s">
        <v>387</v>
      </c>
    </row>
    <row r="544" customFormat="false" ht="14.4" hidden="false" customHeight="false" outlineLevel="0" collapsed="false">
      <c r="A544" s="1" t="s">
        <v>472</v>
      </c>
      <c r="B544" s="1" t="s">
        <v>52</v>
      </c>
      <c r="C544" s="1" t="n">
        <v>1</v>
      </c>
      <c r="D544" s="5" t="n">
        <f aca="false">C544/185</f>
        <v>0.00540540540540541</v>
      </c>
      <c r="E544" s="1" t="s">
        <v>383</v>
      </c>
    </row>
    <row r="545" customFormat="false" ht="14.4" hidden="false" customHeight="false" outlineLevel="0" collapsed="false">
      <c r="A545" s="1" t="s">
        <v>500</v>
      </c>
      <c r="B545" s="1" t="s">
        <v>52</v>
      </c>
      <c r="C545" s="1" t="n">
        <v>1</v>
      </c>
      <c r="D545" s="5" t="n">
        <f aca="false">C545/185</f>
        <v>0.00540540540540541</v>
      </c>
      <c r="E545" s="1" t="s">
        <v>383</v>
      </c>
    </row>
    <row r="546" customFormat="false" ht="14.4" hidden="false" customHeight="false" outlineLevel="0" collapsed="false">
      <c r="A546" s="1" t="s">
        <v>462</v>
      </c>
      <c r="B546" s="1" t="s">
        <v>52</v>
      </c>
      <c r="C546" s="1" t="n">
        <v>1</v>
      </c>
      <c r="D546" s="5" t="n">
        <f aca="false">C546/185</f>
        <v>0.00540540540540541</v>
      </c>
      <c r="E546" s="1" t="s">
        <v>402</v>
      </c>
    </row>
    <row r="547" customFormat="false" ht="14.4" hidden="false" customHeight="false" outlineLevel="0" collapsed="false">
      <c r="A547" s="1" t="s">
        <v>525</v>
      </c>
      <c r="B547" s="1" t="s">
        <v>52</v>
      </c>
      <c r="C547" s="1" t="n">
        <v>1</v>
      </c>
      <c r="D547" s="5" t="n">
        <f aca="false">C547/185</f>
        <v>0.00540540540540541</v>
      </c>
      <c r="E547" s="1" t="s">
        <v>495</v>
      </c>
    </row>
    <row r="548" customFormat="false" ht="14.4" hidden="false" customHeight="false" outlineLevel="0" collapsed="false">
      <c r="A548" s="1" t="s">
        <v>497</v>
      </c>
      <c r="B548" s="1" t="s">
        <v>52</v>
      </c>
      <c r="C548" s="1" t="n">
        <v>1</v>
      </c>
      <c r="D548" s="5" t="n">
        <f aca="false">C548/185</f>
        <v>0.00540540540540541</v>
      </c>
      <c r="E548" s="1" t="s">
        <v>397</v>
      </c>
    </row>
    <row r="549" customFormat="false" ht="14.4" hidden="false" customHeight="false" outlineLevel="0" collapsed="false">
      <c r="A549" s="1" t="s">
        <v>526</v>
      </c>
      <c r="B549" s="1" t="s">
        <v>52</v>
      </c>
      <c r="C549" s="1" t="n">
        <v>1</v>
      </c>
      <c r="D549" s="5" t="n">
        <f aca="false">C549/185</f>
        <v>0.00540540540540541</v>
      </c>
      <c r="E549" s="1" t="s">
        <v>387</v>
      </c>
    </row>
    <row r="550" customFormat="false" ht="14.4" hidden="false" customHeight="false" outlineLevel="0" collapsed="false">
      <c r="A550" s="1" t="s">
        <v>527</v>
      </c>
      <c r="B550" s="1" t="s">
        <v>52</v>
      </c>
      <c r="C550" s="1" t="n">
        <v>1</v>
      </c>
      <c r="D550" s="5" t="n">
        <f aca="false">C550/185</f>
        <v>0.00540540540540541</v>
      </c>
      <c r="E550" s="1" t="s">
        <v>387</v>
      </c>
    </row>
    <row r="551" customFormat="false" ht="14.4" hidden="false" customHeight="false" outlineLevel="0" collapsed="false">
      <c r="A551" s="1" t="s">
        <v>480</v>
      </c>
      <c r="B551" s="1" t="s">
        <v>52</v>
      </c>
      <c r="C551" s="1" t="n">
        <v>1</v>
      </c>
      <c r="D551" s="5" t="n">
        <f aca="false">C551/185</f>
        <v>0.00540540540540541</v>
      </c>
      <c r="E551" s="1" t="s">
        <v>387</v>
      </c>
    </row>
    <row r="552" customFormat="false" ht="14.4" hidden="false" customHeight="false" outlineLevel="0" collapsed="false">
      <c r="A552" s="1" t="s">
        <v>496</v>
      </c>
      <c r="B552" s="1" t="s">
        <v>52</v>
      </c>
      <c r="C552" s="1" t="n">
        <v>1</v>
      </c>
      <c r="D552" s="5" t="n">
        <f aca="false">C552/185</f>
        <v>0.00540540540540541</v>
      </c>
      <c r="E552" s="1" t="s">
        <v>389</v>
      </c>
    </row>
    <row r="553" customFormat="false" ht="14.4" hidden="false" customHeight="false" outlineLevel="0" collapsed="false">
      <c r="A553" s="1" t="s">
        <v>473</v>
      </c>
      <c r="B553" s="1" t="s">
        <v>52</v>
      </c>
      <c r="C553" s="1" t="n">
        <v>1</v>
      </c>
      <c r="D553" s="5" t="n">
        <f aca="false">C553/185</f>
        <v>0.00540540540540541</v>
      </c>
      <c r="E553" s="1" t="s">
        <v>456</v>
      </c>
    </row>
    <row r="554" customFormat="false" ht="14.4" hidden="false" customHeight="false" outlineLevel="0" collapsed="false">
      <c r="A554" s="1" t="s">
        <v>497</v>
      </c>
      <c r="B554" s="1" t="s">
        <v>52</v>
      </c>
      <c r="C554" s="1" t="n">
        <v>1</v>
      </c>
      <c r="D554" s="5" t="n">
        <f aca="false">C554/185</f>
        <v>0.00540540540540541</v>
      </c>
      <c r="E554" s="1" t="s">
        <v>397</v>
      </c>
    </row>
    <row r="555" customFormat="false" ht="14.4" hidden="false" customHeight="false" outlineLevel="0" collapsed="false">
      <c r="A555" s="1" t="s">
        <v>455</v>
      </c>
      <c r="B555" s="1" t="s">
        <v>52</v>
      </c>
      <c r="C555" s="1" t="n">
        <v>1</v>
      </c>
      <c r="D555" s="5" t="n">
        <f aca="false">C555/185</f>
        <v>0.00540540540540541</v>
      </c>
      <c r="E555" s="1" t="s">
        <v>456</v>
      </c>
    </row>
    <row r="556" customFormat="false" ht="14.4" hidden="false" customHeight="false" outlineLevel="0" collapsed="false">
      <c r="A556" s="1" t="s">
        <v>481</v>
      </c>
      <c r="B556" s="1" t="s">
        <v>52</v>
      </c>
      <c r="C556" s="1" t="n">
        <v>1</v>
      </c>
      <c r="D556" s="5" t="n">
        <f aca="false">C556/185</f>
        <v>0.00540540540540541</v>
      </c>
      <c r="E556" s="1" t="s">
        <v>387</v>
      </c>
    </row>
    <row r="557" customFormat="false" ht="14.4" hidden="false" customHeight="false" outlineLevel="0" collapsed="false">
      <c r="A557" s="1" t="s">
        <v>528</v>
      </c>
      <c r="B557" s="1" t="s">
        <v>52</v>
      </c>
      <c r="C557" s="1" t="n">
        <v>1</v>
      </c>
      <c r="D557" s="5" t="n">
        <f aca="false">C557/185</f>
        <v>0.00540540540540541</v>
      </c>
      <c r="E557" s="1" t="s">
        <v>400</v>
      </c>
    </row>
    <row r="558" customFormat="false" ht="14.4" hidden="false" customHeight="false" outlineLevel="0" collapsed="false">
      <c r="A558" s="1" t="s">
        <v>529</v>
      </c>
      <c r="B558" s="1" t="s">
        <v>52</v>
      </c>
      <c r="C558" s="1" t="n">
        <v>1</v>
      </c>
      <c r="D558" s="5" t="n">
        <f aca="false">C558/185</f>
        <v>0.00540540540540541</v>
      </c>
      <c r="E558" s="1" t="s">
        <v>495</v>
      </c>
    </row>
    <row r="559" customFormat="false" ht="14.4" hidden="false" customHeight="false" outlineLevel="0" collapsed="false">
      <c r="A559" s="1" t="s">
        <v>474</v>
      </c>
      <c r="B559" s="1" t="s">
        <v>52</v>
      </c>
      <c r="C559" s="1" t="n">
        <v>1</v>
      </c>
      <c r="D559" s="5" t="n">
        <f aca="false">C559/185</f>
        <v>0.00540540540540541</v>
      </c>
      <c r="E559" s="1" t="s">
        <v>475</v>
      </c>
    </row>
    <row r="560" customFormat="false" ht="14.4" hidden="false" customHeight="false" outlineLevel="0" collapsed="false">
      <c r="A560" s="1" t="s">
        <v>499</v>
      </c>
      <c r="B560" s="1" t="s">
        <v>52</v>
      </c>
      <c r="C560" s="1" t="n">
        <v>1</v>
      </c>
      <c r="D560" s="5" t="n">
        <f aca="false">C560/185</f>
        <v>0.00540540540540541</v>
      </c>
      <c r="E560" s="1" t="s">
        <v>381</v>
      </c>
    </row>
    <row r="561" customFormat="false" ht="14.4" hidden="false" customHeight="false" outlineLevel="0" collapsed="false">
      <c r="A561" s="1" t="s">
        <v>530</v>
      </c>
      <c r="B561" s="1" t="s">
        <v>52</v>
      </c>
      <c r="C561" s="1" t="n">
        <v>1</v>
      </c>
      <c r="D561" s="5" t="n">
        <f aca="false">C561/185</f>
        <v>0.00540540540540541</v>
      </c>
      <c r="E561" s="1" t="s">
        <v>405</v>
      </c>
    </row>
    <row r="562" customFormat="false" ht="14.4" hidden="false" customHeight="false" outlineLevel="0" collapsed="false">
      <c r="A562" s="1" t="s">
        <v>531</v>
      </c>
      <c r="B562" s="1" t="s">
        <v>52</v>
      </c>
      <c r="C562" s="1" t="n">
        <v>1</v>
      </c>
      <c r="D562" s="5" t="n">
        <f aca="false">C562/185</f>
        <v>0.00540540540540541</v>
      </c>
      <c r="E562" s="1" t="s">
        <v>532</v>
      </c>
    </row>
    <row r="563" customFormat="false" ht="14.4" hidden="false" customHeight="false" outlineLevel="0" collapsed="false">
      <c r="A563" s="1" t="s">
        <v>477</v>
      </c>
      <c r="B563" s="1" t="s">
        <v>52</v>
      </c>
      <c r="C563" s="1" t="n">
        <v>1</v>
      </c>
      <c r="D563" s="5" t="n">
        <f aca="false">C563/185</f>
        <v>0.00540540540540541</v>
      </c>
      <c r="E563" s="1" t="s">
        <v>419</v>
      </c>
    </row>
    <row r="564" customFormat="false" ht="14.4" hidden="false" customHeight="false" outlineLevel="0" collapsed="false">
      <c r="A564" s="1" t="s">
        <v>533</v>
      </c>
      <c r="B564" s="1" t="s">
        <v>52</v>
      </c>
      <c r="C564" s="1" t="n">
        <v>1</v>
      </c>
      <c r="D564" s="5" t="n">
        <f aca="false">C564/185</f>
        <v>0.00540540540540541</v>
      </c>
      <c r="E564" s="1" t="s">
        <v>456</v>
      </c>
    </row>
    <row r="565" customFormat="false" ht="14.4" hidden="false" customHeight="false" outlineLevel="0" collapsed="false">
      <c r="A565" s="1" t="s">
        <v>519</v>
      </c>
      <c r="B565" s="1" t="s">
        <v>52</v>
      </c>
      <c r="C565" s="1" t="n">
        <v>1</v>
      </c>
      <c r="D565" s="5" t="n">
        <f aca="false">C565/185</f>
        <v>0.00540540540540541</v>
      </c>
      <c r="E565" s="1" t="s">
        <v>427</v>
      </c>
    </row>
    <row r="566" customFormat="false" ht="14.4" hidden="false" customHeight="false" outlineLevel="0" collapsed="false">
      <c r="A566" s="1" t="s">
        <v>534</v>
      </c>
      <c r="B566" s="1" t="s">
        <v>52</v>
      </c>
      <c r="C566" s="1" t="n">
        <v>1</v>
      </c>
      <c r="D566" s="5" t="n">
        <f aca="false">C566/185</f>
        <v>0.00540540540540541</v>
      </c>
      <c r="E566" s="1" t="s">
        <v>456</v>
      </c>
    </row>
    <row r="567" customFormat="false" ht="14.4" hidden="false" customHeight="false" outlineLevel="0" collapsed="false">
      <c r="A567" s="1" t="s">
        <v>417</v>
      </c>
      <c r="B567" s="1" t="s">
        <v>52</v>
      </c>
      <c r="C567" s="1" t="n">
        <v>1</v>
      </c>
      <c r="D567" s="5" t="n">
        <f aca="false">C567/185</f>
        <v>0.00540540540540541</v>
      </c>
      <c r="E567" s="1" t="s">
        <v>402</v>
      </c>
    </row>
    <row r="568" customFormat="false" ht="14.4" hidden="false" customHeight="false" outlineLevel="0" collapsed="false">
      <c r="A568" s="1" t="s">
        <v>510</v>
      </c>
      <c r="B568" s="1" t="s">
        <v>52</v>
      </c>
      <c r="C568" s="1" t="n">
        <v>1</v>
      </c>
      <c r="D568" s="5" t="n">
        <f aca="false">C568/185</f>
        <v>0.00540540540540541</v>
      </c>
      <c r="E568" s="1" t="s">
        <v>425</v>
      </c>
    </row>
    <row r="569" customFormat="false" ht="14.4" hidden="false" customHeight="false" outlineLevel="0" collapsed="false">
      <c r="A569" s="1" t="s">
        <v>502</v>
      </c>
      <c r="B569" s="1" t="s">
        <v>52</v>
      </c>
      <c r="C569" s="1" t="n">
        <v>1</v>
      </c>
      <c r="D569" s="5" t="n">
        <f aca="false">C569/185</f>
        <v>0.00540540540540541</v>
      </c>
      <c r="E569" s="1" t="s">
        <v>427</v>
      </c>
    </row>
    <row r="570" customFormat="false" ht="14.4" hidden="false" customHeight="false" outlineLevel="0" collapsed="false">
      <c r="A570" s="1" t="s">
        <v>535</v>
      </c>
      <c r="B570" s="1" t="s">
        <v>52</v>
      </c>
      <c r="C570" s="1" t="n">
        <v>1</v>
      </c>
      <c r="D570" s="5" t="n">
        <f aca="false">C570/185</f>
        <v>0.00540540540540541</v>
      </c>
      <c r="E570" s="1" t="s">
        <v>416</v>
      </c>
    </row>
    <row r="571" customFormat="false" ht="14.4" hidden="false" customHeight="false" outlineLevel="0" collapsed="false">
      <c r="A571" s="1" t="s">
        <v>536</v>
      </c>
      <c r="B571" s="1" t="s">
        <v>52</v>
      </c>
      <c r="C571" s="1" t="n">
        <v>1</v>
      </c>
      <c r="D571" s="5" t="n">
        <f aca="false">C571/185</f>
        <v>0.00540540540540541</v>
      </c>
      <c r="E571" s="1" t="s">
        <v>508</v>
      </c>
    </row>
    <row r="572" customFormat="false" ht="14.4" hidden="false" customHeight="false" outlineLevel="0" collapsed="false">
      <c r="A572" s="1" t="s">
        <v>537</v>
      </c>
      <c r="B572" s="1" t="s">
        <v>52</v>
      </c>
      <c r="C572" s="1" t="n">
        <v>1</v>
      </c>
      <c r="D572" s="5" t="n">
        <f aca="false">C572/185</f>
        <v>0.00540540540540541</v>
      </c>
      <c r="E572" s="1" t="s">
        <v>393</v>
      </c>
    </row>
    <row r="573" customFormat="false" ht="14.4" hidden="false" customHeight="false" outlineLevel="0" collapsed="false">
      <c r="A573" s="1" t="s">
        <v>535</v>
      </c>
      <c r="B573" s="1" t="s">
        <v>52</v>
      </c>
      <c r="C573" s="1" t="n">
        <v>1</v>
      </c>
      <c r="D573" s="5" t="n">
        <f aca="false">C573/185</f>
        <v>0.00540540540540541</v>
      </c>
      <c r="E573" s="1" t="s">
        <v>416</v>
      </c>
    </row>
    <row r="574" customFormat="false" ht="14.4" hidden="false" customHeight="false" outlineLevel="0" collapsed="false">
      <c r="A574" s="1" t="s">
        <v>527</v>
      </c>
      <c r="B574" s="1" t="s">
        <v>52</v>
      </c>
      <c r="C574" s="1" t="n">
        <v>1</v>
      </c>
      <c r="D574" s="5" t="n">
        <f aca="false">C574/185</f>
        <v>0.00540540540540541</v>
      </c>
      <c r="E574" s="1" t="s">
        <v>387</v>
      </c>
    </row>
    <row r="575" customFormat="false" ht="14.4" hidden="false" customHeight="false" outlineLevel="0" collapsed="false">
      <c r="A575" s="1" t="s">
        <v>538</v>
      </c>
      <c r="B575" s="1" t="s">
        <v>52</v>
      </c>
      <c r="C575" s="1" t="n">
        <v>1</v>
      </c>
      <c r="D575" s="5" t="n">
        <f aca="false">C575/185</f>
        <v>0.00540540540540541</v>
      </c>
      <c r="E575" s="1" t="s">
        <v>539</v>
      </c>
    </row>
    <row r="576" customFormat="false" ht="14.4" hidden="false" customHeight="false" outlineLevel="0" collapsed="false">
      <c r="A576" s="1" t="s">
        <v>461</v>
      </c>
      <c r="B576" s="1" t="s">
        <v>52</v>
      </c>
      <c r="C576" s="1" t="n">
        <v>1</v>
      </c>
      <c r="D576" s="5" t="n">
        <f aca="false">C576/185</f>
        <v>0.00540540540540541</v>
      </c>
      <c r="E576" s="1" t="s">
        <v>405</v>
      </c>
    </row>
    <row r="577" customFormat="false" ht="14.4" hidden="false" customHeight="false" outlineLevel="0" collapsed="false">
      <c r="A577" s="1" t="s">
        <v>540</v>
      </c>
      <c r="B577" s="1" t="s">
        <v>52</v>
      </c>
      <c r="C577" s="1" t="n">
        <v>1</v>
      </c>
      <c r="D577" s="5" t="n">
        <f aca="false">C577/185</f>
        <v>0.00540540540540541</v>
      </c>
      <c r="E577" s="1" t="s">
        <v>389</v>
      </c>
    </row>
    <row r="578" customFormat="false" ht="14.4" hidden="false" customHeight="false" outlineLevel="0" collapsed="false">
      <c r="A578" s="1" t="s">
        <v>541</v>
      </c>
      <c r="B578" s="1" t="s">
        <v>52</v>
      </c>
      <c r="C578" s="1" t="n">
        <v>1</v>
      </c>
      <c r="D578" s="5" t="n">
        <f aca="false">C578/185</f>
        <v>0.00540540540540541</v>
      </c>
      <c r="E578" s="1" t="s">
        <v>389</v>
      </c>
    </row>
    <row r="579" customFormat="false" ht="14.4" hidden="false" customHeight="false" outlineLevel="0" collapsed="false">
      <c r="A579" s="1" t="s">
        <v>498</v>
      </c>
      <c r="B579" s="1" t="s">
        <v>52</v>
      </c>
      <c r="C579" s="1" t="n">
        <v>1</v>
      </c>
      <c r="D579" s="5" t="n">
        <f aca="false">C579/185</f>
        <v>0.00540540540540541</v>
      </c>
      <c r="E579" s="1" t="s">
        <v>400</v>
      </c>
    </row>
    <row r="580" customFormat="false" ht="14.4" hidden="false" customHeight="false" outlineLevel="0" collapsed="false">
      <c r="A580" s="1" t="s">
        <v>431</v>
      </c>
      <c r="B580" s="1" t="s">
        <v>52</v>
      </c>
      <c r="C580" s="1" t="n">
        <v>1</v>
      </c>
      <c r="D580" s="5" t="n">
        <f aca="false">C580/185</f>
        <v>0.00540540540540541</v>
      </c>
      <c r="E580" s="1" t="s">
        <v>385</v>
      </c>
    </row>
    <row r="581" customFormat="false" ht="14.4" hidden="false" customHeight="false" outlineLevel="0" collapsed="false">
      <c r="A581" s="1" t="s">
        <v>542</v>
      </c>
      <c r="B581" s="1" t="s">
        <v>52</v>
      </c>
      <c r="C581" s="1" t="n">
        <v>1</v>
      </c>
      <c r="D581" s="5" t="n">
        <f aca="false">C581/185</f>
        <v>0.00540540540540541</v>
      </c>
      <c r="E581" s="1" t="s">
        <v>389</v>
      </c>
    </row>
    <row r="582" customFormat="false" ht="14.4" hidden="false" customHeight="false" outlineLevel="0" collapsed="false">
      <c r="A582" s="1" t="s">
        <v>464</v>
      </c>
      <c r="B582" s="1" t="s">
        <v>52</v>
      </c>
      <c r="C582" s="1" t="n">
        <v>1</v>
      </c>
      <c r="D582" s="5" t="n">
        <f aca="false">C582/185</f>
        <v>0.00540540540540541</v>
      </c>
      <c r="E582" s="1" t="s">
        <v>381</v>
      </c>
    </row>
    <row r="583" customFormat="false" ht="14.4" hidden="false" customHeight="false" outlineLevel="0" collapsed="false">
      <c r="A583" s="1" t="s">
        <v>469</v>
      </c>
      <c r="B583" s="1" t="s">
        <v>52</v>
      </c>
      <c r="C583" s="1" t="n">
        <v>1</v>
      </c>
      <c r="D583" s="5" t="n">
        <f aca="false">C583/185</f>
        <v>0.00540540540540541</v>
      </c>
      <c r="E583" s="1" t="s">
        <v>383</v>
      </c>
    </row>
    <row r="584" customFormat="false" ht="14.4" hidden="false" customHeight="false" outlineLevel="0" collapsed="false">
      <c r="A584" s="1" t="s">
        <v>543</v>
      </c>
      <c r="B584" s="1" t="s">
        <v>52</v>
      </c>
      <c r="C584" s="1" t="n">
        <v>1</v>
      </c>
      <c r="D584" s="5" t="n">
        <f aca="false">C584/185</f>
        <v>0.00540540540540541</v>
      </c>
      <c r="E584" s="1" t="s">
        <v>544</v>
      </c>
    </row>
    <row r="585" customFormat="false" ht="14.4" hidden="false" customHeight="false" outlineLevel="0" collapsed="false">
      <c r="A585" s="1" t="s">
        <v>545</v>
      </c>
      <c r="B585" s="1" t="s">
        <v>52</v>
      </c>
      <c r="C585" s="1" t="n">
        <v>1</v>
      </c>
      <c r="D585" s="5" t="n">
        <f aca="false">C585/185</f>
        <v>0.00540540540540541</v>
      </c>
      <c r="E585" s="1" t="s">
        <v>402</v>
      </c>
    </row>
    <row r="586" customFormat="false" ht="14.4" hidden="false" customHeight="false" outlineLevel="0" collapsed="false">
      <c r="A586" s="1" t="s">
        <v>468</v>
      </c>
      <c r="B586" s="1" t="s">
        <v>52</v>
      </c>
      <c r="C586" s="1" t="n">
        <v>1</v>
      </c>
      <c r="D586" s="5" t="n">
        <f aca="false">C586/185</f>
        <v>0.00540540540540541</v>
      </c>
      <c r="E586" s="1" t="s">
        <v>387</v>
      </c>
    </row>
    <row r="587" customFormat="false" ht="14.4" hidden="false" customHeight="false" outlineLevel="0" collapsed="false">
      <c r="A587" s="1" t="s">
        <v>514</v>
      </c>
      <c r="B587" s="1" t="s">
        <v>52</v>
      </c>
      <c r="C587" s="1" t="n">
        <v>1</v>
      </c>
      <c r="D587" s="5" t="n">
        <f aca="false">C587/185</f>
        <v>0.00540540540540541</v>
      </c>
      <c r="E587" s="1" t="s">
        <v>387</v>
      </c>
    </row>
    <row r="588" customFormat="false" ht="14.4" hidden="false" customHeight="false" outlineLevel="0" collapsed="false">
      <c r="A588" s="1" t="s">
        <v>481</v>
      </c>
      <c r="B588" s="1" t="s">
        <v>52</v>
      </c>
      <c r="C588" s="1" t="n">
        <v>1</v>
      </c>
      <c r="D588" s="5" t="n">
        <f aca="false">C588/185</f>
        <v>0.00540540540540541</v>
      </c>
      <c r="E588" s="1" t="s">
        <v>387</v>
      </c>
    </row>
    <row r="589" customFormat="false" ht="14.4" hidden="false" customHeight="false" outlineLevel="0" collapsed="false">
      <c r="A589" s="1" t="s">
        <v>461</v>
      </c>
      <c r="B589" s="1" t="s">
        <v>52</v>
      </c>
      <c r="C589" s="1" t="n">
        <v>1</v>
      </c>
      <c r="D589" s="5" t="n">
        <f aca="false">C589/185</f>
        <v>0.00540540540540541</v>
      </c>
      <c r="E589" s="1" t="s">
        <v>405</v>
      </c>
    </row>
    <row r="590" customFormat="false" ht="14.4" hidden="false" customHeight="false" outlineLevel="0" collapsed="false">
      <c r="A590" s="1" t="s">
        <v>522</v>
      </c>
      <c r="B590" s="1" t="s">
        <v>52</v>
      </c>
      <c r="C590" s="1" t="n">
        <v>1</v>
      </c>
      <c r="D590" s="5" t="n">
        <f aca="false">C590/185</f>
        <v>0.00540540540540541</v>
      </c>
      <c r="E590" s="1" t="s">
        <v>416</v>
      </c>
    </row>
    <row r="591" customFormat="false" ht="14.4" hidden="false" customHeight="false" outlineLevel="0" collapsed="false">
      <c r="A591" s="1" t="s">
        <v>470</v>
      </c>
      <c r="B591" s="1" t="s">
        <v>52</v>
      </c>
      <c r="C591" s="1" t="n">
        <v>1</v>
      </c>
      <c r="D591" s="5" t="n">
        <f aca="false">C591/185</f>
        <v>0.00540540540540541</v>
      </c>
      <c r="E591" s="1" t="s">
        <v>387</v>
      </c>
    </row>
    <row r="592" customFormat="false" ht="14.4" hidden="false" customHeight="false" outlineLevel="0" collapsed="false">
      <c r="A592" s="1" t="s">
        <v>546</v>
      </c>
      <c r="B592" s="1" t="s">
        <v>52</v>
      </c>
      <c r="C592" s="1" t="n">
        <v>1</v>
      </c>
      <c r="D592" s="5" t="n">
        <f aca="false">C592/185</f>
        <v>0.00540540540540541</v>
      </c>
      <c r="E592" s="1" t="s">
        <v>387</v>
      </c>
    </row>
    <row r="593" customFormat="false" ht="14.4" hidden="false" customHeight="false" outlineLevel="0" collapsed="false">
      <c r="A593" s="1" t="s">
        <v>547</v>
      </c>
      <c r="B593" s="1" t="s">
        <v>52</v>
      </c>
      <c r="C593" s="1" t="n">
        <v>1</v>
      </c>
      <c r="D593" s="5" t="n">
        <f aca="false">C593/185</f>
        <v>0.00540540540540541</v>
      </c>
      <c r="E593" s="1" t="s">
        <v>387</v>
      </c>
    </row>
    <row r="594" customFormat="false" ht="14.4" hidden="false" customHeight="false" outlineLevel="0" collapsed="false">
      <c r="A594" s="1" t="s">
        <v>548</v>
      </c>
      <c r="B594" s="1" t="s">
        <v>52</v>
      </c>
      <c r="C594" s="1" t="n">
        <v>1</v>
      </c>
      <c r="D594" s="5" t="n">
        <f aca="false">C594/185</f>
        <v>0.00540540540540541</v>
      </c>
      <c r="E594" s="1" t="s">
        <v>393</v>
      </c>
    </row>
    <row r="595" customFormat="false" ht="14.4" hidden="false" customHeight="false" outlineLevel="0" collapsed="false">
      <c r="A595" s="1" t="s">
        <v>489</v>
      </c>
      <c r="B595" s="1" t="s">
        <v>52</v>
      </c>
      <c r="C595" s="1" t="n">
        <v>1</v>
      </c>
      <c r="D595" s="5" t="n">
        <f aca="false">C595/185</f>
        <v>0.00540540540540541</v>
      </c>
      <c r="E595" s="1" t="s">
        <v>393</v>
      </c>
    </row>
    <row r="596" customFormat="false" ht="14.4" hidden="false" customHeight="false" outlineLevel="0" collapsed="false">
      <c r="A596" s="1" t="s">
        <v>462</v>
      </c>
      <c r="B596" s="1" t="s">
        <v>52</v>
      </c>
      <c r="C596" s="1" t="n">
        <v>1</v>
      </c>
      <c r="D596" s="5" t="n">
        <f aca="false">C596/185</f>
        <v>0.00540540540540541</v>
      </c>
      <c r="E596" s="1" t="s">
        <v>402</v>
      </c>
    </row>
    <row r="597" customFormat="false" ht="14.4" hidden="false" customHeight="false" outlineLevel="0" collapsed="false">
      <c r="A597" s="1" t="s">
        <v>514</v>
      </c>
      <c r="B597" s="1" t="s">
        <v>52</v>
      </c>
      <c r="C597" s="1" t="n">
        <v>1</v>
      </c>
      <c r="D597" s="5" t="n">
        <f aca="false">C597/185</f>
        <v>0.00540540540540541</v>
      </c>
      <c r="E597" s="1" t="s">
        <v>387</v>
      </c>
    </row>
    <row r="598" customFormat="false" ht="14.4" hidden="false" customHeight="false" outlineLevel="0" collapsed="false">
      <c r="A598" s="1" t="s">
        <v>490</v>
      </c>
      <c r="B598" s="1" t="s">
        <v>52</v>
      </c>
      <c r="C598" s="1" t="n">
        <v>1</v>
      </c>
      <c r="D598" s="5" t="n">
        <f aca="false">C598/185</f>
        <v>0.00540540540540541</v>
      </c>
      <c r="E598" s="1" t="s">
        <v>393</v>
      </c>
    </row>
    <row r="599" customFormat="false" ht="14.4" hidden="false" customHeight="false" outlineLevel="0" collapsed="false">
      <c r="A599" s="1" t="s">
        <v>540</v>
      </c>
      <c r="B599" s="1" t="s">
        <v>52</v>
      </c>
      <c r="C599" s="1" t="n">
        <v>1</v>
      </c>
      <c r="D599" s="5" t="n">
        <f aca="false">C599/185</f>
        <v>0.00540540540540541</v>
      </c>
      <c r="E599" s="1" t="s">
        <v>389</v>
      </c>
    </row>
    <row r="600" customFormat="false" ht="14.4" hidden="false" customHeight="false" outlineLevel="0" collapsed="false">
      <c r="A600" s="1" t="s">
        <v>463</v>
      </c>
      <c r="B600" s="1" t="s">
        <v>52</v>
      </c>
      <c r="C600" s="1" t="n">
        <v>1</v>
      </c>
      <c r="D600" s="5" t="n">
        <f aca="false">C600/185</f>
        <v>0.00540540540540541</v>
      </c>
      <c r="E600" s="1" t="s">
        <v>389</v>
      </c>
    </row>
    <row r="601" customFormat="false" ht="14.4" hidden="false" customHeight="false" outlineLevel="0" collapsed="false">
      <c r="A601" s="1" t="s">
        <v>436</v>
      </c>
      <c r="B601" s="1" t="s">
        <v>52</v>
      </c>
      <c r="C601" s="1" t="n">
        <v>1</v>
      </c>
      <c r="D601" s="5" t="n">
        <f aca="false">C601/185</f>
        <v>0.00540540540540541</v>
      </c>
      <c r="E601" s="1" t="s">
        <v>419</v>
      </c>
    </row>
    <row r="602" customFormat="false" ht="14.4" hidden="false" customHeight="false" outlineLevel="0" collapsed="false">
      <c r="A602" s="1" t="s">
        <v>549</v>
      </c>
      <c r="B602" s="1" t="s">
        <v>52</v>
      </c>
      <c r="C602" s="1" t="n">
        <v>1</v>
      </c>
      <c r="D602" s="5" t="n">
        <f aca="false">C602/185</f>
        <v>0.00540540540540541</v>
      </c>
      <c r="E602" s="1" t="s">
        <v>456</v>
      </c>
    </row>
    <row r="603" customFormat="false" ht="14.4" hidden="false" customHeight="false" outlineLevel="0" collapsed="false">
      <c r="A603" s="1" t="s">
        <v>550</v>
      </c>
      <c r="B603" s="1" t="s">
        <v>52</v>
      </c>
      <c r="C603" s="1" t="n">
        <v>1</v>
      </c>
      <c r="D603" s="5" t="n">
        <f aca="false">C603/185</f>
        <v>0.00540540540540541</v>
      </c>
      <c r="E603" s="1" t="s">
        <v>425</v>
      </c>
    </row>
    <row r="604" customFormat="false" ht="14.4" hidden="false" customHeight="false" outlineLevel="0" collapsed="false">
      <c r="A604" s="1" t="s">
        <v>551</v>
      </c>
      <c r="B604" s="1" t="s">
        <v>52</v>
      </c>
      <c r="C604" s="1" t="n">
        <v>1</v>
      </c>
      <c r="D604" s="5" t="n">
        <f aca="false">C604/185</f>
        <v>0.00540540540540541</v>
      </c>
      <c r="E604" s="1" t="s">
        <v>425</v>
      </c>
    </row>
    <row r="605" customFormat="false" ht="14.4" hidden="false" customHeight="false" outlineLevel="0" collapsed="false">
      <c r="A605" s="1" t="s">
        <v>552</v>
      </c>
      <c r="B605" s="1" t="s">
        <v>52</v>
      </c>
      <c r="C605" s="1" t="n">
        <v>1</v>
      </c>
      <c r="D605" s="5" t="n">
        <f aca="false">C605/185</f>
        <v>0.00540540540540541</v>
      </c>
      <c r="E605" s="1" t="s">
        <v>495</v>
      </c>
    </row>
    <row r="606" customFormat="false" ht="14.4" hidden="false" customHeight="false" outlineLevel="0" collapsed="false">
      <c r="A606" s="1" t="s">
        <v>517</v>
      </c>
      <c r="B606" s="1" t="s">
        <v>52</v>
      </c>
      <c r="C606" s="1" t="n">
        <v>1</v>
      </c>
      <c r="D606" s="5" t="n">
        <f aca="false">C606/185</f>
        <v>0.00540540540540541</v>
      </c>
      <c r="E606" s="1" t="s">
        <v>400</v>
      </c>
    </row>
    <row r="607" customFormat="false" ht="14.4" hidden="false" customHeight="false" outlineLevel="0" collapsed="false">
      <c r="A607" s="1" t="s">
        <v>553</v>
      </c>
      <c r="B607" s="1" t="s">
        <v>52</v>
      </c>
      <c r="C607" s="1" t="n">
        <v>1</v>
      </c>
      <c r="D607" s="5" t="n">
        <f aca="false">C607/185</f>
        <v>0.00540540540540541</v>
      </c>
      <c r="E607" s="1" t="s">
        <v>479</v>
      </c>
    </row>
    <row r="608" customFormat="false" ht="14.4" hidden="false" customHeight="false" outlineLevel="0" collapsed="false">
      <c r="A608" s="1" t="s">
        <v>537</v>
      </c>
      <c r="B608" s="1" t="s">
        <v>52</v>
      </c>
      <c r="C608" s="1" t="n">
        <v>1</v>
      </c>
      <c r="D608" s="5" t="n">
        <f aca="false">C608/185</f>
        <v>0.00540540540540541</v>
      </c>
      <c r="E608" s="1" t="s">
        <v>393</v>
      </c>
    </row>
    <row r="609" customFormat="false" ht="14.4" hidden="false" customHeight="false" outlineLevel="0" collapsed="false">
      <c r="A609" s="1" t="s">
        <v>452</v>
      </c>
      <c r="B609" s="1" t="s">
        <v>52</v>
      </c>
      <c r="C609" s="1" t="n">
        <v>1</v>
      </c>
      <c r="D609" s="5" t="n">
        <f aca="false">C609/185</f>
        <v>0.00540540540540541</v>
      </c>
      <c r="E609" s="1" t="s">
        <v>393</v>
      </c>
    </row>
    <row r="610" customFormat="false" ht="14.4" hidden="false" customHeight="false" outlineLevel="0" collapsed="false">
      <c r="A610" s="1" t="s">
        <v>466</v>
      </c>
      <c r="B610" s="1" t="s">
        <v>52</v>
      </c>
      <c r="C610" s="1" t="n">
        <v>1</v>
      </c>
      <c r="D610" s="5" t="n">
        <f aca="false">C610/185</f>
        <v>0.00540540540540541</v>
      </c>
      <c r="E610" s="1" t="s">
        <v>387</v>
      </c>
    </row>
    <row r="611" customFormat="false" ht="14.4" hidden="false" customHeight="false" outlineLevel="0" collapsed="false">
      <c r="A611" s="1" t="s">
        <v>523</v>
      </c>
      <c r="B611" s="1" t="s">
        <v>52</v>
      </c>
      <c r="C611" s="1" t="n">
        <v>1</v>
      </c>
      <c r="D611" s="5" t="n">
        <f aca="false">C611/185</f>
        <v>0.00540540540540541</v>
      </c>
      <c r="E611" s="1" t="s">
        <v>385</v>
      </c>
    </row>
    <row r="612" customFormat="false" ht="14.4" hidden="false" customHeight="false" outlineLevel="0" collapsed="false">
      <c r="A612" s="1" t="s">
        <v>554</v>
      </c>
      <c r="B612" s="1" t="s">
        <v>52</v>
      </c>
      <c r="C612" s="1" t="n">
        <v>1</v>
      </c>
      <c r="D612" s="5" t="n">
        <f aca="false">C612/185</f>
        <v>0.00540540540540541</v>
      </c>
      <c r="E612" s="1" t="s">
        <v>393</v>
      </c>
    </row>
    <row r="613" customFormat="false" ht="14.4" hidden="false" customHeight="false" outlineLevel="0" collapsed="false">
      <c r="A613" s="1" t="s">
        <v>489</v>
      </c>
      <c r="B613" s="1" t="s">
        <v>52</v>
      </c>
      <c r="C613" s="1" t="n">
        <v>1</v>
      </c>
      <c r="D613" s="5" t="n">
        <f aca="false">C613/185</f>
        <v>0.00540540540540541</v>
      </c>
      <c r="E613" s="1" t="s">
        <v>393</v>
      </c>
    </row>
    <row r="614" customFormat="false" ht="14.4" hidden="false" customHeight="false" outlineLevel="0" collapsed="false">
      <c r="A614" s="1" t="s">
        <v>555</v>
      </c>
      <c r="B614" s="1" t="s">
        <v>52</v>
      </c>
      <c r="C614" s="1" t="n">
        <v>1</v>
      </c>
      <c r="D614" s="5" t="n">
        <f aca="false">C614/185</f>
        <v>0.00540540540540541</v>
      </c>
      <c r="E614" s="1" t="s">
        <v>456</v>
      </c>
    </row>
    <row r="615" customFormat="false" ht="14.4" hidden="false" customHeight="false" outlineLevel="0" collapsed="false">
      <c r="A615" s="1" t="s">
        <v>484</v>
      </c>
      <c r="B615" s="1" t="s">
        <v>52</v>
      </c>
      <c r="C615" s="1" t="n">
        <v>1</v>
      </c>
      <c r="D615" s="5" t="n">
        <f aca="false">C615/185</f>
        <v>0.00540540540540541</v>
      </c>
      <c r="E615" s="1" t="s">
        <v>456</v>
      </c>
    </row>
    <row r="616" customFormat="false" ht="14.4" hidden="false" customHeight="false" outlineLevel="0" collapsed="false">
      <c r="A616" s="1" t="s">
        <v>396</v>
      </c>
      <c r="B616" s="1" t="s">
        <v>52</v>
      </c>
      <c r="C616" s="1" t="n">
        <v>1</v>
      </c>
      <c r="D616" s="5" t="n">
        <f aca="false">C616/185</f>
        <v>0.00540540540540541</v>
      </c>
      <c r="E616" s="1" t="s">
        <v>397</v>
      </c>
    </row>
    <row r="617" customFormat="false" ht="14.4" hidden="false" customHeight="false" outlineLevel="0" collapsed="false">
      <c r="A617" s="1" t="s">
        <v>556</v>
      </c>
      <c r="B617" s="1" t="s">
        <v>52</v>
      </c>
      <c r="C617" s="1" t="n">
        <v>1</v>
      </c>
      <c r="D617" s="5" t="n">
        <f aca="false">C617/185</f>
        <v>0.00540540540540541</v>
      </c>
      <c r="E617" s="1" t="s">
        <v>456</v>
      </c>
    </row>
    <row r="618" customFormat="false" ht="14.4" hidden="false" customHeight="false" outlineLevel="0" collapsed="false">
      <c r="A618" s="1" t="s">
        <v>554</v>
      </c>
      <c r="B618" s="1" t="s">
        <v>52</v>
      </c>
      <c r="C618" s="1" t="n">
        <v>1</v>
      </c>
      <c r="D618" s="5" t="n">
        <f aca="false">C618/185</f>
        <v>0.00540540540540541</v>
      </c>
      <c r="E618" s="1" t="s">
        <v>393</v>
      </c>
    </row>
    <row r="619" customFormat="false" ht="14.4" hidden="false" customHeight="false" outlineLevel="0" collapsed="false">
      <c r="A619" s="1" t="s">
        <v>490</v>
      </c>
      <c r="B619" s="1" t="s">
        <v>52</v>
      </c>
      <c r="C619" s="1" t="n">
        <v>1</v>
      </c>
      <c r="D619" s="5" t="n">
        <f aca="false">C619/185</f>
        <v>0.00540540540540541</v>
      </c>
      <c r="E619" s="1" t="s">
        <v>393</v>
      </c>
    </row>
    <row r="620" customFormat="false" ht="14.4" hidden="false" customHeight="false" outlineLevel="0" collapsed="false">
      <c r="A620" s="1" t="s">
        <v>554</v>
      </c>
      <c r="B620" s="1" t="s">
        <v>52</v>
      </c>
      <c r="C620" s="1" t="n">
        <v>1</v>
      </c>
      <c r="D620" s="5" t="n">
        <f aca="false">C620/185</f>
        <v>0.00540540540540541</v>
      </c>
      <c r="E620" s="1" t="s">
        <v>393</v>
      </c>
    </row>
    <row r="621" customFormat="false" ht="14.4" hidden="false" customHeight="false" outlineLevel="0" collapsed="false">
      <c r="A621" s="1" t="s">
        <v>513</v>
      </c>
      <c r="B621" s="1" t="s">
        <v>52</v>
      </c>
      <c r="C621" s="1" t="n">
        <v>1</v>
      </c>
      <c r="D621" s="5" t="n">
        <f aca="false">C621/185</f>
        <v>0.00540540540540541</v>
      </c>
      <c r="E621" s="1" t="s">
        <v>387</v>
      </c>
    </row>
    <row r="622" customFormat="false" ht="14.4" hidden="false" customHeight="false" outlineLevel="0" collapsed="false">
      <c r="A622" s="1" t="s">
        <v>499</v>
      </c>
      <c r="B622" s="1" t="s">
        <v>52</v>
      </c>
      <c r="C622" s="1" t="n">
        <v>1</v>
      </c>
      <c r="D622" s="5" t="n">
        <f aca="false">C622/185</f>
        <v>0.00540540540540541</v>
      </c>
      <c r="E622" s="1" t="s">
        <v>381</v>
      </c>
    </row>
    <row r="623" customFormat="false" ht="14.4" hidden="false" customHeight="false" outlineLevel="0" collapsed="false">
      <c r="A623" s="1" t="s">
        <v>557</v>
      </c>
      <c r="B623" s="1" t="s">
        <v>52</v>
      </c>
      <c r="C623" s="1" t="n">
        <v>1</v>
      </c>
      <c r="D623" s="5" t="n">
        <f aca="false">C623/185</f>
        <v>0.00540540540540541</v>
      </c>
      <c r="E623" s="1" t="s">
        <v>558</v>
      </c>
    </row>
    <row r="624" customFormat="false" ht="14.4" hidden="false" customHeight="false" outlineLevel="0" collapsed="false">
      <c r="A624" s="1" t="s">
        <v>546</v>
      </c>
      <c r="B624" s="1" t="s">
        <v>52</v>
      </c>
      <c r="C624" s="1" t="n">
        <v>1</v>
      </c>
      <c r="D624" s="5" t="n">
        <f aca="false">C624/185</f>
        <v>0.00540540540540541</v>
      </c>
      <c r="E624" s="1" t="s">
        <v>387</v>
      </c>
    </row>
    <row r="625" customFormat="false" ht="14.4" hidden="false" customHeight="false" outlineLevel="0" collapsed="false">
      <c r="A625" s="1" t="s">
        <v>488</v>
      </c>
      <c r="B625" s="1" t="s">
        <v>52</v>
      </c>
      <c r="C625" s="1" t="n">
        <v>1</v>
      </c>
      <c r="D625" s="5" t="n">
        <f aca="false">C625/185</f>
        <v>0.00540540540540541</v>
      </c>
      <c r="E625" s="1" t="s">
        <v>393</v>
      </c>
    </row>
    <row r="626" customFormat="false" ht="14.4" hidden="false" customHeight="false" outlineLevel="0" collapsed="false">
      <c r="A626" s="1" t="s">
        <v>449</v>
      </c>
      <c r="B626" s="1" t="s">
        <v>52</v>
      </c>
      <c r="C626" s="1" t="n">
        <v>1</v>
      </c>
      <c r="D626" s="5" t="n">
        <f aca="false">C626/185</f>
        <v>0.00540540540540541</v>
      </c>
      <c r="E626" s="1" t="s">
        <v>30</v>
      </c>
    </row>
    <row r="627" customFormat="false" ht="14.4" hidden="false" customHeight="false" outlineLevel="0" collapsed="false">
      <c r="A627" s="1" t="s">
        <v>415</v>
      </c>
      <c r="B627" s="1" t="s">
        <v>52</v>
      </c>
      <c r="C627" s="1" t="n">
        <v>1</v>
      </c>
      <c r="D627" s="5" t="n">
        <f aca="false">C627/185</f>
        <v>0.00540540540540541</v>
      </c>
      <c r="E627" s="1" t="s">
        <v>416</v>
      </c>
    </row>
    <row r="628" customFormat="false" ht="14.4" hidden="false" customHeight="false" outlineLevel="0" collapsed="false">
      <c r="A628" s="1" t="s">
        <v>559</v>
      </c>
      <c r="B628" s="1" t="s">
        <v>52</v>
      </c>
      <c r="C628" s="1" t="n">
        <v>1</v>
      </c>
      <c r="D628" s="5" t="n">
        <f aca="false">C628/185</f>
        <v>0.00540540540540541</v>
      </c>
      <c r="E628" s="1" t="s">
        <v>416</v>
      </c>
    </row>
    <row r="629" customFormat="false" ht="14.4" hidden="false" customHeight="false" outlineLevel="0" collapsed="false">
      <c r="A629" s="1" t="s">
        <v>391</v>
      </c>
      <c r="B629" s="1" t="s">
        <v>52</v>
      </c>
      <c r="C629" s="1" t="n">
        <v>1</v>
      </c>
      <c r="D629" s="5" t="n">
        <f aca="false">C629/185</f>
        <v>0.00540540540540541</v>
      </c>
      <c r="E629" s="1" t="s">
        <v>389</v>
      </c>
    </row>
    <row r="630" customFormat="false" ht="14.4" hidden="false" customHeight="false" outlineLevel="0" collapsed="false">
      <c r="A630" s="1" t="s">
        <v>463</v>
      </c>
      <c r="B630" s="1" t="s">
        <v>52</v>
      </c>
      <c r="C630" s="1" t="n">
        <v>1</v>
      </c>
      <c r="D630" s="5" t="n">
        <f aca="false">C630/185</f>
        <v>0.00540540540540541</v>
      </c>
      <c r="E630" s="1" t="s">
        <v>389</v>
      </c>
    </row>
    <row r="631" customFormat="false" ht="14.4" hidden="false" customHeight="false" outlineLevel="0" collapsed="false">
      <c r="A631" s="1" t="s">
        <v>496</v>
      </c>
      <c r="B631" s="1" t="s">
        <v>52</v>
      </c>
      <c r="C631" s="1" t="n">
        <v>1</v>
      </c>
      <c r="D631" s="5" t="n">
        <f aca="false">C631/185</f>
        <v>0.00540540540540541</v>
      </c>
      <c r="E631" s="1" t="s">
        <v>389</v>
      </c>
    </row>
    <row r="632" customFormat="false" ht="14.4" hidden="false" customHeight="false" outlineLevel="0" collapsed="false">
      <c r="A632" s="1" t="s">
        <v>401</v>
      </c>
      <c r="B632" s="1" t="s">
        <v>52</v>
      </c>
      <c r="C632" s="1" t="n">
        <v>1</v>
      </c>
      <c r="D632" s="5" t="n">
        <f aca="false">C632/185</f>
        <v>0.00540540540540541</v>
      </c>
      <c r="E632" s="1" t="s">
        <v>402</v>
      </c>
    </row>
    <row r="633" customFormat="false" ht="14.4" hidden="false" customHeight="false" outlineLevel="0" collapsed="false">
      <c r="A633" s="1" t="s">
        <v>560</v>
      </c>
      <c r="B633" s="1" t="s">
        <v>52</v>
      </c>
      <c r="C633" s="1" t="n">
        <v>1</v>
      </c>
      <c r="D633" s="5" t="n">
        <f aca="false">C633/185</f>
        <v>0.00540540540540541</v>
      </c>
      <c r="E633" s="1" t="s">
        <v>402</v>
      </c>
    </row>
    <row r="634" customFormat="false" ht="14.4" hidden="false" customHeight="false" outlineLevel="0" collapsed="false">
      <c r="A634" s="1" t="s">
        <v>521</v>
      </c>
      <c r="B634" s="1" t="s">
        <v>52</v>
      </c>
      <c r="C634" s="1" t="n">
        <v>1</v>
      </c>
      <c r="D634" s="5" t="n">
        <f aca="false">C634/185</f>
        <v>0.00540540540540541</v>
      </c>
      <c r="E634" s="1" t="s">
        <v>402</v>
      </c>
    </row>
    <row r="635" customFormat="false" ht="14.4" hidden="false" customHeight="false" outlineLevel="0" collapsed="false">
      <c r="A635" s="1" t="s">
        <v>439</v>
      </c>
      <c r="B635" s="1" t="s">
        <v>52</v>
      </c>
      <c r="C635" s="1" t="n">
        <v>1</v>
      </c>
      <c r="D635" s="5" t="n">
        <f aca="false">C635/185</f>
        <v>0.00540540540540541</v>
      </c>
      <c r="E635" s="1" t="s">
        <v>440</v>
      </c>
    </row>
    <row r="636" customFormat="false" ht="14.4" hidden="false" customHeight="false" outlineLevel="0" collapsed="false">
      <c r="A636" s="1" t="s">
        <v>384</v>
      </c>
      <c r="B636" s="1" t="s">
        <v>52</v>
      </c>
      <c r="C636" s="1" t="n">
        <v>1</v>
      </c>
      <c r="D636" s="5" t="n">
        <f aca="false">C636/185</f>
        <v>0.00540540540540541</v>
      </c>
      <c r="E636" s="1" t="s">
        <v>385</v>
      </c>
    </row>
    <row r="637" customFormat="false" ht="14.4" hidden="false" customHeight="false" outlineLevel="0" collapsed="false">
      <c r="A637" s="1" t="s">
        <v>382</v>
      </c>
      <c r="B637" s="1" t="s">
        <v>52</v>
      </c>
      <c r="C637" s="1" t="n">
        <v>1</v>
      </c>
      <c r="D637" s="5" t="n">
        <f aca="false">C637/185</f>
        <v>0.00540540540540541</v>
      </c>
      <c r="E637" s="1" t="s">
        <v>383</v>
      </c>
    </row>
    <row r="638" customFormat="false" ht="14.4" hidden="false" customHeight="false" outlineLevel="0" collapsed="false">
      <c r="A638" s="1" t="s">
        <v>525</v>
      </c>
      <c r="B638" s="1" t="s">
        <v>52</v>
      </c>
      <c r="C638" s="1" t="n">
        <v>1</v>
      </c>
      <c r="D638" s="5" t="n">
        <f aca="false">C638/185</f>
        <v>0.00540540540540541</v>
      </c>
      <c r="E638" s="1" t="s">
        <v>495</v>
      </c>
    </row>
    <row r="639" customFormat="false" ht="14.4" hidden="false" customHeight="false" outlineLevel="0" collapsed="false">
      <c r="A639" s="1" t="s">
        <v>413</v>
      </c>
      <c r="B639" s="1" t="s">
        <v>52</v>
      </c>
      <c r="C639" s="1" t="n">
        <v>1</v>
      </c>
      <c r="D639" s="5" t="n">
        <f aca="false">C639/185</f>
        <v>0.00540540540540541</v>
      </c>
      <c r="E639" s="1" t="s">
        <v>414</v>
      </c>
    </row>
    <row r="640" customFormat="false" ht="14.4" hidden="false" customHeight="false" outlineLevel="0" collapsed="false">
      <c r="A640" s="1" t="s">
        <v>483</v>
      </c>
      <c r="B640" s="1" t="s">
        <v>52</v>
      </c>
      <c r="C640" s="1" t="n">
        <v>1</v>
      </c>
      <c r="D640" s="5" t="n">
        <f aca="false">C640/185</f>
        <v>0.00540540540540541</v>
      </c>
      <c r="E640" s="1" t="s">
        <v>405</v>
      </c>
    </row>
    <row r="641" customFormat="false" ht="14.4" hidden="false" customHeight="false" outlineLevel="0" collapsed="false">
      <c r="A641" s="1" t="s">
        <v>530</v>
      </c>
      <c r="B641" s="1" t="s">
        <v>52</v>
      </c>
      <c r="C641" s="1" t="n">
        <v>1</v>
      </c>
      <c r="D641" s="5" t="n">
        <f aca="false">C641/185</f>
        <v>0.00540540540540541</v>
      </c>
      <c r="E641" s="1" t="s">
        <v>405</v>
      </c>
    </row>
    <row r="642" customFormat="false" ht="14.4" hidden="false" customHeight="false" outlineLevel="0" collapsed="false">
      <c r="A642" s="1" t="s">
        <v>503</v>
      </c>
      <c r="B642" s="1" t="s">
        <v>52</v>
      </c>
      <c r="C642" s="1" t="n">
        <v>1</v>
      </c>
      <c r="D642" s="5" t="n">
        <f aca="false">C642/185</f>
        <v>0.00540540540540541</v>
      </c>
      <c r="E642" s="1" t="s">
        <v>383</v>
      </c>
    </row>
    <row r="643" customFormat="false" ht="14.4" hidden="false" customHeight="false" outlineLevel="0" collapsed="false">
      <c r="A643" s="1" t="s">
        <v>561</v>
      </c>
      <c r="B643" s="1" t="s">
        <v>52</v>
      </c>
      <c r="C643" s="1" t="n">
        <v>1</v>
      </c>
      <c r="D643" s="5" t="n">
        <f aca="false">C643/185</f>
        <v>0.00540540540540541</v>
      </c>
      <c r="E643" s="1" t="s">
        <v>423</v>
      </c>
    </row>
    <row r="644" customFormat="false" ht="14.4" hidden="false" customHeight="false" outlineLevel="0" collapsed="false">
      <c r="A644" s="1" t="s">
        <v>415</v>
      </c>
      <c r="B644" s="1" t="s">
        <v>52</v>
      </c>
      <c r="C644" s="1" t="n">
        <v>1</v>
      </c>
      <c r="D644" s="5" t="n">
        <f aca="false">C644/185</f>
        <v>0.00540540540540541</v>
      </c>
      <c r="E644" s="1" t="s">
        <v>416</v>
      </c>
    </row>
    <row r="645" customFormat="false" ht="14.4" hidden="false" customHeight="false" outlineLevel="0" collapsed="false">
      <c r="A645" s="1" t="s">
        <v>553</v>
      </c>
      <c r="B645" s="1" t="s">
        <v>52</v>
      </c>
      <c r="C645" s="1" t="n">
        <v>1</v>
      </c>
      <c r="D645" s="5" t="n">
        <f aca="false">C645/185</f>
        <v>0.00540540540540541</v>
      </c>
      <c r="E645" s="1" t="s">
        <v>479</v>
      </c>
    </row>
    <row r="646" customFormat="false" ht="14.4" hidden="false" customHeight="false" outlineLevel="0" collapsed="false">
      <c r="A646" s="1" t="s">
        <v>410</v>
      </c>
      <c r="B646" s="1" t="s">
        <v>52</v>
      </c>
      <c r="C646" s="1" t="n">
        <v>1</v>
      </c>
      <c r="D646" s="5" t="n">
        <f aca="false">C646/185</f>
        <v>0.00540540540540541</v>
      </c>
      <c r="E646" s="1" t="s">
        <v>402</v>
      </c>
    </row>
    <row r="647" customFormat="false" ht="14.4" hidden="false" customHeight="false" outlineLevel="0" collapsed="false">
      <c r="A647" s="1" t="s">
        <v>562</v>
      </c>
      <c r="B647" s="1" t="s">
        <v>52</v>
      </c>
      <c r="C647" s="1" t="n">
        <v>1</v>
      </c>
      <c r="D647" s="5" t="n">
        <f aca="false">C647/185</f>
        <v>0.00540540540540541</v>
      </c>
      <c r="E647" s="1" t="s">
        <v>385</v>
      </c>
    </row>
    <row r="648" customFormat="false" ht="14.4" hidden="false" customHeight="false" outlineLevel="0" collapsed="false">
      <c r="A648" s="1" t="s">
        <v>563</v>
      </c>
      <c r="B648" s="1" t="s">
        <v>52</v>
      </c>
      <c r="C648" s="1" t="n">
        <v>1</v>
      </c>
      <c r="D648" s="5" t="n">
        <f aca="false">C648/185</f>
        <v>0.00540540540540541</v>
      </c>
      <c r="E648" s="1" t="s">
        <v>385</v>
      </c>
    </row>
    <row r="649" customFormat="false" ht="14.4" hidden="false" customHeight="false" outlineLevel="0" collapsed="false">
      <c r="A649" s="1" t="s">
        <v>506</v>
      </c>
      <c r="B649" s="1" t="s">
        <v>52</v>
      </c>
      <c r="C649" s="1" t="n">
        <v>1</v>
      </c>
      <c r="D649" s="5" t="n">
        <f aca="false">C649/185</f>
        <v>0.00540540540540541</v>
      </c>
      <c r="E649" s="1" t="s">
        <v>397</v>
      </c>
    </row>
    <row r="650" customFormat="false" ht="14.4" hidden="false" customHeight="false" outlineLevel="0" collapsed="false">
      <c r="A650" s="1" t="s">
        <v>382</v>
      </c>
      <c r="B650" s="1" t="s">
        <v>52</v>
      </c>
      <c r="C650" s="1" t="n">
        <v>1</v>
      </c>
      <c r="D650" s="5" t="n">
        <f aca="false">C650/185</f>
        <v>0.00540540540540541</v>
      </c>
      <c r="E650" s="1" t="s">
        <v>383</v>
      </c>
    </row>
    <row r="651" customFormat="false" ht="14.4" hidden="false" customHeight="false" outlineLevel="0" collapsed="false">
      <c r="A651" s="1" t="s">
        <v>559</v>
      </c>
      <c r="B651" s="1" t="s">
        <v>52</v>
      </c>
      <c r="C651" s="1" t="n">
        <v>1</v>
      </c>
      <c r="D651" s="5" t="n">
        <f aca="false">C651/185</f>
        <v>0.00540540540540541</v>
      </c>
      <c r="E651" s="1" t="s">
        <v>416</v>
      </c>
    </row>
    <row r="652" customFormat="false" ht="14.4" hidden="false" customHeight="false" outlineLevel="0" collapsed="false">
      <c r="A652" s="1" t="s">
        <v>564</v>
      </c>
      <c r="B652" s="1" t="s">
        <v>52</v>
      </c>
      <c r="C652" s="1" t="n">
        <v>1</v>
      </c>
      <c r="D652" s="5" t="n">
        <f aca="false">C652/185</f>
        <v>0.00540540540540541</v>
      </c>
      <c r="E652" s="1" t="s">
        <v>395</v>
      </c>
    </row>
    <row r="653" customFormat="false" ht="14.4" hidden="false" customHeight="false" outlineLevel="0" collapsed="false">
      <c r="A653" s="1" t="s">
        <v>549</v>
      </c>
      <c r="B653" s="1" t="s">
        <v>52</v>
      </c>
      <c r="C653" s="1" t="n">
        <v>1</v>
      </c>
      <c r="D653" s="5" t="n">
        <f aca="false">C653/185</f>
        <v>0.00540540540540541</v>
      </c>
      <c r="E653" s="1" t="s">
        <v>456</v>
      </c>
    </row>
    <row r="654" customFormat="false" ht="14.4" hidden="false" customHeight="false" outlineLevel="0" collapsed="false">
      <c r="A654" s="1" t="s">
        <v>520</v>
      </c>
      <c r="B654" s="1" t="s">
        <v>52</v>
      </c>
      <c r="C654" s="1" t="n">
        <v>1</v>
      </c>
      <c r="D654" s="5" t="n">
        <f aca="false">C654/185</f>
        <v>0.00540540540540541</v>
      </c>
      <c r="E654" s="1" t="s">
        <v>402</v>
      </c>
    </row>
    <row r="655" customFormat="false" ht="14.4" hidden="false" customHeight="false" outlineLevel="0" collapsed="false">
      <c r="A655" s="1" t="s">
        <v>434</v>
      </c>
      <c r="B655" s="1" t="s">
        <v>52</v>
      </c>
      <c r="C655" s="1" t="n">
        <v>1</v>
      </c>
      <c r="D655" s="5" t="n">
        <f aca="false">C655/185</f>
        <v>0.00540540540540541</v>
      </c>
      <c r="E655" s="1" t="s">
        <v>402</v>
      </c>
    </row>
    <row r="656" customFormat="false" ht="14.4" hidden="false" customHeight="false" outlineLevel="0" collapsed="false">
      <c r="A656" s="1" t="s">
        <v>448</v>
      </c>
      <c r="B656" s="1" t="s">
        <v>52</v>
      </c>
      <c r="C656" s="1" t="n">
        <v>1</v>
      </c>
      <c r="D656" s="5" t="n">
        <f aca="false">C656/185</f>
        <v>0.00540540540540541</v>
      </c>
      <c r="E656" s="1" t="s">
        <v>387</v>
      </c>
    </row>
    <row r="657" customFormat="false" ht="14.4" hidden="false" customHeight="false" outlineLevel="0" collapsed="false">
      <c r="A657" s="1" t="s">
        <v>537</v>
      </c>
      <c r="B657" s="1" t="s">
        <v>52</v>
      </c>
      <c r="C657" s="1" t="n">
        <v>1</v>
      </c>
      <c r="D657" s="5" t="n">
        <f aca="false">C657/185</f>
        <v>0.00540540540540541</v>
      </c>
      <c r="E657" s="1" t="s">
        <v>393</v>
      </c>
    </row>
    <row r="658" customFormat="false" ht="14.4" hidden="false" customHeight="false" outlineLevel="0" collapsed="false">
      <c r="A658" s="1" t="s">
        <v>501</v>
      </c>
      <c r="B658" s="1" t="s">
        <v>52</v>
      </c>
      <c r="C658" s="1" t="n">
        <v>1</v>
      </c>
      <c r="D658" s="5" t="n">
        <f aca="false">C658/185</f>
        <v>0.00540540540540541</v>
      </c>
      <c r="E658" s="1" t="s">
        <v>387</v>
      </c>
    </row>
    <row r="659" customFormat="false" ht="14.4" hidden="false" customHeight="false" outlineLevel="0" collapsed="false">
      <c r="A659" s="1" t="s">
        <v>526</v>
      </c>
      <c r="B659" s="1" t="s">
        <v>52</v>
      </c>
      <c r="C659" s="1" t="n">
        <v>1</v>
      </c>
      <c r="D659" s="5" t="n">
        <f aca="false">C659/185</f>
        <v>0.00540540540540541</v>
      </c>
      <c r="E659" s="1" t="s">
        <v>387</v>
      </c>
    </row>
    <row r="660" customFormat="false" ht="14.4" hidden="false" customHeight="false" outlineLevel="0" collapsed="false">
      <c r="A660" s="1" t="s">
        <v>450</v>
      </c>
      <c r="B660" s="1" t="s">
        <v>52</v>
      </c>
      <c r="C660" s="1" t="n">
        <v>1</v>
      </c>
      <c r="D660" s="5" t="n">
        <f aca="false">C660/185</f>
        <v>0.00540540540540541</v>
      </c>
      <c r="E660" s="1" t="s">
        <v>387</v>
      </c>
    </row>
    <row r="661" customFormat="false" ht="14.4" hidden="false" customHeight="false" outlineLevel="0" collapsed="false">
      <c r="A661" s="1" t="s">
        <v>525</v>
      </c>
      <c r="B661" s="1" t="s">
        <v>52</v>
      </c>
      <c r="C661" s="1" t="n">
        <v>1</v>
      </c>
      <c r="D661" s="5" t="n">
        <f aca="false">C661/185</f>
        <v>0.00540540540540541</v>
      </c>
      <c r="E661" s="1" t="s">
        <v>495</v>
      </c>
    </row>
    <row r="662" customFormat="false" ht="14.4" hidden="false" customHeight="false" outlineLevel="0" collapsed="false">
      <c r="A662" s="1" t="s">
        <v>559</v>
      </c>
      <c r="B662" s="1" t="s">
        <v>52</v>
      </c>
      <c r="C662" s="1" t="n">
        <v>1</v>
      </c>
      <c r="D662" s="5" t="n">
        <f aca="false">C662/185</f>
        <v>0.00540540540540541</v>
      </c>
      <c r="E662" s="1" t="s">
        <v>4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36.55"/>
    <col collapsed="false" customWidth="true" hidden="false" outlineLevel="0" max="2" min="2" style="0" width="18.55"/>
    <col collapsed="false" customWidth="true" hidden="false" outlineLevel="0" max="4" min="4" style="7" width="12.77"/>
  </cols>
  <sheetData>
    <row r="1" s="9" customFormat="true" ht="14.4" hidden="false" customHeight="false" outlineLevel="0" collapsed="false">
      <c r="A1" s="4" t="s">
        <v>2</v>
      </c>
      <c r="B1" s="4" t="s">
        <v>48</v>
      </c>
      <c r="C1" s="4" t="s">
        <v>4</v>
      </c>
      <c r="D1" s="8" t="s">
        <v>49</v>
      </c>
      <c r="E1" s="4" t="s">
        <v>50</v>
      </c>
    </row>
    <row r="2" customFormat="false" ht="14.4" hidden="false" customHeight="false" outlineLevel="0" collapsed="false">
      <c r="A2" s="1" t="s">
        <v>51</v>
      </c>
      <c r="B2" s="1" t="s">
        <v>52</v>
      </c>
      <c r="C2" s="1" t="n">
        <v>287</v>
      </c>
      <c r="D2" s="5" t="n">
        <f aca="false">C2/389</f>
        <v>0.737789203084833</v>
      </c>
      <c r="E2" s="6" t="s">
        <v>32</v>
      </c>
    </row>
    <row r="3" customFormat="false" ht="14.4" hidden="false" customHeight="false" outlineLevel="0" collapsed="false">
      <c r="A3" s="1" t="s">
        <v>53</v>
      </c>
      <c r="B3" s="1" t="s">
        <v>52</v>
      </c>
      <c r="C3" s="1" t="n">
        <v>249</v>
      </c>
      <c r="D3" s="5" t="n">
        <f aca="false">C3/389</f>
        <v>0.640102827763496</v>
      </c>
      <c r="E3" s="6" t="s">
        <v>33</v>
      </c>
    </row>
    <row r="4" customFormat="false" ht="14.4" hidden="false" customHeight="false" outlineLevel="0" collapsed="false">
      <c r="A4" s="1" t="s">
        <v>54</v>
      </c>
      <c r="B4" s="1" t="s">
        <v>52</v>
      </c>
      <c r="C4" s="1" t="n">
        <v>194</v>
      </c>
      <c r="D4" s="5" t="n">
        <f aca="false">C4/389</f>
        <v>0.498714652956298</v>
      </c>
      <c r="E4" s="6" t="s">
        <v>565</v>
      </c>
    </row>
    <row r="5" customFormat="false" ht="14.4" hidden="false" customHeight="false" outlineLevel="0" collapsed="false">
      <c r="A5" s="1" t="s">
        <v>56</v>
      </c>
      <c r="B5" s="1" t="s">
        <v>52</v>
      </c>
      <c r="C5" s="1" t="n">
        <v>174</v>
      </c>
      <c r="D5" s="5" t="n">
        <f aca="false">C5/389</f>
        <v>0.447300771208226</v>
      </c>
      <c r="E5" s="6" t="s">
        <v>566</v>
      </c>
    </row>
    <row r="6" customFormat="false" ht="14.4" hidden="false" customHeight="false" outlineLevel="0" collapsed="false">
      <c r="A6" s="1" t="s">
        <v>56</v>
      </c>
      <c r="B6" s="1" t="s">
        <v>52</v>
      </c>
      <c r="C6" s="1" t="n">
        <v>174</v>
      </c>
      <c r="D6" s="5" t="n">
        <f aca="false">C6/389</f>
        <v>0.447300771208226</v>
      </c>
      <c r="E6" s="6" t="s">
        <v>566</v>
      </c>
    </row>
    <row r="7" customFormat="false" ht="14.4" hidden="false" customHeight="false" outlineLevel="0" collapsed="false">
      <c r="A7" s="1" t="s">
        <v>58</v>
      </c>
      <c r="B7" s="1" t="s">
        <v>52</v>
      </c>
      <c r="C7" s="1" t="n">
        <v>105</v>
      </c>
      <c r="D7" s="5" t="n">
        <f aca="false">C7/389</f>
        <v>0.269922879177378</v>
      </c>
      <c r="E7" s="6" t="s">
        <v>567</v>
      </c>
    </row>
    <row r="8" customFormat="false" ht="14.4" hidden="false" customHeight="false" outlineLevel="0" collapsed="false">
      <c r="A8" s="1" t="s">
        <v>60</v>
      </c>
      <c r="B8" s="1" t="s">
        <v>52</v>
      </c>
      <c r="C8" s="1" t="n">
        <v>93</v>
      </c>
      <c r="D8" s="5" t="n">
        <f aca="false">C8/389</f>
        <v>0.239074550128535</v>
      </c>
      <c r="E8" s="6" t="s">
        <v>568</v>
      </c>
    </row>
    <row r="9" customFormat="false" ht="14.4" hidden="false" customHeight="false" outlineLevel="0" collapsed="false">
      <c r="A9" s="1" t="s">
        <v>60</v>
      </c>
      <c r="B9" s="1" t="s">
        <v>52</v>
      </c>
      <c r="C9" s="1" t="n">
        <v>93</v>
      </c>
      <c r="D9" s="5" t="n">
        <f aca="false">C9/389</f>
        <v>0.239074550128535</v>
      </c>
      <c r="E9" s="6" t="s">
        <v>568</v>
      </c>
    </row>
    <row r="10" customFormat="false" ht="14.4" hidden="false" customHeight="false" outlineLevel="0" collapsed="false">
      <c r="A10" s="1" t="s">
        <v>62</v>
      </c>
      <c r="B10" s="1" t="s">
        <v>52</v>
      </c>
      <c r="C10" s="1" t="n">
        <v>79</v>
      </c>
      <c r="D10" s="5" t="n">
        <f aca="false">C10/389</f>
        <v>0.203084832904884</v>
      </c>
      <c r="E10" s="6" t="s">
        <v>569</v>
      </c>
    </row>
    <row r="11" customFormat="false" ht="14.4" hidden="false" customHeight="false" outlineLevel="0" collapsed="false">
      <c r="A11" s="1" t="s">
        <v>66</v>
      </c>
      <c r="B11" s="1" t="s">
        <v>52</v>
      </c>
      <c r="C11" s="1" t="n">
        <v>73</v>
      </c>
      <c r="D11" s="5" t="n">
        <f aca="false">C11/389</f>
        <v>0.187660668380463</v>
      </c>
      <c r="E11" s="6" t="s">
        <v>570</v>
      </c>
    </row>
    <row r="12" customFormat="false" ht="14.4" hidden="false" customHeight="false" outlineLevel="0" collapsed="false">
      <c r="A12" s="1" t="s">
        <v>66</v>
      </c>
      <c r="B12" s="1" t="s">
        <v>52</v>
      </c>
      <c r="C12" s="1" t="n">
        <v>73</v>
      </c>
      <c r="D12" s="5" t="n">
        <f aca="false">C12/389</f>
        <v>0.187660668380463</v>
      </c>
      <c r="E12" s="6" t="s">
        <v>570</v>
      </c>
    </row>
    <row r="13" customFormat="false" ht="14.4" hidden="false" customHeight="false" outlineLevel="0" collapsed="false">
      <c r="A13" s="1" t="s">
        <v>70</v>
      </c>
      <c r="B13" s="1" t="s">
        <v>52</v>
      </c>
      <c r="C13" s="1" t="n">
        <v>59</v>
      </c>
      <c r="D13" s="5" t="n">
        <f aca="false">C13/389</f>
        <v>0.151670951156812</v>
      </c>
      <c r="E13" s="6" t="s">
        <v>571</v>
      </c>
    </row>
    <row r="14" customFormat="false" ht="14.4" hidden="false" customHeight="false" outlineLevel="0" collapsed="false">
      <c r="A14" s="1" t="s">
        <v>72</v>
      </c>
      <c r="B14" s="1" t="s">
        <v>52</v>
      </c>
      <c r="C14" s="1" t="n">
        <v>59</v>
      </c>
      <c r="D14" s="5" t="n">
        <f aca="false">C14/389</f>
        <v>0.151670951156812</v>
      </c>
      <c r="E14" s="6" t="s">
        <v>572</v>
      </c>
    </row>
    <row r="15" customFormat="false" ht="14.4" hidden="false" customHeight="false" outlineLevel="0" collapsed="false">
      <c r="A15" s="1" t="s">
        <v>72</v>
      </c>
      <c r="B15" s="1" t="s">
        <v>52</v>
      </c>
      <c r="C15" s="1" t="n">
        <v>59</v>
      </c>
      <c r="D15" s="5" t="n">
        <f aca="false">C15/389</f>
        <v>0.151670951156812</v>
      </c>
      <c r="E15" s="6" t="s">
        <v>572</v>
      </c>
    </row>
    <row r="16" customFormat="false" ht="14.4" hidden="false" customHeight="false" outlineLevel="0" collapsed="false">
      <c r="A16" s="1" t="s">
        <v>68</v>
      </c>
      <c r="B16" s="1" t="s">
        <v>52</v>
      </c>
      <c r="C16" s="1" t="n">
        <v>58</v>
      </c>
      <c r="D16" s="5" t="n">
        <f aca="false">C16/389</f>
        <v>0.149100257069409</v>
      </c>
      <c r="E16" s="6" t="s">
        <v>573</v>
      </c>
    </row>
    <row r="17" customFormat="false" ht="14.4" hidden="false" customHeight="false" outlineLevel="0" collapsed="false">
      <c r="A17" s="1" t="s">
        <v>74</v>
      </c>
      <c r="B17" s="1" t="s">
        <v>52</v>
      </c>
      <c r="C17" s="1" t="n">
        <v>58</v>
      </c>
      <c r="D17" s="5" t="n">
        <f aca="false">C17/389</f>
        <v>0.149100257069409</v>
      </c>
      <c r="E17" s="6" t="s">
        <v>574</v>
      </c>
    </row>
    <row r="18" customFormat="false" ht="14.4" hidden="false" customHeight="false" outlineLevel="0" collapsed="false">
      <c r="A18" s="1" t="s">
        <v>74</v>
      </c>
      <c r="B18" s="1" t="s">
        <v>52</v>
      </c>
      <c r="C18" s="1" t="n">
        <v>58</v>
      </c>
      <c r="D18" s="5" t="n">
        <f aca="false">C18/389</f>
        <v>0.149100257069409</v>
      </c>
      <c r="E18" s="6" t="s">
        <v>574</v>
      </c>
    </row>
    <row r="19" customFormat="false" ht="14.4" hidden="false" customHeight="false" outlineLevel="0" collapsed="false">
      <c r="A19" s="1" t="s">
        <v>76</v>
      </c>
      <c r="B19" s="1" t="s">
        <v>52</v>
      </c>
      <c r="C19" s="1" t="n">
        <v>57</v>
      </c>
      <c r="D19" s="5" t="n">
        <f aca="false">C19/389</f>
        <v>0.146529562982005</v>
      </c>
      <c r="E19" s="6" t="s">
        <v>575</v>
      </c>
    </row>
    <row r="20" customFormat="false" ht="14.4" hidden="false" customHeight="false" outlineLevel="0" collapsed="false">
      <c r="A20" s="1" t="s">
        <v>76</v>
      </c>
      <c r="B20" s="1" t="s">
        <v>52</v>
      </c>
      <c r="C20" s="1" t="n">
        <v>57</v>
      </c>
      <c r="D20" s="5" t="n">
        <f aca="false">C20/389</f>
        <v>0.146529562982005</v>
      </c>
      <c r="E20" s="6" t="s">
        <v>575</v>
      </c>
    </row>
    <row r="21" customFormat="false" ht="14.4" hidden="false" customHeight="false" outlineLevel="0" collapsed="false">
      <c r="A21" s="1" t="s">
        <v>64</v>
      </c>
      <c r="B21" s="1" t="s">
        <v>52</v>
      </c>
      <c r="C21" s="1" t="n">
        <v>55</v>
      </c>
      <c r="D21" s="5" t="n">
        <f aca="false">C21/389</f>
        <v>0.141388174807198</v>
      </c>
      <c r="E21" s="6" t="s">
        <v>576</v>
      </c>
    </row>
    <row r="22" customFormat="false" ht="14.4" hidden="false" customHeight="false" outlineLevel="0" collapsed="false">
      <c r="A22" s="1" t="s">
        <v>115</v>
      </c>
      <c r="B22" s="1" t="s">
        <v>52</v>
      </c>
      <c r="C22" s="1" t="n">
        <v>55</v>
      </c>
      <c r="D22" s="5" t="n">
        <f aca="false">C22/389</f>
        <v>0.141388174807198</v>
      </c>
      <c r="E22" s="6" t="s">
        <v>34</v>
      </c>
    </row>
    <row r="23" customFormat="false" ht="14.4" hidden="false" customHeight="false" outlineLevel="0" collapsed="false">
      <c r="A23" s="1" t="s">
        <v>114</v>
      </c>
      <c r="B23" s="1" t="s">
        <v>52</v>
      </c>
      <c r="C23" s="1" t="n">
        <v>54</v>
      </c>
      <c r="D23" s="5" t="n">
        <f aca="false">C23/389</f>
        <v>0.138817480719794</v>
      </c>
      <c r="E23" s="6" t="s">
        <v>577</v>
      </c>
    </row>
    <row r="24" customFormat="false" ht="14.4" hidden="false" customHeight="false" outlineLevel="0" collapsed="false">
      <c r="A24" s="1" t="s">
        <v>78</v>
      </c>
      <c r="B24" s="1" t="s">
        <v>52</v>
      </c>
      <c r="C24" s="1" t="n">
        <v>53</v>
      </c>
      <c r="D24" s="5" t="n">
        <f aca="false">C24/389</f>
        <v>0.136246786632391</v>
      </c>
      <c r="E24" s="6" t="s">
        <v>578</v>
      </c>
    </row>
    <row r="25" customFormat="false" ht="14.4" hidden="false" customHeight="false" outlineLevel="0" collapsed="false">
      <c r="A25" s="1" t="s">
        <v>81</v>
      </c>
      <c r="B25" s="1" t="s">
        <v>52</v>
      </c>
      <c r="C25" s="1" t="n">
        <v>48</v>
      </c>
      <c r="D25" s="5" t="n">
        <f aca="false">C25/389</f>
        <v>0.123393316195373</v>
      </c>
      <c r="E25" s="6" t="s">
        <v>579</v>
      </c>
    </row>
    <row r="26" customFormat="false" ht="14.4" hidden="false" customHeight="false" outlineLevel="0" collapsed="false">
      <c r="A26" s="1" t="s">
        <v>84</v>
      </c>
      <c r="B26" s="1" t="s">
        <v>52</v>
      </c>
      <c r="C26" s="1" t="n">
        <v>47</v>
      </c>
      <c r="D26" s="5" t="n">
        <f aca="false">C26/389</f>
        <v>0.120822622107969</v>
      </c>
      <c r="E26" s="6" t="s">
        <v>580</v>
      </c>
    </row>
    <row r="27" customFormat="false" ht="14.4" hidden="false" customHeight="false" outlineLevel="0" collapsed="false">
      <c r="A27" s="1" t="s">
        <v>84</v>
      </c>
      <c r="B27" s="1" t="s">
        <v>52</v>
      </c>
      <c r="C27" s="1" t="n">
        <v>47</v>
      </c>
      <c r="D27" s="5" t="n">
        <f aca="false">C27/389</f>
        <v>0.120822622107969</v>
      </c>
      <c r="E27" s="6" t="s">
        <v>580</v>
      </c>
    </row>
    <row r="28" customFormat="false" ht="14.4" hidden="false" customHeight="false" outlineLevel="0" collapsed="false">
      <c r="A28" s="1" t="s">
        <v>86</v>
      </c>
      <c r="B28" s="1" t="s">
        <v>52</v>
      </c>
      <c r="C28" s="1" t="n">
        <v>46</v>
      </c>
      <c r="D28" s="5" t="n">
        <f aca="false">C28/389</f>
        <v>0.118251928020566</v>
      </c>
      <c r="E28" s="6" t="s">
        <v>581</v>
      </c>
    </row>
    <row r="29" customFormat="false" ht="14.4" hidden="false" customHeight="false" outlineLevel="0" collapsed="false">
      <c r="A29" s="1" t="s">
        <v>86</v>
      </c>
      <c r="B29" s="1" t="s">
        <v>52</v>
      </c>
      <c r="C29" s="1" t="n">
        <v>46</v>
      </c>
      <c r="D29" s="5" t="n">
        <f aca="false">C29/389</f>
        <v>0.118251928020566</v>
      </c>
      <c r="E29" s="6" t="s">
        <v>581</v>
      </c>
    </row>
    <row r="30" customFormat="false" ht="14.4" hidden="false" customHeight="false" outlineLevel="0" collapsed="false">
      <c r="A30" s="1" t="s">
        <v>80</v>
      </c>
      <c r="B30" s="1" t="s">
        <v>52</v>
      </c>
      <c r="C30" s="1" t="n">
        <v>45</v>
      </c>
      <c r="D30" s="5" t="n">
        <f aca="false">C30/389</f>
        <v>0.115681233933162</v>
      </c>
      <c r="E30" s="6" t="s">
        <v>35</v>
      </c>
    </row>
    <row r="31" customFormat="false" ht="14.4" hidden="false" customHeight="false" outlineLevel="0" collapsed="false">
      <c r="A31" s="1" t="s">
        <v>88</v>
      </c>
      <c r="B31" s="1" t="s">
        <v>52</v>
      </c>
      <c r="C31" s="1" t="n">
        <v>45</v>
      </c>
      <c r="D31" s="5" t="n">
        <f aca="false">C31/389</f>
        <v>0.115681233933162</v>
      </c>
      <c r="E31" s="6" t="s">
        <v>582</v>
      </c>
    </row>
    <row r="32" customFormat="false" ht="14.4" hidden="false" customHeight="false" outlineLevel="0" collapsed="false">
      <c r="A32" s="1" t="s">
        <v>90</v>
      </c>
      <c r="B32" s="1" t="s">
        <v>52</v>
      </c>
      <c r="C32" s="1" t="n">
        <v>45</v>
      </c>
      <c r="D32" s="5" t="n">
        <f aca="false">C32/389</f>
        <v>0.115681233933162</v>
      </c>
      <c r="E32" s="6" t="s">
        <v>582</v>
      </c>
    </row>
    <row r="33" customFormat="false" ht="14.4" hidden="false" customHeight="false" outlineLevel="0" collapsed="false">
      <c r="A33" s="1" t="s">
        <v>83</v>
      </c>
      <c r="B33" s="1" t="s">
        <v>52</v>
      </c>
      <c r="C33" s="1" t="n">
        <v>45</v>
      </c>
      <c r="D33" s="5" t="n">
        <f aca="false">C33/389</f>
        <v>0.115681233933162</v>
      </c>
      <c r="E33" s="6" t="s">
        <v>35</v>
      </c>
    </row>
    <row r="34" customFormat="false" ht="14.4" hidden="false" customHeight="false" outlineLevel="0" collapsed="false">
      <c r="A34" s="1" t="s">
        <v>91</v>
      </c>
      <c r="B34" s="1" t="s">
        <v>52</v>
      </c>
      <c r="C34" s="1" t="n">
        <v>44</v>
      </c>
      <c r="D34" s="5" t="n">
        <f aca="false">C34/389</f>
        <v>0.113110539845758</v>
      </c>
      <c r="E34" s="6" t="s">
        <v>583</v>
      </c>
    </row>
    <row r="35" customFormat="false" ht="14.4" hidden="false" customHeight="false" outlineLevel="0" collapsed="false">
      <c r="A35" s="1" t="s">
        <v>91</v>
      </c>
      <c r="B35" s="1" t="s">
        <v>52</v>
      </c>
      <c r="C35" s="1" t="n">
        <v>44</v>
      </c>
      <c r="D35" s="5" t="n">
        <f aca="false">C35/389</f>
        <v>0.113110539845758</v>
      </c>
      <c r="E35" s="6" t="s">
        <v>583</v>
      </c>
    </row>
    <row r="36" customFormat="false" ht="14.4" hidden="false" customHeight="false" outlineLevel="0" collapsed="false">
      <c r="A36" s="1" t="s">
        <v>95</v>
      </c>
      <c r="B36" s="1" t="s">
        <v>52</v>
      </c>
      <c r="C36" s="1" t="n">
        <v>42</v>
      </c>
      <c r="D36" s="5" t="n">
        <f aca="false">C36/389</f>
        <v>0.107969151670951</v>
      </c>
      <c r="E36" s="6" t="s">
        <v>584</v>
      </c>
    </row>
    <row r="37" customFormat="false" ht="14.4" hidden="false" customHeight="false" outlineLevel="0" collapsed="false">
      <c r="A37" s="1" t="s">
        <v>97</v>
      </c>
      <c r="B37" s="1" t="s">
        <v>52</v>
      </c>
      <c r="C37" s="1" t="n">
        <v>42</v>
      </c>
      <c r="D37" s="5" t="n">
        <f aca="false">C37/389</f>
        <v>0.107969151670951</v>
      </c>
      <c r="E37" s="6" t="s">
        <v>585</v>
      </c>
    </row>
    <row r="38" customFormat="false" ht="14.4" hidden="false" customHeight="false" outlineLevel="0" collapsed="false">
      <c r="A38" s="1" t="s">
        <v>95</v>
      </c>
      <c r="B38" s="1" t="s">
        <v>52</v>
      </c>
      <c r="C38" s="1" t="n">
        <v>42</v>
      </c>
      <c r="D38" s="5" t="n">
        <f aca="false">C38/389</f>
        <v>0.107969151670951</v>
      </c>
      <c r="E38" s="6" t="s">
        <v>584</v>
      </c>
    </row>
    <row r="39" customFormat="false" ht="14.4" hidden="false" customHeight="false" outlineLevel="0" collapsed="false">
      <c r="A39" s="1" t="s">
        <v>102</v>
      </c>
      <c r="B39" s="1" t="s">
        <v>52</v>
      </c>
      <c r="C39" s="1" t="n">
        <v>42</v>
      </c>
      <c r="D39" s="5" t="n">
        <f aca="false">C39/389</f>
        <v>0.107969151670951</v>
      </c>
      <c r="E39" s="6" t="s">
        <v>585</v>
      </c>
    </row>
    <row r="40" customFormat="false" ht="14.4" hidden="false" customHeight="false" outlineLevel="0" collapsed="false">
      <c r="A40" s="1" t="s">
        <v>99</v>
      </c>
      <c r="B40" s="1" t="s">
        <v>52</v>
      </c>
      <c r="C40" s="1" t="n">
        <v>41</v>
      </c>
      <c r="D40" s="5" t="n">
        <f aca="false">C40/389</f>
        <v>0.105398457583548</v>
      </c>
      <c r="E40" s="6" t="s">
        <v>586</v>
      </c>
    </row>
    <row r="41" customFormat="false" ht="14.4" hidden="false" customHeight="false" outlineLevel="0" collapsed="false">
      <c r="A41" s="1" t="s">
        <v>100</v>
      </c>
      <c r="B41" s="1" t="s">
        <v>52</v>
      </c>
      <c r="C41" s="1" t="n">
        <v>41</v>
      </c>
      <c r="D41" s="5" t="n">
        <f aca="false">C41/389</f>
        <v>0.105398457583548</v>
      </c>
      <c r="E41" s="6" t="s">
        <v>586</v>
      </c>
    </row>
    <row r="42" customFormat="false" ht="14.4" hidden="false" customHeight="false" outlineLevel="0" collapsed="false">
      <c r="A42" s="1" t="s">
        <v>101</v>
      </c>
      <c r="B42" s="1" t="s">
        <v>52</v>
      </c>
      <c r="C42" s="1" t="n">
        <v>41</v>
      </c>
      <c r="D42" s="5" t="n">
        <f aca="false">C42/389</f>
        <v>0.105398457583548</v>
      </c>
      <c r="E42" s="6" t="s">
        <v>586</v>
      </c>
    </row>
    <row r="43" customFormat="false" ht="14.4" hidden="false" customHeight="false" outlineLevel="0" collapsed="false">
      <c r="A43" s="1" t="s">
        <v>99</v>
      </c>
      <c r="B43" s="1" t="s">
        <v>52</v>
      </c>
      <c r="C43" s="1" t="n">
        <v>41</v>
      </c>
      <c r="D43" s="5" t="n">
        <f aca="false">C43/389</f>
        <v>0.105398457583548</v>
      </c>
      <c r="E43" s="6" t="s">
        <v>586</v>
      </c>
    </row>
    <row r="44" customFormat="false" ht="14.4" hidden="false" customHeight="false" outlineLevel="0" collapsed="false">
      <c r="A44" s="1" t="s">
        <v>100</v>
      </c>
      <c r="B44" s="1" t="s">
        <v>52</v>
      </c>
      <c r="C44" s="1" t="n">
        <v>41</v>
      </c>
      <c r="D44" s="5" t="n">
        <f aca="false">C44/389</f>
        <v>0.105398457583548</v>
      </c>
      <c r="E44" s="6" t="s">
        <v>586</v>
      </c>
    </row>
    <row r="45" customFormat="false" ht="14.4" hidden="false" customHeight="false" outlineLevel="0" collapsed="false">
      <c r="A45" s="1" t="s">
        <v>180</v>
      </c>
      <c r="B45" s="1" t="s">
        <v>52</v>
      </c>
      <c r="C45" s="1" t="n">
        <v>40</v>
      </c>
      <c r="D45" s="5" t="n">
        <f aca="false">C45/389</f>
        <v>0.102827763496144</v>
      </c>
      <c r="E45" s="6" t="s">
        <v>587</v>
      </c>
    </row>
    <row r="46" customFormat="false" ht="14.4" hidden="false" customHeight="false" outlineLevel="0" collapsed="false">
      <c r="A46" s="1" t="s">
        <v>93</v>
      </c>
      <c r="B46" s="1" t="s">
        <v>52</v>
      </c>
      <c r="C46" s="1" t="n">
        <v>40</v>
      </c>
      <c r="D46" s="5" t="n">
        <f aca="false">C46/389</f>
        <v>0.102827763496144</v>
      </c>
      <c r="E46" s="6" t="s">
        <v>588</v>
      </c>
    </row>
    <row r="47" customFormat="false" ht="14.4" hidden="false" customHeight="false" outlineLevel="0" collapsed="false">
      <c r="A47" s="1" t="s">
        <v>103</v>
      </c>
      <c r="B47" s="1" t="s">
        <v>52</v>
      </c>
      <c r="C47" s="1" t="n">
        <v>39</v>
      </c>
      <c r="D47" s="5" t="n">
        <f aca="false">C47/389</f>
        <v>0.10025706940874</v>
      </c>
      <c r="E47" s="6" t="s">
        <v>589</v>
      </c>
    </row>
    <row r="48" customFormat="false" ht="14.4" hidden="false" customHeight="false" outlineLevel="0" collapsed="false">
      <c r="A48" s="1" t="s">
        <v>105</v>
      </c>
      <c r="B48" s="1" t="s">
        <v>52</v>
      </c>
      <c r="C48" s="1" t="n">
        <v>39</v>
      </c>
      <c r="D48" s="5" t="n">
        <f aca="false">C48/389</f>
        <v>0.10025706940874</v>
      </c>
      <c r="E48" s="6" t="s">
        <v>589</v>
      </c>
    </row>
    <row r="49" customFormat="false" ht="14.4" hidden="false" customHeight="false" outlineLevel="0" collapsed="false">
      <c r="A49" s="1" t="s">
        <v>103</v>
      </c>
      <c r="B49" s="1" t="s">
        <v>52</v>
      </c>
      <c r="C49" s="1" t="n">
        <v>39</v>
      </c>
      <c r="D49" s="5" t="n">
        <f aca="false">C49/389</f>
        <v>0.10025706940874</v>
      </c>
      <c r="E49" s="6" t="s">
        <v>589</v>
      </c>
    </row>
    <row r="50" customFormat="false" ht="14.4" hidden="false" customHeight="false" outlineLevel="0" collapsed="false">
      <c r="A50" s="1" t="s">
        <v>110</v>
      </c>
      <c r="B50" s="1" t="s">
        <v>52</v>
      </c>
      <c r="C50" s="1" t="n">
        <v>39</v>
      </c>
      <c r="D50" s="5" t="n">
        <f aca="false">C50/389</f>
        <v>0.10025706940874</v>
      </c>
      <c r="E50" s="6" t="s">
        <v>589</v>
      </c>
    </row>
    <row r="51" customFormat="false" ht="14.4" hidden="false" customHeight="false" outlineLevel="0" collapsed="false">
      <c r="A51" s="1" t="s">
        <v>110</v>
      </c>
      <c r="B51" s="1" t="s">
        <v>52</v>
      </c>
      <c r="C51" s="1" t="n">
        <v>39</v>
      </c>
      <c r="D51" s="5" t="n">
        <f aca="false">C51/389</f>
        <v>0.10025706940874</v>
      </c>
      <c r="E51" s="6" t="s">
        <v>589</v>
      </c>
    </row>
    <row r="52" customFormat="false" ht="14.4" hidden="false" customHeight="false" outlineLevel="0" collapsed="false">
      <c r="A52" s="1" t="s">
        <v>111</v>
      </c>
      <c r="B52" s="1" t="s">
        <v>52</v>
      </c>
      <c r="C52" s="1" t="n">
        <v>39</v>
      </c>
      <c r="D52" s="5" t="n">
        <f aca="false">C52/389</f>
        <v>0.10025706940874</v>
      </c>
      <c r="E52" s="6" t="s">
        <v>589</v>
      </c>
    </row>
    <row r="53" customFormat="false" ht="14.4" hidden="false" customHeight="false" outlineLevel="0" collapsed="false">
      <c r="A53" s="1" t="s">
        <v>110</v>
      </c>
      <c r="B53" s="1" t="s">
        <v>52</v>
      </c>
      <c r="C53" s="1" t="n">
        <v>39</v>
      </c>
      <c r="D53" s="5" t="n">
        <f aca="false">C53/389</f>
        <v>0.10025706940874</v>
      </c>
      <c r="E53" s="6" t="s">
        <v>589</v>
      </c>
    </row>
    <row r="54" customFormat="false" ht="14.4" hidden="false" customHeight="false" outlineLevel="0" collapsed="false">
      <c r="A54" s="1" t="s">
        <v>105</v>
      </c>
      <c r="B54" s="1" t="s">
        <v>52</v>
      </c>
      <c r="C54" s="1" t="n">
        <v>39</v>
      </c>
      <c r="D54" s="5" t="n">
        <f aca="false">C54/389</f>
        <v>0.10025706940874</v>
      </c>
      <c r="E54" s="6" t="s">
        <v>589</v>
      </c>
    </row>
    <row r="55" customFormat="false" ht="14.4" hidden="false" customHeight="false" outlineLevel="0" collapsed="false">
      <c r="A55" s="1" t="s">
        <v>112</v>
      </c>
      <c r="B55" s="1" t="s">
        <v>52</v>
      </c>
      <c r="C55" s="1" t="n">
        <v>34</v>
      </c>
      <c r="D55" s="5" t="n">
        <f aca="false">C55/389</f>
        <v>0.0874035989717224</v>
      </c>
      <c r="E55" s="1" t="s">
        <v>590</v>
      </c>
    </row>
    <row r="56" customFormat="false" ht="14.4" hidden="false" customHeight="false" outlineLevel="0" collapsed="false">
      <c r="A56" s="1" t="s">
        <v>135</v>
      </c>
      <c r="B56" s="1" t="s">
        <v>52</v>
      </c>
      <c r="C56" s="1" t="n">
        <v>33</v>
      </c>
      <c r="D56" s="5" t="n">
        <f aca="false">C56/389</f>
        <v>0.0848329048843188</v>
      </c>
      <c r="E56" s="1" t="s">
        <v>36</v>
      </c>
    </row>
    <row r="57" customFormat="false" ht="14.4" hidden="false" customHeight="false" outlineLevel="0" collapsed="false">
      <c r="A57" s="1" t="s">
        <v>116</v>
      </c>
      <c r="B57" s="1" t="s">
        <v>52</v>
      </c>
      <c r="C57" s="1" t="n">
        <v>32</v>
      </c>
      <c r="D57" s="5" t="n">
        <f aca="false">C57/389</f>
        <v>0.0822622107969152</v>
      </c>
      <c r="E57" s="1" t="s">
        <v>591</v>
      </c>
    </row>
    <row r="58" customFormat="false" ht="14.4" hidden="false" customHeight="false" outlineLevel="0" collapsed="false">
      <c r="A58" s="1" t="s">
        <v>121</v>
      </c>
      <c r="B58" s="1" t="s">
        <v>52</v>
      </c>
      <c r="C58" s="1" t="n">
        <v>32</v>
      </c>
      <c r="D58" s="5" t="n">
        <f aca="false">C58/389</f>
        <v>0.0822622107969152</v>
      </c>
      <c r="E58" s="1" t="s">
        <v>591</v>
      </c>
    </row>
    <row r="59" customFormat="false" ht="14.4" hidden="false" customHeight="false" outlineLevel="0" collapsed="false">
      <c r="A59" s="1" t="s">
        <v>125</v>
      </c>
      <c r="B59" s="1" t="s">
        <v>52</v>
      </c>
      <c r="C59" s="1" t="n">
        <v>32</v>
      </c>
      <c r="D59" s="5" t="n">
        <f aca="false">C59/389</f>
        <v>0.0822622107969152</v>
      </c>
      <c r="E59" s="1" t="s">
        <v>592</v>
      </c>
    </row>
    <row r="60" customFormat="false" ht="14.4" hidden="false" customHeight="false" outlineLevel="0" collapsed="false">
      <c r="A60" s="1" t="s">
        <v>125</v>
      </c>
      <c r="B60" s="1" t="s">
        <v>52</v>
      </c>
      <c r="C60" s="1" t="n">
        <v>32</v>
      </c>
      <c r="D60" s="5" t="n">
        <f aca="false">C60/389</f>
        <v>0.0822622107969152</v>
      </c>
      <c r="E60" s="1" t="s">
        <v>592</v>
      </c>
    </row>
    <row r="61" customFormat="false" ht="14.4" hidden="false" customHeight="false" outlineLevel="0" collapsed="false">
      <c r="A61" s="1" t="s">
        <v>121</v>
      </c>
      <c r="B61" s="1" t="s">
        <v>52</v>
      </c>
      <c r="C61" s="1" t="n">
        <v>32</v>
      </c>
      <c r="D61" s="5" t="n">
        <f aca="false">C61/389</f>
        <v>0.0822622107969152</v>
      </c>
      <c r="E61" s="1" t="s">
        <v>591</v>
      </c>
    </row>
    <row r="62" customFormat="false" ht="14.4" hidden="false" customHeight="false" outlineLevel="0" collapsed="false">
      <c r="A62" s="1" t="s">
        <v>116</v>
      </c>
      <c r="B62" s="1" t="s">
        <v>52</v>
      </c>
      <c r="C62" s="1" t="n">
        <v>32</v>
      </c>
      <c r="D62" s="5" t="n">
        <f aca="false">C62/389</f>
        <v>0.0822622107969152</v>
      </c>
      <c r="E62" s="1" t="s">
        <v>591</v>
      </c>
    </row>
    <row r="63" customFormat="false" ht="14.4" hidden="false" customHeight="false" outlineLevel="0" collapsed="false">
      <c r="A63" s="1" t="s">
        <v>139</v>
      </c>
      <c r="B63" s="1" t="s">
        <v>52</v>
      </c>
      <c r="C63" s="1" t="n">
        <v>31</v>
      </c>
      <c r="D63" s="5" t="n">
        <f aca="false">C63/389</f>
        <v>0.0796915167095116</v>
      </c>
      <c r="E63" s="1" t="s">
        <v>593</v>
      </c>
    </row>
    <row r="64" customFormat="false" ht="14.4" hidden="false" customHeight="false" outlineLevel="0" collapsed="false">
      <c r="A64" s="1" t="s">
        <v>141</v>
      </c>
      <c r="B64" s="1" t="s">
        <v>52</v>
      </c>
      <c r="C64" s="1" t="n">
        <v>31</v>
      </c>
      <c r="D64" s="5" t="n">
        <f aca="false">C64/389</f>
        <v>0.0796915167095116</v>
      </c>
      <c r="E64" s="1" t="s">
        <v>593</v>
      </c>
    </row>
    <row r="65" customFormat="false" ht="14.4" hidden="false" customHeight="false" outlineLevel="0" collapsed="false">
      <c r="A65" s="1" t="s">
        <v>142</v>
      </c>
      <c r="B65" s="1" t="s">
        <v>52</v>
      </c>
      <c r="C65" s="1" t="n">
        <v>31</v>
      </c>
      <c r="D65" s="5" t="n">
        <f aca="false">C65/389</f>
        <v>0.0796915167095116</v>
      </c>
      <c r="E65" s="1" t="s">
        <v>593</v>
      </c>
    </row>
    <row r="66" customFormat="false" ht="14.4" hidden="false" customHeight="false" outlineLevel="0" collapsed="false">
      <c r="A66" s="1" t="s">
        <v>143</v>
      </c>
      <c r="B66" s="1" t="s">
        <v>52</v>
      </c>
      <c r="C66" s="1" t="n">
        <v>31</v>
      </c>
      <c r="D66" s="5" t="n">
        <f aca="false">C66/389</f>
        <v>0.0796915167095116</v>
      </c>
      <c r="E66" s="1" t="s">
        <v>593</v>
      </c>
    </row>
    <row r="67" customFormat="false" ht="14.4" hidden="false" customHeight="false" outlineLevel="0" collapsed="false">
      <c r="A67" s="1" t="s">
        <v>146</v>
      </c>
      <c r="B67" s="1" t="s">
        <v>52</v>
      </c>
      <c r="C67" s="1" t="n">
        <v>31</v>
      </c>
      <c r="D67" s="5" t="n">
        <f aca="false">C67/389</f>
        <v>0.0796915167095116</v>
      </c>
      <c r="E67" s="1" t="s">
        <v>593</v>
      </c>
    </row>
    <row r="68" customFormat="false" ht="14.4" hidden="false" customHeight="false" outlineLevel="0" collapsed="false">
      <c r="A68" s="1" t="s">
        <v>150</v>
      </c>
      <c r="B68" s="1" t="s">
        <v>52</v>
      </c>
      <c r="C68" s="1" t="n">
        <v>31</v>
      </c>
      <c r="D68" s="5" t="n">
        <f aca="false">C68/389</f>
        <v>0.0796915167095116</v>
      </c>
      <c r="E68" s="1" t="s">
        <v>593</v>
      </c>
    </row>
    <row r="69" customFormat="false" ht="14.4" hidden="false" customHeight="false" outlineLevel="0" collapsed="false">
      <c r="A69" s="1" t="s">
        <v>151</v>
      </c>
      <c r="B69" s="1" t="s">
        <v>52</v>
      </c>
      <c r="C69" s="1" t="n">
        <v>31</v>
      </c>
      <c r="D69" s="5" t="n">
        <f aca="false">C69/389</f>
        <v>0.0796915167095116</v>
      </c>
      <c r="E69" s="1" t="s">
        <v>593</v>
      </c>
    </row>
    <row r="70" customFormat="false" ht="14.4" hidden="false" customHeight="false" outlineLevel="0" collapsed="false">
      <c r="A70" s="1" t="s">
        <v>143</v>
      </c>
      <c r="B70" s="1" t="s">
        <v>52</v>
      </c>
      <c r="C70" s="1" t="n">
        <v>31</v>
      </c>
      <c r="D70" s="5" t="n">
        <f aca="false">C70/389</f>
        <v>0.0796915167095116</v>
      </c>
      <c r="E70" s="1" t="s">
        <v>593</v>
      </c>
    </row>
    <row r="71" customFormat="false" ht="14.4" hidden="false" customHeight="false" outlineLevel="0" collapsed="false">
      <c r="A71" s="1" t="s">
        <v>150</v>
      </c>
      <c r="B71" s="1" t="s">
        <v>52</v>
      </c>
      <c r="C71" s="1" t="n">
        <v>31</v>
      </c>
      <c r="D71" s="5" t="n">
        <f aca="false">C71/389</f>
        <v>0.0796915167095116</v>
      </c>
      <c r="E71" s="1" t="s">
        <v>593</v>
      </c>
    </row>
    <row r="72" customFormat="false" ht="14.4" hidden="false" customHeight="false" outlineLevel="0" collapsed="false">
      <c r="A72" s="1" t="s">
        <v>150</v>
      </c>
      <c r="B72" s="1" t="s">
        <v>52</v>
      </c>
      <c r="C72" s="1" t="n">
        <v>31</v>
      </c>
      <c r="D72" s="5" t="n">
        <f aca="false">C72/389</f>
        <v>0.0796915167095116</v>
      </c>
      <c r="E72" s="1" t="s">
        <v>593</v>
      </c>
    </row>
    <row r="73" customFormat="false" ht="14.4" hidden="false" customHeight="false" outlineLevel="0" collapsed="false">
      <c r="A73" s="1" t="s">
        <v>146</v>
      </c>
      <c r="B73" s="1" t="s">
        <v>52</v>
      </c>
      <c r="C73" s="1" t="n">
        <v>31</v>
      </c>
      <c r="D73" s="5" t="n">
        <f aca="false">C73/389</f>
        <v>0.0796915167095116</v>
      </c>
      <c r="E73" s="1" t="s">
        <v>593</v>
      </c>
    </row>
    <row r="74" customFormat="false" ht="14.4" hidden="false" customHeight="false" outlineLevel="0" collapsed="false">
      <c r="A74" s="1" t="s">
        <v>158</v>
      </c>
      <c r="B74" s="1" t="s">
        <v>52</v>
      </c>
      <c r="C74" s="1" t="n">
        <v>31</v>
      </c>
      <c r="D74" s="5" t="n">
        <f aca="false">C74/389</f>
        <v>0.0796915167095116</v>
      </c>
      <c r="E74" s="1" t="s">
        <v>593</v>
      </c>
    </row>
    <row r="75" customFormat="false" ht="14.4" hidden="false" customHeight="false" outlineLevel="0" collapsed="false">
      <c r="A75" s="1" t="s">
        <v>158</v>
      </c>
      <c r="B75" s="1" t="s">
        <v>52</v>
      </c>
      <c r="C75" s="1" t="n">
        <v>31</v>
      </c>
      <c r="D75" s="5" t="n">
        <f aca="false">C75/389</f>
        <v>0.0796915167095116</v>
      </c>
      <c r="E75" s="1" t="s">
        <v>593</v>
      </c>
    </row>
    <row r="76" customFormat="false" ht="14.4" hidden="false" customHeight="false" outlineLevel="0" collapsed="false">
      <c r="A76" s="1" t="s">
        <v>159</v>
      </c>
      <c r="B76" s="1" t="s">
        <v>52</v>
      </c>
      <c r="C76" s="1" t="n">
        <v>31</v>
      </c>
      <c r="D76" s="5" t="n">
        <f aca="false">C76/389</f>
        <v>0.0796915167095116</v>
      </c>
      <c r="E76" s="1" t="s">
        <v>593</v>
      </c>
    </row>
    <row r="77" customFormat="false" ht="14.4" hidden="false" customHeight="false" outlineLevel="0" collapsed="false">
      <c r="A77" s="1" t="s">
        <v>143</v>
      </c>
      <c r="B77" s="1" t="s">
        <v>52</v>
      </c>
      <c r="C77" s="1" t="n">
        <v>31</v>
      </c>
      <c r="D77" s="5" t="n">
        <f aca="false">C77/389</f>
        <v>0.0796915167095116</v>
      </c>
      <c r="E77" s="1" t="s">
        <v>593</v>
      </c>
    </row>
    <row r="78" customFormat="false" ht="14.4" hidden="false" customHeight="false" outlineLevel="0" collapsed="false">
      <c r="A78" s="1" t="s">
        <v>142</v>
      </c>
      <c r="B78" s="1" t="s">
        <v>52</v>
      </c>
      <c r="C78" s="1" t="n">
        <v>31</v>
      </c>
      <c r="D78" s="5" t="n">
        <f aca="false">C78/389</f>
        <v>0.0796915167095116</v>
      </c>
      <c r="E78" s="1" t="s">
        <v>593</v>
      </c>
    </row>
    <row r="79" customFormat="false" ht="14.4" hidden="false" customHeight="false" outlineLevel="0" collapsed="false">
      <c r="A79" s="1" t="s">
        <v>141</v>
      </c>
      <c r="B79" s="1" t="s">
        <v>52</v>
      </c>
      <c r="C79" s="1" t="n">
        <v>31</v>
      </c>
      <c r="D79" s="5" t="n">
        <f aca="false">C79/389</f>
        <v>0.0796915167095116</v>
      </c>
      <c r="E79" s="1" t="s">
        <v>593</v>
      </c>
    </row>
    <row r="80" customFormat="false" ht="14.4" hidden="false" customHeight="false" outlineLevel="0" collapsed="false">
      <c r="A80" s="1" t="s">
        <v>158</v>
      </c>
      <c r="B80" s="1" t="s">
        <v>52</v>
      </c>
      <c r="C80" s="1" t="n">
        <v>31</v>
      </c>
      <c r="D80" s="5" t="n">
        <f aca="false">C80/389</f>
        <v>0.0796915167095116</v>
      </c>
      <c r="E80" s="1" t="s">
        <v>593</v>
      </c>
    </row>
    <row r="81" customFormat="false" ht="14.4" hidden="false" customHeight="false" outlineLevel="0" collapsed="false">
      <c r="A81" s="1" t="s">
        <v>160</v>
      </c>
      <c r="B81" s="1" t="s">
        <v>52</v>
      </c>
      <c r="C81" s="1" t="n">
        <v>31</v>
      </c>
      <c r="D81" s="5" t="n">
        <f aca="false">C81/389</f>
        <v>0.0796915167095116</v>
      </c>
      <c r="E81" s="1" t="s">
        <v>593</v>
      </c>
    </row>
    <row r="82" customFormat="false" ht="14.4" hidden="false" customHeight="false" outlineLevel="0" collapsed="false">
      <c r="A82" s="1" t="s">
        <v>146</v>
      </c>
      <c r="B82" s="1" t="s">
        <v>52</v>
      </c>
      <c r="C82" s="1" t="n">
        <v>31</v>
      </c>
      <c r="D82" s="5" t="n">
        <f aca="false">C82/389</f>
        <v>0.0796915167095116</v>
      </c>
      <c r="E82" s="1" t="s">
        <v>593</v>
      </c>
    </row>
    <row r="83" customFormat="false" ht="14.4" hidden="false" customHeight="false" outlineLevel="0" collapsed="false">
      <c r="A83" s="1" t="s">
        <v>139</v>
      </c>
      <c r="B83" s="1" t="s">
        <v>52</v>
      </c>
      <c r="C83" s="1" t="n">
        <v>31</v>
      </c>
      <c r="D83" s="5" t="n">
        <f aca="false">C83/389</f>
        <v>0.0796915167095116</v>
      </c>
      <c r="E83" s="1" t="s">
        <v>593</v>
      </c>
    </row>
    <row r="84" customFormat="false" ht="14.4" hidden="false" customHeight="false" outlineLevel="0" collapsed="false">
      <c r="A84" s="1" t="s">
        <v>160</v>
      </c>
      <c r="B84" s="1" t="s">
        <v>52</v>
      </c>
      <c r="C84" s="1" t="n">
        <v>31</v>
      </c>
      <c r="D84" s="5" t="n">
        <f aca="false">C84/389</f>
        <v>0.0796915167095116</v>
      </c>
      <c r="E84" s="1" t="s">
        <v>593</v>
      </c>
    </row>
    <row r="85" customFormat="false" ht="14.4" hidden="false" customHeight="false" outlineLevel="0" collapsed="false">
      <c r="A85" s="1" t="s">
        <v>159</v>
      </c>
      <c r="B85" s="1" t="s">
        <v>52</v>
      </c>
      <c r="C85" s="1" t="n">
        <v>31</v>
      </c>
      <c r="D85" s="5" t="n">
        <f aca="false">C85/389</f>
        <v>0.0796915167095116</v>
      </c>
      <c r="E85" s="1" t="s">
        <v>593</v>
      </c>
    </row>
    <row r="86" customFormat="false" ht="14.4" hidden="false" customHeight="false" outlineLevel="0" collapsed="false">
      <c r="A86" s="1" t="s">
        <v>151</v>
      </c>
      <c r="B86" s="1" t="s">
        <v>52</v>
      </c>
      <c r="C86" s="1" t="n">
        <v>31</v>
      </c>
      <c r="D86" s="5" t="n">
        <f aca="false">C86/389</f>
        <v>0.0796915167095116</v>
      </c>
      <c r="E86" s="1" t="s">
        <v>593</v>
      </c>
    </row>
    <row r="87" customFormat="false" ht="14.4" hidden="false" customHeight="false" outlineLevel="0" collapsed="false">
      <c r="A87" s="1" t="s">
        <v>160</v>
      </c>
      <c r="B87" s="1" t="s">
        <v>52</v>
      </c>
      <c r="C87" s="1" t="n">
        <v>31</v>
      </c>
      <c r="D87" s="5" t="n">
        <f aca="false">C87/389</f>
        <v>0.0796915167095116</v>
      </c>
      <c r="E87" s="1" t="s">
        <v>593</v>
      </c>
    </row>
    <row r="88" customFormat="false" ht="14.4" hidden="false" customHeight="false" outlineLevel="0" collapsed="false">
      <c r="A88" s="1" t="s">
        <v>150</v>
      </c>
      <c r="B88" s="1" t="s">
        <v>52</v>
      </c>
      <c r="C88" s="1" t="n">
        <v>31</v>
      </c>
      <c r="D88" s="5" t="n">
        <f aca="false">C88/389</f>
        <v>0.0796915167095116</v>
      </c>
      <c r="E88" s="1" t="s">
        <v>593</v>
      </c>
    </row>
    <row r="89" customFormat="false" ht="14.4" hidden="false" customHeight="false" outlineLevel="0" collapsed="false">
      <c r="A89" s="1" t="s">
        <v>142</v>
      </c>
      <c r="B89" s="1" t="s">
        <v>52</v>
      </c>
      <c r="C89" s="1" t="n">
        <v>31</v>
      </c>
      <c r="D89" s="5" t="n">
        <f aca="false">C89/389</f>
        <v>0.0796915167095116</v>
      </c>
      <c r="E89" s="1" t="s">
        <v>593</v>
      </c>
    </row>
    <row r="90" customFormat="false" ht="14.4" hidden="false" customHeight="false" outlineLevel="0" collapsed="false">
      <c r="A90" s="1" t="s">
        <v>151</v>
      </c>
      <c r="B90" s="1" t="s">
        <v>52</v>
      </c>
      <c r="C90" s="1" t="n">
        <v>31</v>
      </c>
      <c r="D90" s="5" t="n">
        <f aca="false">C90/389</f>
        <v>0.0796915167095116</v>
      </c>
      <c r="E90" s="1" t="s">
        <v>593</v>
      </c>
    </row>
    <row r="91" customFormat="false" ht="14.4" hidden="false" customHeight="false" outlineLevel="0" collapsed="false">
      <c r="A91" s="1" t="s">
        <v>107</v>
      </c>
      <c r="B91" s="1" t="s">
        <v>52</v>
      </c>
      <c r="C91" s="1" t="n">
        <v>27</v>
      </c>
      <c r="D91" s="5" t="n">
        <f aca="false">C91/389</f>
        <v>0.0694087403598972</v>
      </c>
      <c r="E91" s="1" t="s">
        <v>37</v>
      </c>
    </row>
    <row r="92" customFormat="false" ht="14.4" hidden="false" customHeight="false" outlineLevel="0" collapsed="false">
      <c r="A92" s="1" t="s">
        <v>130</v>
      </c>
      <c r="B92" s="1" t="s">
        <v>52</v>
      </c>
      <c r="C92" s="1" t="n">
        <v>26</v>
      </c>
      <c r="D92" s="5" t="n">
        <f aca="false">C92/389</f>
        <v>0.0668380462724936</v>
      </c>
      <c r="E92" s="1" t="s">
        <v>594</v>
      </c>
    </row>
    <row r="93" customFormat="false" ht="14.4" hidden="false" customHeight="false" outlineLevel="0" collapsed="false">
      <c r="A93" s="1" t="s">
        <v>176</v>
      </c>
      <c r="B93" s="1" t="s">
        <v>52</v>
      </c>
      <c r="C93" s="1" t="n">
        <v>26</v>
      </c>
      <c r="D93" s="5" t="n">
        <f aca="false">C93/389</f>
        <v>0.0668380462724936</v>
      </c>
      <c r="E93" s="1" t="s">
        <v>595</v>
      </c>
    </row>
    <row r="94" customFormat="false" ht="14.4" hidden="false" customHeight="false" outlineLevel="0" collapsed="false">
      <c r="A94" s="1" t="s">
        <v>179</v>
      </c>
      <c r="B94" s="1" t="s">
        <v>52</v>
      </c>
      <c r="C94" s="1" t="n">
        <v>26</v>
      </c>
      <c r="D94" s="5" t="n">
        <f aca="false">C94/389</f>
        <v>0.0668380462724936</v>
      </c>
      <c r="E94" s="1" t="s">
        <v>595</v>
      </c>
    </row>
    <row r="95" customFormat="false" ht="14.4" hidden="false" customHeight="false" outlineLevel="0" collapsed="false">
      <c r="A95" s="1" t="s">
        <v>176</v>
      </c>
      <c r="B95" s="1" t="s">
        <v>52</v>
      </c>
      <c r="C95" s="1" t="n">
        <v>26</v>
      </c>
      <c r="D95" s="5" t="n">
        <f aca="false">C95/389</f>
        <v>0.0668380462724936</v>
      </c>
      <c r="E95" s="1" t="s">
        <v>595</v>
      </c>
    </row>
    <row r="96" customFormat="false" ht="14.4" hidden="false" customHeight="false" outlineLevel="0" collapsed="false">
      <c r="A96" s="1" t="s">
        <v>137</v>
      </c>
      <c r="B96" s="1" t="s">
        <v>52</v>
      </c>
      <c r="C96" s="1" t="n">
        <v>26</v>
      </c>
      <c r="D96" s="5" t="n">
        <f aca="false">C96/389</f>
        <v>0.0668380462724936</v>
      </c>
      <c r="E96" s="1" t="s">
        <v>594</v>
      </c>
    </row>
    <row r="97" customFormat="false" ht="14.4" hidden="false" customHeight="false" outlineLevel="0" collapsed="false">
      <c r="A97" s="1" t="s">
        <v>109</v>
      </c>
      <c r="B97" s="1" t="s">
        <v>52</v>
      </c>
      <c r="C97" s="1" t="n">
        <v>26</v>
      </c>
      <c r="D97" s="5" t="n">
        <f aca="false">C97/389</f>
        <v>0.0668380462724936</v>
      </c>
      <c r="E97" s="1" t="s">
        <v>596</v>
      </c>
    </row>
    <row r="98" customFormat="false" ht="14.4" hidden="false" customHeight="false" outlineLevel="0" collapsed="false">
      <c r="A98" s="1" t="s">
        <v>137</v>
      </c>
      <c r="B98" s="1" t="s">
        <v>52</v>
      </c>
      <c r="C98" s="1" t="n">
        <v>26</v>
      </c>
      <c r="D98" s="5" t="n">
        <f aca="false">C98/389</f>
        <v>0.0668380462724936</v>
      </c>
      <c r="E98" s="1" t="s">
        <v>594</v>
      </c>
    </row>
    <row r="99" customFormat="false" ht="14.4" hidden="false" customHeight="false" outlineLevel="0" collapsed="false">
      <c r="A99" s="1" t="s">
        <v>189</v>
      </c>
      <c r="B99" s="1" t="s">
        <v>52</v>
      </c>
      <c r="C99" s="1" t="n">
        <v>26</v>
      </c>
      <c r="D99" s="5" t="n">
        <f aca="false">C99/389</f>
        <v>0.0668380462724936</v>
      </c>
      <c r="E99" s="1" t="s">
        <v>595</v>
      </c>
    </row>
    <row r="100" customFormat="false" ht="14.4" hidden="false" customHeight="false" outlineLevel="0" collapsed="false">
      <c r="A100" s="1" t="s">
        <v>179</v>
      </c>
      <c r="B100" s="1" t="s">
        <v>52</v>
      </c>
      <c r="C100" s="1" t="n">
        <v>26</v>
      </c>
      <c r="D100" s="5" t="n">
        <f aca="false">C100/389</f>
        <v>0.0668380462724936</v>
      </c>
      <c r="E100" s="1" t="s">
        <v>595</v>
      </c>
    </row>
    <row r="101" customFormat="false" ht="14.4" hidden="false" customHeight="false" outlineLevel="0" collapsed="false">
      <c r="A101" s="1" t="s">
        <v>130</v>
      </c>
      <c r="B101" s="1" t="s">
        <v>52</v>
      </c>
      <c r="C101" s="1" t="n">
        <v>26</v>
      </c>
      <c r="D101" s="5" t="n">
        <f aca="false">C101/389</f>
        <v>0.0668380462724936</v>
      </c>
      <c r="E101" s="1" t="s">
        <v>594</v>
      </c>
    </row>
    <row r="102" customFormat="false" ht="14.4" hidden="false" customHeight="false" outlineLevel="0" collapsed="false">
      <c r="A102" s="1" t="s">
        <v>130</v>
      </c>
      <c r="B102" s="1" t="s">
        <v>52</v>
      </c>
      <c r="C102" s="1" t="n">
        <v>26</v>
      </c>
      <c r="D102" s="5" t="n">
        <f aca="false">C102/389</f>
        <v>0.0668380462724936</v>
      </c>
      <c r="E102" s="1" t="s">
        <v>594</v>
      </c>
    </row>
    <row r="103" customFormat="false" ht="14.4" hidden="false" customHeight="false" outlineLevel="0" collapsed="false">
      <c r="A103" s="1" t="s">
        <v>132</v>
      </c>
      <c r="B103" s="1" t="s">
        <v>52</v>
      </c>
      <c r="C103" s="1" t="n">
        <v>25</v>
      </c>
      <c r="D103" s="5" t="n">
        <f aca="false">C103/389</f>
        <v>0.06426735218509</v>
      </c>
      <c r="E103" s="1" t="s">
        <v>597</v>
      </c>
    </row>
    <row r="104" customFormat="false" ht="14.4" hidden="false" customHeight="false" outlineLevel="0" collapsed="false">
      <c r="A104" s="1" t="s">
        <v>134</v>
      </c>
      <c r="B104" s="1" t="s">
        <v>52</v>
      </c>
      <c r="C104" s="1" t="n">
        <v>25</v>
      </c>
      <c r="D104" s="5" t="n">
        <f aca="false">C104/389</f>
        <v>0.06426735218509</v>
      </c>
      <c r="E104" s="1" t="s">
        <v>597</v>
      </c>
    </row>
    <row r="105" customFormat="false" ht="14.4" hidden="false" customHeight="false" outlineLevel="0" collapsed="false">
      <c r="A105" s="1" t="s">
        <v>108</v>
      </c>
      <c r="B105" s="1" t="s">
        <v>52</v>
      </c>
      <c r="C105" s="1" t="n">
        <v>25</v>
      </c>
      <c r="D105" s="5" t="n">
        <f aca="false">C105/389</f>
        <v>0.06426735218509</v>
      </c>
      <c r="E105" s="1" t="s">
        <v>598</v>
      </c>
    </row>
    <row r="106" customFormat="false" ht="14.4" hidden="false" customHeight="false" outlineLevel="0" collapsed="false">
      <c r="A106" s="1" t="s">
        <v>136</v>
      </c>
      <c r="B106" s="1" t="s">
        <v>52</v>
      </c>
      <c r="C106" s="1" t="n">
        <v>25</v>
      </c>
      <c r="D106" s="5" t="n">
        <f aca="false">C106/389</f>
        <v>0.06426735218509</v>
      </c>
      <c r="E106" s="1" t="s">
        <v>597</v>
      </c>
    </row>
    <row r="107" customFormat="false" ht="14.4" hidden="false" customHeight="false" outlineLevel="0" collapsed="false">
      <c r="A107" s="1" t="s">
        <v>136</v>
      </c>
      <c r="B107" s="1" t="s">
        <v>52</v>
      </c>
      <c r="C107" s="1" t="n">
        <v>25</v>
      </c>
      <c r="D107" s="5" t="n">
        <f aca="false">C107/389</f>
        <v>0.06426735218509</v>
      </c>
      <c r="E107" s="1" t="s">
        <v>597</v>
      </c>
    </row>
    <row r="108" customFormat="false" ht="14.4" hidden="false" customHeight="false" outlineLevel="0" collapsed="false">
      <c r="A108" s="1" t="s">
        <v>108</v>
      </c>
      <c r="B108" s="1" t="s">
        <v>52</v>
      </c>
      <c r="C108" s="1" t="n">
        <v>25</v>
      </c>
      <c r="D108" s="5" t="n">
        <f aca="false">C108/389</f>
        <v>0.06426735218509</v>
      </c>
      <c r="E108" s="1" t="s">
        <v>598</v>
      </c>
    </row>
    <row r="109" customFormat="false" ht="14.4" hidden="false" customHeight="false" outlineLevel="0" collapsed="false">
      <c r="A109" s="1" t="s">
        <v>132</v>
      </c>
      <c r="B109" s="1" t="s">
        <v>52</v>
      </c>
      <c r="C109" s="1" t="n">
        <v>25</v>
      </c>
      <c r="D109" s="5" t="n">
        <f aca="false">C109/389</f>
        <v>0.06426735218509</v>
      </c>
      <c r="E109" s="1" t="s">
        <v>597</v>
      </c>
    </row>
    <row r="110" customFormat="false" ht="14.4" hidden="false" customHeight="false" outlineLevel="0" collapsed="false">
      <c r="A110" s="1" t="s">
        <v>134</v>
      </c>
      <c r="B110" s="1" t="s">
        <v>52</v>
      </c>
      <c r="C110" s="1" t="n">
        <v>25</v>
      </c>
      <c r="D110" s="5" t="n">
        <f aca="false">C110/389</f>
        <v>0.06426735218509</v>
      </c>
      <c r="E110" s="1" t="s">
        <v>597</v>
      </c>
    </row>
    <row r="111" customFormat="false" ht="14.4" hidden="false" customHeight="false" outlineLevel="0" collapsed="false">
      <c r="A111" s="1" t="s">
        <v>138</v>
      </c>
      <c r="B111" s="1" t="s">
        <v>52</v>
      </c>
      <c r="C111" s="1" t="n">
        <v>25</v>
      </c>
      <c r="D111" s="5" t="n">
        <f aca="false">C111/389</f>
        <v>0.06426735218509</v>
      </c>
      <c r="E111" s="1" t="s">
        <v>597</v>
      </c>
    </row>
    <row r="112" customFormat="false" ht="14.4" hidden="false" customHeight="false" outlineLevel="0" collapsed="false">
      <c r="A112" s="1" t="s">
        <v>106</v>
      </c>
      <c r="B112" s="1" t="s">
        <v>52</v>
      </c>
      <c r="C112" s="1" t="n">
        <v>24</v>
      </c>
      <c r="D112" s="5" t="n">
        <f aca="false">C112/389</f>
        <v>0.0616966580976864</v>
      </c>
      <c r="E112" s="1" t="s">
        <v>599</v>
      </c>
    </row>
    <row r="113" customFormat="false" ht="14.4" hidden="false" customHeight="false" outlineLevel="0" collapsed="false">
      <c r="A113" s="1" t="s">
        <v>106</v>
      </c>
      <c r="B113" s="1" t="s">
        <v>52</v>
      </c>
      <c r="C113" s="1" t="n">
        <v>24</v>
      </c>
      <c r="D113" s="5" t="n">
        <f aca="false">C113/389</f>
        <v>0.0616966580976864</v>
      </c>
      <c r="E113" s="1" t="s">
        <v>599</v>
      </c>
    </row>
    <row r="114" customFormat="false" ht="14.4" hidden="false" customHeight="false" outlineLevel="0" collapsed="false">
      <c r="A114" s="1" t="s">
        <v>257</v>
      </c>
      <c r="B114" s="1" t="s">
        <v>52</v>
      </c>
      <c r="C114" s="1" t="n">
        <v>24</v>
      </c>
      <c r="D114" s="5" t="n">
        <f aca="false">C114/389</f>
        <v>0.0616966580976864</v>
      </c>
      <c r="E114" s="1" t="s">
        <v>600</v>
      </c>
    </row>
    <row r="115" customFormat="false" ht="14.4" hidden="false" customHeight="false" outlineLevel="0" collapsed="false">
      <c r="A115" s="1" t="s">
        <v>127</v>
      </c>
      <c r="B115" s="1" t="s">
        <v>52</v>
      </c>
      <c r="C115" s="1" t="n">
        <v>24</v>
      </c>
      <c r="D115" s="5" t="n">
        <f aca="false">C115/389</f>
        <v>0.0616966580976864</v>
      </c>
      <c r="E115" s="1" t="s">
        <v>601</v>
      </c>
    </row>
    <row r="116" customFormat="false" ht="14.4" hidden="false" customHeight="false" outlineLevel="0" collapsed="false">
      <c r="A116" s="1" t="s">
        <v>257</v>
      </c>
      <c r="B116" s="1" t="s">
        <v>52</v>
      </c>
      <c r="C116" s="1" t="n">
        <v>24</v>
      </c>
      <c r="D116" s="5" t="n">
        <f aca="false">C116/389</f>
        <v>0.0616966580976864</v>
      </c>
      <c r="E116" s="1" t="s">
        <v>600</v>
      </c>
    </row>
    <row r="117" customFormat="false" ht="14.4" hidden="false" customHeight="false" outlineLevel="0" collapsed="false">
      <c r="A117" s="1" t="s">
        <v>196</v>
      </c>
      <c r="B117" s="1" t="s">
        <v>52</v>
      </c>
      <c r="C117" s="1" t="n">
        <v>23</v>
      </c>
      <c r="D117" s="5" t="n">
        <f aca="false">C117/389</f>
        <v>0.0591259640102828</v>
      </c>
      <c r="E117" s="1" t="s">
        <v>602</v>
      </c>
    </row>
    <row r="118" customFormat="false" ht="14.4" hidden="false" customHeight="false" outlineLevel="0" collapsed="false">
      <c r="A118" s="1" t="s">
        <v>147</v>
      </c>
      <c r="B118" s="1" t="s">
        <v>52</v>
      </c>
      <c r="C118" s="1" t="n">
        <v>22</v>
      </c>
      <c r="D118" s="5" t="n">
        <f aca="false">C118/389</f>
        <v>0.0565552699228792</v>
      </c>
      <c r="E118" s="1" t="s">
        <v>603</v>
      </c>
    </row>
    <row r="119" customFormat="false" ht="14.4" hidden="false" customHeight="false" outlineLevel="0" collapsed="false">
      <c r="A119" s="1" t="s">
        <v>152</v>
      </c>
      <c r="B119" s="1" t="s">
        <v>52</v>
      </c>
      <c r="C119" s="1" t="n">
        <v>22</v>
      </c>
      <c r="D119" s="5" t="n">
        <f aca="false">C119/389</f>
        <v>0.0565552699228792</v>
      </c>
      <c r="E119" s="1" t="s">
        <v>603</v>
      </c>
    </row>
    <row r="120" customFormat="false" ht="14.4" hidden="false" customHeight="false" outlineLevel="0" collapsed="false">
      <c r="A120" s="1" t="s">
        <v>147</v>
      </c>
      <c r="B120" s="1" t="s">
        <v>52</v>
      </c>
      <c r="C120" s="1" t="n">
        <v>22</v>
      </c>
      <c r="D120" s="5" t="n">
        <f aca="false">C120/389</f>
        <v>0.0565552699228792</v>
      </c>
      <c r="E120" s="1" t="s">
        <v>603</v>
      </c>
    </row>
    <row r="121" customFormat="false" ht="14.4" hidden="false" customHeight="false" outlineLevel="0" collapsed="false">
      <c r="A121" s="1" t="s">
        <v>283</v>
      </c>
      <c r="B121" s="1" t="s">
        <v>52</v>
      </c>
      <c r="C121" s="1" t="n">
        <v>22</v>
      </c>
      <c r="D121" s="5" t="n">
        <f aca="false">C121/389</f>
        <v>0.0565552699228792</v>
      </c>
      <c r="E121" s="1" t="s">
        <v>604</v>
      </c>
    </row>
    <row r="122" customFormat="false" ht="14.4" hidden="false" customHeight="false" outlineLevel="0" collapsed="false">
      <c r="A122" s="1" t="s">
        <v>283</v>
      </c>
      <c r="B122" s="1" t="s">
        <v>52</v>
      </c>
      <c r="C122" s="1" t="n">
        <v>22</v>
      </c>
      <c r="D122" s="5" t="n">
        <f aca="false">C122/389</f>
        <v>0.0565552699228792</v>
      </c>
      <c r="E122" s="1" t="s">
        <v>604</v>
      </c>
    </row>
    <row r="123" customFormat="false" ht="14.4" hidden="false" customHeight="false" outlineLevel="0" collapsed="false">
      <c r="A123" s="1" t="s">
        <v>182</v>
      </c>
      <c r="B123" s="1" t="s">
        <v>52</v>
      </c>
      <c r="C123" s="1" t="n">
        <v>20</v>
      </c>
      <c r="D123" s="5" t="n">
        <f aca="false">C123/389</f>
        <v>0.051413881748072</v>
      </c>
      <c r="E123" s="1" t="s">
        <v>38</v>
      </c>
    </row>
    <row r="124" customFormat="false" ht="14.4" hidden="false" customHeight="false" outlineLevel="0" collapsed="false">
      <c r="A124" s="1" t="s">
        <v>183</v>
      </c>
      <c r="B124" s="1" t="s">
        <v>52</v>
      </c>
      <c r="C124" s="1" t="n">
        <v>20</v>
      </c>
      <c r="D124" s="5" t="n">
        <f aca="false">C124/389</f>
        <v>0.051413881748072</v>
      </c>
      <c r="E124" s="1" t="s">
        <v>38</v>
      </c>
    </row>
    <row r="125" customFormat="false" ht="14.4" hidden="false" customHeight="false" outlineLevel="0" collapsed="false">
      <c r="A125" s="1" t="s">
        <v>153</v>
      </c>
      <c r="B125" s="1" t="s">
        <v>52</v>
      </c>
      <c r="C125" s="1" t="n">
        <v>20</v>
      </c>
      <c r="D125" s="5" t="n">
        <f aca="false">C125/389</f>
        <v>0.051413881748072</v>
      </c>
      <c r="E125" s="1" t="s">
        <v>605</v>
      </c>
    </row>
    <row r="126" customFormat="false" ht="14.4" hidden="false" customHeight="false" outlineLevel="0" collapsed="false">
      <c r="A126" s="1" t="s">
        <v>166</v>
      </c>
      <c r="B126" s="1" t="s">
        <v>52</v>
      </c>
      <c r="C126" s="1" t="n">
        <v>20</v>
      </c>
      <c r="D126" s="5" t="n">
        <f aca="false">C126/389</f>
        <v>0.051413881748072</v>
      </c>
      <c r="E126" s="1" t="s">
        <v>606</v>
      </c>
    </row>
    <row r="127" customFormat="false" ht="14.4" hidden="false" customHeight="false" outlineLevel="0" collapsed="false">
      <c r="A127" s="1" t="s">
        <v>168</v>
      </c>
      <c r="B127" s="1" t="s">
        <v>52</v>
      </c>
      <c r="C127" s="1" t="n">
        <v>20</v>
      </c>
      <c r="D127" s="5" t="n">
        <f aca="false">C127/389</f>
        <v>0.051413881748072</v>
      </c>
      <c r="E127" s="1" t="s">
        <v>606</v>
      </c>
    </row>
    <row r="128" customFormat="false" ht="14.4" hidden="false" customHeight="false" outlineLevel="0" collapsed="false">
      <c r="A128" s="1" t="s">
        <v>153</v>
      </c>
      <c r="B128" s="1" t="s">
        <v>52</v>
      </c>
      <c r="C128" s="1" t="n">
        <v>20</v>
      </c>
      <c r="D128" s="5" t="n">
        <f aca="false">C128/389</f>
        <v>0.051413881748072</v>
      </c>
      <c r="E128" s="1" t="s">
        <v>605</v>
      </c>
    </row>
    <row r="129" customFormat="false" ht="14.4" hidden="false" customHeight="false" outlineLevel="0" collapsed="false">
      <c r="A129" s="1" t="s">
        <v>183</v>
      </c>
      <c r="B129" s="1" t="s">
        <v>52</v>
      </c>
      <c r="C129" s="1" t="n">
        <v>20</v>
      </c>
      <c r="D129" s="5" t="n">
        <f aca="false">C129/389</f>
        <v>0.051413881748072</v>
      </c>
      <c r="E129" s="1" t="s">
        <v>38</v>
      </c>
    </row>
    <row r="130" customFormat="false" ht="14.4" hidden="false" customHeight="false" outlineLevel="0" collapsed="false">
      <c r="A130" s="1" t="s">
        <v>253</v>
      </c>
      <c r="B130" s="1" t="s">
        <v>52</v>
      </c>
      <c r="C130" s="1" t="n">
        <v>18</v>
      </c>
      <c r="D130" s="5" t="n">
        <f aca="false">C130/389</f>
        <v>0.0462724935732648</v>
      </c>
      <c r="E130" s="1" t="s">
        <v>607</v>
      </c>
    </row>
    <row r="131" customFormat="false" ht="14.4" hidden="false" customHeight="false" outlineLevel="0" collapsed="false">
      <c r="A131" s="1" t="s">
        <v>203</v>
      </c>
      <c r="B131" s="1" t="s">
        <v>52</v>
      </c>
      <c r="C131" s="1" t="n">
        <v>18</v>
      </c>
      <c r="D131" s="5" t="n">
        <f aca="false">C131/389</f>
        <v>0.0462724935732648</v>
      </c>
      <c r="E131" s="1" t="s">
        <v>608</v>
      </c>
    </row>
    <row r="132" customFormat="false" ht="14.4" hidden="false" customHeight="false" outlineLevel="0" collapsed="false">
      <c r="A132" s="1" t="s">
        <v>206</v>
      </c>
      <c r="B132" s="1" t="s">
        <v>52</v>
      </c>
      <c r="C132" s="1" t="n">
        <v>18</v>
      </c>
      <c r="D132" s="5" t="n">
        <f aca="false">C132/389</f>
        <v>0.0462724935732648</v>
      </c>
      <c r="E132" s="1" t="s">
        <v>609</v>
      </c>
    </row>
    <row r="133" customFormat="false" ht="14.4" hidden="false" customHeight="false" outlineLevel="0" collapsed="false">
      <c r="A133" s="1" t="s">
        <v>174</v>
      </c>
      <c r="B133" s="1" t="s">
        <v>52</v>
      </c>
      <c r="C133" s="1" t="n">
        <v>17</v>
      </c>
      <c r="D133" s="5" t="n">
        <f aca="false">C133/389</f>
        <v>0.0437017994858612</v>
      </c>
      <c r="E133" s="1" t="s">
        <v>610</v>
      </c>
    </row>
    <row r="134" customFormat="false" ht="14.4" hidden="false" customHeight="false" outlineLevel="0" collapsed="false">
      <c r="A134" s="1" t="s">
        <v>144</v>
      </c>
      <c r="B134" s="1" t="s">
        <v>52</v>
      </c>
      <c r="C134" s="1" t="n">
        <v>17</v>
      </c>
      <c r="D134" s="5" t="n">
        <f aca="false">C134/389</f>
        <v>0.0437017994858612</v>
      </c>
      <c r="E134" s="1" t="s">
        <v>611</v>
      </c>
    </row>
    <row r="135" customFormat="false" ht="14.4" hidden="false" customHeight="false" outlineLevel="0" collapsed="false">
      <c r="A135" s="1" t="s">
        <v>149</v>
      </c>
      <c r="B135" s="1" t="s">
        <v>52</v>
      </c>
      <c r="C135" s="1" t="n">
        <v>17</v>
      </c>
      <c r="D135" s="5" t="n">
        <f aca="false">C135/389</f>
        <v>0.0437017994858612</v>
      </c>
      <c r="E135" s="1" t="s">
        <v>611</v>
      </c>
    </row>
    <row r="136" customFormat="false" ht="14.4" hidden="false" customHeight="false" outlineLevel="0" collapsed="false">
      <c r="A136" s="1" t="s">
        <v>144</v>
      </c>
      <c r="B136" s="1" t="s">
        <v>52</v>
      </c>
      <c r="C136" s="1" t="n">
        <v>17</v>
      </c>
      <c r="D136" s="5" t="n">
        <f aca="false">C136/389</f>
        <v>0.0437017994858612</v>
      </c>
      <c r="E136" s="1" t="s">
        <v>611</v>
      </c>
    </row>
    <row r="137" customFormat="false" ht="14.4" hidden="false" customHeight="false" outlineLevel="0" collapsed="false">
      <c r="A137" s="1" t="s">
        <v>155</v>
      </c>
      <c r="B137" s="1" t="s">
        <v>52</v>
      </c>
      <c r="C137" s="1" t="n">
        <v>17</v>
      </c>
      <c r="D137" s="5" t="n">
        <f aca="false">C137/389</f>
        <v>0.0437017994858612</v>
      </c>
      <c r="E137" s="1" t="s">
        <v>611</v>
      </c>
    </row>
    <row r="138" customFormat="false" ht="14.4" hidden="false" customHeight="false" outlineLevel="0" collapsed="false">
      <c r="A138" s="1" t="s">
        <v>188</v>
      </c>
      <c r="B138" s="1" t="s">
        <v>52</v>
      </c>
      <c r="C138" s="1" t="n">
        <v>17</v>
      </c>
      <c r="D138" s="5" t="n">
        <f aca="false">C138/389</f>
        <v>0.0437017994858612</v>
      </c>
      <c r="E138" s="1" t="s">
        <v>610</v>
      </c>
    </row>
    <row r="139" customFormat="false" ht="14.4" hidden="false" customHeight="false" outlineLevel="0" collapsed="false">
      <c r="A139" s="1" t="s">
        <v>161</v>
      </c>
      <c r="B139" s="1" t="s">
        <v>52</v>
      </c>
      <c r="C139" s="1" t="n">
        <v>17</v>
      </c>
      <c r="D139" s="5" t="n">
        <f aca="false">C139/389</f>
        <v>0.0437017994858612</v>
      </c>
      <c r="E139" s="1" t="s">
        <v>611</v>
      </c>
    </row>
    <row r="140" customFormat="false" ht="14.4" hidden="false" customHeight="false" outlineLevel="0" collapsed="false">
      <c r="A140" s="1" t="s">
        <v>161</v>
      </c>
      <c r="B140" s="1" t="s">
        <v>52</v>
      </c>
      <c r="C140" s="1" t="n">
        <v>17</v>
      </c>
      <c r="D140" s="5" t="n">
        <f aca="false">C140/389</f>
        <v>0.0437017994858612</v>
      </c>
      <c r="E140" s="1" t="s">
        <v>611</v>
      </c>
    </row>
    <row r="141" customFormat="false" ht="14.4" hidden="false" customHeight="false" outlineLevel="0" collapsed="false">
      <c r="A141" s="1" t="s">
        <v>149</v>
      </c>
      <c r="B141" s="1" t="s">
        <v>52</v>
      </c>
      <c r="C141" s="1" t="n">
        <v>17</v>
      </c>
      <c r="D141" s="5" t="n">
        <f aca="false">C141/389</f>
        <v>0.0437017994858612</v>
      </c>
      <c r="E141" s="1" t="s">
        <v>611</v>
      </c>
    </row>
    <row r="142" customFormat="false" ht="14.4" hidden="false" customHeight="false" outlineLevel="0" collapsed="false">
      <c r="A142" s="1" t="s">
        <v>190</v>
      </c>
      <c r="B142" s="1" t="s">
        <v>52</v>
      </c>
      <c r="C142" s="1" t="n">
        <v>16</v>
      </c>
      <c r="D142" s="5" t="n">
        <f aca="false">C142/389</f>
        <v>0.0411311053984576</v>
      </c>
      <c r="E142" s="1" t="s">
        <v>612</v>
      </c>
    </row>
    <row r="143" customFormat="false" ht="14.4" hidden="false" customHeight="false" outlineLevel="0" collapsed="false">
      <c r="A143" s="1" t="s">
        <v>277</v>
      </c>
      <c r="B143" s="1" t="s">
        <v>52</v>
      </c>
      <c r="C143" s="1" t="n">
        <v>16</v>
      </c>
      <c r="D143" s="5" t="n">
        <f aca="false">C143/389</f>
        <v>0.0411311053984576</v>
      </c>
      <c r="E143" s="1" t="s">
        <v>613</v>
      </c>
    </row>
    <row r="144" customFormat="false" ht="14.4" hidden="false" customHeight="false" outlineLevel="0" collapsed="false">
      <c r="A144" s="1" t="s">
        <v>164</v>
      </c>
      <c r="B144" s="1" t="s">
        <v>52</v>
      </c>
      <c r="C144" s="1" t="n">
        <v>16</v>
      </c>
      <c r="D144" s="5" t="n">
        <f aca="false">C144/389</f>
        <v>0.0411311053984576</v>
      </c>
      <c r="E144" s="1" t="s">
        <v>614</v>
      </c>
    </row>
    <row r="145" customFormat="false" ht="14.4" hidden="false" customHeight="false" outlineLevel="0" collapsed="false">
      <c r="A145" s="1" t="s">
        <v>164</v>
      </c>
      <c r="B145" s="1" t="s">
        <v>52</v>
      </c>
      <c r="C145" s="1" t="n">
        <v>16</v>
      </c>
      <c r="D145" s="5" t="n">
        <f aca="false">C145/389</f>
        <v>0.0411311053984576</v>
      </c>
      <c r="E145" s="1" t="s">
        <v>614</v>
      </c>
    </row>
    <row r="146" customFormat="false" ht="14.4" hidden="false" customHeight="false" outlineLevel="0" collapsed="false">
      <c r="A146" s="1" t="s">
        <v>156</v>
      </c>
      <c r="B146" s="1" t="s">
        <v>52</v>
      </c>
      <c r="C146" s="1" t="n">
        <v>16</v>
      </c>
      <c r="D146" s="5" t="n">
        <f aca="false">C146/389</f>
        <v>0.0411311053984576</v>
      </c>
      <c r="E146" s="1" t="s">
        <v>615</v>
      </c>
    </row>
    <row r="147" customFormat="false" ht="14.4" hidden="false" customHeight="false" outlineLevel="0" collapsed="false">
      <c r="A147" s="1" t="s">
        <v>368</v>
      </c>
      <c r="B147" s="1" t="s">
        <v>52</v>
      </c>
      <c r="C147" s="1" t="n">
        <v>16</v>
      </c>
      <c r="D147" s="5" t="n">
        <f aca="false">C147/389</f>
        <v>0.0411311053984576</v>
      </c>
      <c r="E147" s="1" t="s">
        <v>616</v>
      </c>
    </row>
    <row r="148" customFormat="false" ht="14.4" hidden="false" customHeight="false" outlineLevel="0" collapsed="false">
      <c r="A148" s="1" t="s">
        <v>190</v>
      </c>
      <c r="B148" s="1" t="s">
        <v>52</v>
      </c>
      <c r="C148" s="1" t="n">
        <v>16</v>
      </c>
      <c r="D148" s="5" t="n">
        <f aca="false">C148/389</f>
        <v>0.0411311053984576</v>
      </c>
      <c r="E148" s="1" t="s">
        <v>612</v>
      </c>
    </row>
    <row r="149" customFormat="false" ht="14.4" hidden="false" customHeight="false" outlineLevel="0" collapsed="false">
      <c r="A149" s="1" t="s">
        <v>277</v>
      </c>
      <c r="B149" s="1" t="s">
        <v>52</v>
      </c>
      <c r="C149" s="1" t="n">
        <v>16</v>
      </c>
      <c r="D149" s="5" t="n">
        <f aca="false">C149/389</f>
        <v>0.0411311053984576</v>
      </c>
      <c r="E149" s="1" t="s">
        <v>613</v>
      </c>
    </row>
    <row r="150" customFormat="false" ht="14.4" hidden="false" customHeight="false" outlineLevel="0" collapsed="false">
      <c r="A150" s="1" t="s">
        <v>171</v>
      </c>
      <c r="B150" s="1" t="s">
        <v>52</v>
      </c>
      <c r="C150" s="1" t="n">
        <v>16</v>
      </c>
      <c r="D150" s="5" t="n">
        <f aca="false">C150/389</f>
        <v>0.0411311053984576</v>
      </c>
      <c r="E150" s="1" t="s">
        <v>614</v>
      </c>
    </row>
    <row r="151" customFormat="false" ht="14.4" hidden="false" customHeight="false" outlineLevel="0" collapsed="false">
      <c r="A151" s="1" t="s">
        <v>290</v>
      </c>
      <c r="B151" s="1" t="s">
        <v>52</v>
      </c>
      <c r="C151" s="1" t="n">
        <v>16</v>
      </c>
      <c r="D151" s="5" t="n">
        <f aca="false">C151/389</f>
        <v>0.0411311053984576</v>
      </c>
      <c r="E151" s="1" t="s">
        <v>613</v>
      </c>
    </row>
    <row r="152" customFormat="false" ht="14.4" hidden="false" customHeight="false" outlineLevel="0" collapsed="false">
      <c r="A152" s="1" t="s">
        <v>368</v>
      </c>
      <c r="B152" s="1" t="s">
        <v>52</v>
      </c>
      <c r="C152" s="1" t="n">
        <v>16</v>
      </c>
      <c r="D152" s="5" t="n">
        <f aca="false">C152/389</f>
        <v>0.0411311053984576</v>
      </c>
      <c r="E152" s="1" t="s">
        <v>616</v>
      </c>
    </row>
    <row r="153" customFormat="false" ht="14.4" hidden="false" customHeight="false" outlineLevel="0" collapsed="false">
      <c r="A153" s="1" t="s">
        <v>172</v>
      </c>
      <c r="B153" s="1" t="s">
        <v>52</v>
      </c>
      <c r="C153" s="1" t="n">
        <v>15</v>
      </c>
      <c r="D153" s="5" t="n">
        <f aca="false">C153/389</f>
        <v>0.038560411311054</v>
      </c>
      <c r="E153" s="1" t="s">
        <v>617</v>
      </c>
    </row>
    <row r="154" customFormat="false" ht="14.4" hidden="false" customHeight="false" outlineLevel="0" collapsed="false">
      <c r="A154" s="1" t="s">
        <v>118</v>
      </c>
      <c r="B154" s="1" t="s">
        <v>52</v>
      </c>
      <c r="C154" s="1" t="n">
        <v>15</v>
      </c>
      <c r="D154" s="5" t="n">
        <f aca="false">C154/389</f>
        <v>0.038560411311054</v>
      </c>
      <c r="E154" s="1" t="s">
        <v>618</v>
      </c>
    </row>
    <row r="155" customFormat="false" ht="14.4" hidden="false" customHeight="false" outlineLevel="0" collapsed="false">
      <c r="A155" s="1" t="s">
        <v>178</v>
      </c>
      <c r="B155" s="1" t="s">
        <v>52</v>
      </c>
      <c r="C155" s="1" t="n">
        <v>15</v>
      </c>
      <c r="D155" s="5" t="n">
        <f aca="false">C155/389</f>
        <v>0.038560411311054</v>
      </c>
      <c r="E155" s="1" t="s">
        <v>617</v>
      </c>
    </row>
    <row r="156" customFormat="false" ht="14.4" hidden="false" customHeight="false" outlineLevel="0" collapsed="false">
      <c r="A156" s="1" t="s">
        <v>122</v>
      </c>
      <c r="B156" s="1" t="s">
        <v>52</v>
      </c>
      <c r="C156" s="1" t="n">
        <v>15</v>
      </c>
      <c r="D156" s="5" t="n">
        <f aca="false">C156/389</f>
        <v>0.038560411311054</v>
      </c>
      <c r="E156" s="1" t="s">
        <v>619</v>
      </c>
    </row>
    <row r="157" customFormat="false" ht="14.4" hidden="false" customHeight="false" outlineLevel="0" collapsed="false">
      <c r="A157" s="1" t="s">
        <v>123</v>
      </c>
      <c r="B157" s="1" t="s">
        <v>52</v>
      </c>
      <c r="C157" s="1" t="n">
        <v>15</v>
      </c>
      <c r="D157" s="5" t="n">
        <f aca="false">C157/389</f>
        <v>0.038560411311054</v>
      </c>
      <c r="E157" s="1" t="s">
        <v>618</v>
      </c>
    </row>
    <row r="158" customFormat="false" ht="14.4" hidden="false" customHeight="false" outlineLevel="0" collapsed="false">
      <c r="A158" s="1" t="s">
        <v>124</v>
      </c>
      <c r="B158" s="1" t="s">
        <v>52</v>
      </c>
      <c r="C158" s="1" t="n">
        <v>15</v>
      </c>
      <c r="D158" s="5" t="n">
        <f aca="false">C158/389</f>
        <v>0.038560411311054</v>
      </c>
      <c r="E158" s="1" t="s">
        <v>619</v>
      </c>
    </row>
    <row r="159" customFormat="false" ht="14.4" hidden="false" customHeight="false" outlineLevel="0" collapsed="false">
      <c r="A159" s="1" t="s">
        <v>184</v>
      </c>
      <c r="B159" s="1" t="s">
        <v>52</v>
      </c>
      <c r="C159" s="1" t="n">
        <v>15</v>
      </c>
      <c r="D159" s="5" t="n">
        <f aca="false">C159/389</f>
        <v>0.038560411311054</v>
      </c>
      <c r="E159" s="1" t="s">
        <v>617</v>
      </c>
    </row>
    <row r="160" customFormat="false" ht="14.4" hidden="false" customHeight="false" outlineLevel="0" collapsed="false">
      <c r="A160" s="1" t="s">
        <v>185</v>
      </c>
      <c r="B160" s="1" t="s">
        <v>52</v>
      </c>
      <c r="C160" s="1" t="n">
        <v>15</v>
      </c>
      <c r="D160" s="5" t="n">
        <f aca="false">C160/389</f>
        <v>0.038560411311054</v>
      </c>
      <c r="E160" s="1" t="s">
        <v>617</v>
      </c>
    </row>
    <row r="161" customFormat="false" ht="14.4" hidden="false" customHeight="false" outlineLevel="0" collapsed="false">
      <c r="A161" s="1" t="s">
        <v>185</v>
      </c>
      <c r="B161" s="1" t="s">
        <v>52</v>
      </c>
      <c r="C161" s="1" t="n">
        <v>15</v>
      </c>
      <c r="D161" s="5" t="n">
        <f aca="false">C161/389</f>
        <v>0.038560411311054</v>
      </c>
      <c r="E161" s="1" t="s">
        <v>617</v>
      </c>
    </row>
    <row r="162" customFormat="false" ht="14.4" hidden="false" customHeight="false" outlineLevel="0" collapsed="false">
      <c r="A162" s="1" t="s">
        <v>118</v>
      </c>
      <c r="B162" s="1" t="s">
        <v>52</v>
      </c>
      <c r="C162" s="1" t="n">
        <v>15</v>
      </c>
      <c r="D162" s="5" t="n">
        <f aca="false">C162/389</f>
        <v>0.038560411311054</v>
      </c>
      <c r="E162" s="1" t="s">
        <v>618</v>
      </c>
    </row>
    <row r="163" customFormat="false" ht="14.4" hidden="false" customHeight="false" outlineLevel="0" collapsed="false">
      <c r="A163" s="1" t="s">
        <v>122</v>
      </c>
      <c r="B163" s="1" t="s">
        <v>52</v>
      </c>
      <c r="C163" s="1" t="n">
        <v>15</v>
      </c>
      <c r="D163" s="5" t="n">
        <f aca="false">C163/389</f>
        <v>0.038560411311054</v>
      </c>
      <c r="E163" s="1" t="s">
        <v>619</v>
      </c>
    </row>
    <row r="164" customFormat="false" ht="14.4" hidden="false" customHeight="false" outlineLevel="0" collapsed="false">
      <c r="A164" s="1" t="s">
        <v>186</v>
      </c>
      <c r="B164" s="1" t="s">
        <v>52</v>
      </c>
      <c r="C164" s="1" t="n">
        <v>15</v>
      </c>
      <c r="D164" s="5" t="n">
        <f aca="false">C164/389</f>
        <v>0.038560411311054</v>
      </c>
      <c r="E164" s="1" t="s">
        <v>617</v>
      </c>
    </row>
    <row r="165" customFormat="false" ht="14.4" hidden="false" customHeight="false" outlineLevel="0" collapsed="false">
      <c r="A165" s="1" t="s">
        <v>184</v>
      </c>
      <c r="B165" s="1" t="s">
        <v>52</v>
      </c>
      <c r="C165" s="1" t="n">
        <v>15</v>
      </c>
      <c r="D165" s="5" t="n">
        <f aca="false">C165/389</f>
        <v>0.038560411311054</v>
      </c>
      <c r="E165" s="1" t="s">
        <v>617</v>
      </c>
    </row>
    <row r="166" customFormat="false" ht="14.4" hidden="false" customHeight="false" outlineLevel="0" collapsed="false">
      <c r="A166" s="1" t="s">
        <v>187</v>
      </c>
      <c r="B166" s="1" t="s">
        <v>52</v>
      </c>
      <c r="C166" s="1" t="n">
        <v>15</v>
      </c>
      <c r="D166" s="5" t="n">
        <f aca="false">C166/389</f>
        <v>0.038560411311054</v>
      </c>
      <c r="E166" s="1" t="s">
        <v>617</v>
      </c>
    </row>
    <row r="167" customFormat="false" ht="14.4" hidden="false" customHeight="false" outlineLevel="0" collapsed="false">
      <c r="A167" s="1" t="s">
        <v>186</v>
      </c>
      <c r="B167" s="1" t="s">
        <v>52</v>
      </c>
      <c r="C167" s="1" t="n">
        <v>15</v>
      </c>
      <c r="D167" s="5" t="n">
        <f aca="false">C167/389</f>
        <v>0.038560411311054</v>
      </c>
      <c r="E167" s="1" t="s">
        <v>617</v>
      </c>
    </row>
    <row r="168" customFormat="false" ht="14.4" hidden="false" customHeight="false" outlineLevel="0" collapsed="false">
      <c r="A168" s="1" t="s">
        <v>178</v>
      </c>
      <c r="B168" s="1" t="s">
        <v>52</v>
      </c>
      <c r="C168" s="1" t="n">
        <v>15</v>
      </c>
      <c r="D168" s="5" t="n">
        <f aca="false">C168/389</f>
        <v>0.038560411311054</v>
      </c>
      <c r="E168" s="1" t="s">
        <v>617</v>
      </c>
    </row>
    <row r="169" customFormat="false" ht="14.4" hidden="false" customHeight="false" outlineLevel="0" collapsed="false">
      <c r="A169" s="1" t="s">
        <v>184</v>
      </c>
      <c r="B169" s="1" t="s">
        <v>52</v>
      </c>
      <c r="C169" s="1" t="n">
        <v>15</v>
      </c>
      <c r="D169" s="5" t="n">
        <f aca="false">C169/389</f>
        <v>0.038560411311054</v>
      </c>
      <c r="E169" s="1" t="s">
        <v>617</v>
      </c>
    </row>
    <row r="170" customFormat="false" ht="14.4" hidden="false" customHeight="false" outlineLevel="0" collapsed="false">
      <c r="A170" s="1" t="s">
        <v>187</v>
      </c>
      <c r="B170" s="1" t="s">
        <v>52</v>
      </c>
      <c r="C170" s="1" t="n">
        <v>15</v>
      </c>
      <c r="D170" s="5" t="n">
        <f aca="false">C170/389</f>
        <v>0.038560411311054</v>
      </c>
      <c r="E170" s="1" t="s">
        <v>617</v>
      </c>
    </row>
    <row r="171" customFormat="false" ht="14.4" hidden="false" customHeight="false" outlineLevel="0" collapsed="false">
      <c r="A171" s="1" t="s">
        <v>186</v>
      </c>
      <c r="B171" s="1" t="s">
        <v>52</v>
      </c>
      <c r="C171" s="1" t="n">
        <v>15</v>
      </c>
      <c r="D171" s="5" t="n">
        <f aca="false">C171/389</f>
        <v>0.038560411311054</v>
      </c>
      <c r="E171" s="1" t="s">
        <v>617</v>
      </c>
    </row>
    <row r="172" customFormat="false" ht="14.4" hidden="false" customHeight="false" outlineLevel="0" collapsed="false">
      <c r="A172" s="1" t="s">
        <v>169</v>
      </c>
      <c r="B172" s="1" t="s">
        <v>52</v>
      </c>
      <c r="C172" s="1" t="n">
        <v>15</v>
      </c>
      <c r="D172" s="5" t="n">
        <f aca="false">C172/389</f>
        <v>0.038560411311054</v>
      </c>
      <c r="E172" s="1" t="s">
        <v>620</v>
      </c>
    </row>
    <row r="173" customFormat="false" ht="14.4" hidden="false" customHeight="false" outlineLevel="0" collapsed="false">
      <c r="A173" s="1" t="s">
        <v>172</v>
      </c>
      <c r="B173" s="1" t="s">
        <v>52</v>
      </c>
      <c r="C173" s="1" t="n">
        <v>15</v>
      </c>
      <c r="D173" s="5" t="n">
        <f aca="false">C173/389</f>
        <v>0.038560411311054</v>
      </c>
      <c r="E173" s="1" t="s">
        <v>617</v>
      </c>
    </row>
    <row r="174" customFormat="false" ht="14.4" hidden="false" customHeight="false" outlineLevel="0" collapsed="false">
      <c r="A174" s="1" t="s">
        <v>178</v>
      </c>
      <c r="B174" s="1" t="s">
        <v>52</v>
      </c>
      <c r="C174" s="1" t="n">
        <v>15</v>
      </c>
      <c r="D174" s="5" t="n">
        <f aca="false">C174/389</f>
        <v>0.038560411311054</v>
      </c>
      <c r="E174" s="1" t="s">
        <v>617</v>
      </c>
    </row>
    <row r="175" customFormat="false" ht="14.4" hidden="false" customHeight="false" outlineLevel="0" collapsed="false">
      <c r="A175" s="1" t="s">
        <v>172</v>
      </c>
      <c r="B175" s="1" t="s">
        <v>52</v>
      </c>
      <c r="C175" s="1" t="n">
        <v>15</v>
      </c>
      <c r="D175" s="5" t="n">
        <f aca="false">C175/389</f>
        <v>0.038560411311054</v>
      </c>
      <c r="E175" s="1" t="s">
        <v>617</v>
      </c>
    </row>
    <row r="176" customFormat="false" ht="14.4" hidden="false" customHeight="false" outlineLevel="0" collapsed="false">
      <c r="A176" s="1" t="s">
        <v>120</v>
      </c>
      <c r="B176" s="1" t="s">
        <v>52</v>
      </c>
      <c r="C176" s="1" t="n">
        <v>14</v>
      </c>
      <c r="D176" s="5" t="n">
        <f aca="false">C176/389</f>
        <v>0.0359897172236504</v>
      </c>
      <c r="E176" s="1" t="s">
        <v>621</v>
      </c>
    </row>
    <row r="177" customFormat="false" ht="14.4" hidden="false" customHeight="false" outlineLevel="0" collapsed="false">
      <c r="A177" s="1" t="s">
        <v>120</v>
      </c>
      <c r="B177" s="1" t="s">
        <v>52</v>
      </c>
      <c r="C177" s="1" t="n">
        <v>14</v>
      </c>
      <c r="D177" s="5" t="n">
        <f aca="false">C177/389</f>
        <v>0.0359897172236504</v>
      </c>
      <c r="E177" s="1" t="s">
        <v>621</v>
      </c>
    </row>
    <row r="178" customFormat="false" ht="14.4" hidden="false" customHeight="false" outlineLevel="0" collapsed="false">
      <c r="A178" s="1" t="s">
        <v>294</v>
      </c>
      <c r="B178" s="1" t="s">
        <v>52</v>
      </c>
      <c r="C178" s="1" t="n">
        <v>14</v>
      </c>
      <c r="D178" s="5" t="n">
        <f aca="false">C178/389</f>
        <v>0.0359897172236504</v>
      </c>
      <c r="E178" s="1" t="s">
        <v>622</v>
      </c>
    </row>
    <row r="179" customFormat="false" ht="14.4" hidden="false" customHeight="false" outlineLevel="0" collapsed="false">
      <c r="A179" s="1" t="s">
        <v>162</v>
      </c>
      <c r="B179" s="1" t="s">
        <v>52</v>
      </c>
      <c r="C179" s="1" t="n">
        <v>14</v>
      </c>
      <c r="D179" s="5" t="n">
        <f aca="false">C179/389</f>
        <v>0.0359897172236504</v>
      </c>
      <c r="E179" s="1" t="s">
        <v>623</v>
      </c>
    </row>
    <row r="180" customFormat="false" ht="14.4" hidden="false" customHeight="false" outlineLevel="0" collapsed="false">
      <c r="A180" s="1" t="s">
        <v>198</v>
      </c>
      <c r="B180" s="1" t="s">
        <v>52</v>
      </c>
      <c r="C180" s="1" t="n">
        <v>14</v>
      </c>
      <c r="D180" s="5" t="n">
        <f aca="false">C180/389</f>
        <v>0.0359897172236504</v>
      </c>
      <c r="E180" s="1" t="s">
        <v>624</v>
      </c>
    </row>
    <row r="181" customFormat="false" ht="14.4" hidden="false" customHeight="false" outlineLevel="0" collapsed="false">
      <c r="A181" s="1" t="s">
        <v>129</v>
      </c>
      <c r="B181" s="1" t="s">
        <v>52</v>
      </c>
      <c r="C181" s="1" t="n">
        <v>14</v>
      </c>
      <c r="D181" s="5" t="n">
        <f aca="false">C181/389</f>
        <v>0.0359897172236504</v>
      </c>
      <c r="E181" s="1" t="s">
        <v>621</v>
      </c>
    </row>
    <row r="182" customFormat="false" ht="14.4" hidden="false" customHeight="false" outlineLevel="0" collapsed="false">
      <c r="A182" s="1" t="s">
        <v>129</v>
      </c>
      <c r="B182" s="1" t="s">
        <v>52</v>
      </c>
      <c r="C182" s="1" t="n">
        <v>14</v>
      </c>
      <c r="D182" s="5" t="n">
        <f aca="false">C182/389</f>
        <v>0.0359897172236504</v>
      </c>
      <c r="E182" s="1" t="s">
        <v>621</v>
      </c>
    </row>
    <row r="183" customFormat="false" ht="14.4" hidden="false" customHeight="false" outlineLevel="0" collapsed="false">
      <c r="A183" s="1" t="s">
        <v>129</v>
      </c>
      <c r="B183" s="1" t="s">
        <v>52</v>
      </c>
      <c r="C183" s="1" t="n">
        <v>14</v>
      </c>
      <c r="D183" s="5" t="n">
        <f aca="false">C183/389</f>
        <v>0.0359897172236504</v>
      </c>
      <c r="E183" s="1" t="s">
        <v>621</v>
      </c>
    </row>
    <row r="184" customFormat="false" ht="14.4" hidden="false" customHeight="false" outlineLevel="0" collapsed="false">
      <c r="A184" s="1" t="s">
        <v>205</v>
      </c>
      <c r="B184" s="1" t="s">
        <v>52</v>
      </c>
      <c r="C184" s="1" t="n">
        <v>14</v>
      </c>
      <c r="D184" s="5" t="n">
        <f aca="false">C184/389</f>
        <v>0.0359897172236504</v>
      </c>
      <c r="E184" s="1" t="s">
        <v>624</v>
      </c>
    </row>
    <row r="185" customFormat="false" ht="14.4" hidden="false" customHeight="false" outlineLevel="0" collapsed="false">
      <c r="A185" s="1" t="s">
        <v>162</v>
      </c>
      <c r="B185" s="1" t="s">
        <v>52</v>
      </c>
      <c r="C185" s="1" t="n">
        <v>14</v>
      </c>
      <c r="D185" s="5" t="n">
        <f aca="false">C185/389</f>
        <v>0.0359897172236504</v>
      </c>
      <c r="E185" s="1" t="s">
        <v>623</v>
      </c>
    </row>
    <row r="186" customFormat="false" ht="14.4" hidden="false" customHeight="false" outlineLevel="0" collapsed="false">
      <c r="A186" s="1" t="s">
        <v>208</v>
      </c>
      <c r="B186" s="1" t="s">
        <v>52</v>
      </c>
      <c r="C186" s="1" t="n">
        <v>13</v>
      </c>
      <c r="D186" s="5" t="n">
        <f aca="false">C186/389</f>
        <v>0.0334190231362468</v>
      </c>
      <c r="E186" s="1" t="s">
        <v>625</v>
      </c>
    </row>
    <row r="187" customFormat="false" ht="14.4" hidden="false" customHeight="false" outlineLevel="0" collapsed="false">
      <c r="A187" s="1" t="s">
        <v>208</v>
      </c>
      <c r="B187" s="1" t="s">
        <v>52</v>
      </c>
      <c r="C187" s="1" t="n">
        <v>13</v>
      </c>
      <c r="D187" s="5" t="n">
        <f aca="false">C187/389</f>
        <v>0.0334190231362468</v>
      </c>
      <c r="E187" s="1" t="s">
        <v>625</v>
      </c>
    </row>
    <row r="188" customFormat="false" ht="14.4" hidden="false" customHeight="false" outlineLevel="0" collapsed="false">
      <c r="A188" s="1" t="s">
        <v>274</v>
      </c>
      <c r="B188" s="1" t="s">
        <v>52</v>
      </c>
      <c r="C188" s="1" t="n">
        <v>13</v>
      </c>
      <c r="D188" s="5" t="n">
        <f aca="false">C188/389</f>
        <v>0.0334190231362468</v>
      </c>
      <c r="E188" s="1" t="s">
        <v>626</v>
      </c>
    </row>
    <row r="189" customFormat="false" ht="14.4" hidden="false" customHeight="false" outlineLevel="0" collapsed="false">
      <c r="A189" s="1" t="s">
        <v>276</v>
      </c>
      <c r="B189" s="1" t="s">
        <v>52</v>
      </c>
      <c r="C189" s="1" t="n">
        <v>13</v>
      </c>
      <c r="D189" s="5" t="n">
        <f aca="false">C189/389</f>
        <v>0.0334190231362468</v>
      </c>
      <c r="E189" s="1" t="s">
        <v>626</v>
      </c>
    </row>
    <row r="190" customFormat="false" ht="14.4" hidden="false" customHeight="false" outlineLevel="0" collapsed="false">
      <c r="A190" s="1" t="s">
        <v>274</v>
      </c>
      <c r="B190" s="1" t="s">
        <v>52</v>
      </c>
      <c r="C190" s="1" t="n">
        <v>13</v>
      </c>
      <c r="D190" s="5" t="n">
        <f aca="false">C190/389</f>
        <v>0.0334190231362468</v>
      </c>
      <c r="E190" s="1" t="s">
        <v>626</v>
      </c>
    </row>
    <row r="191" customFormat="false" ht="14.4" hidden="false" customHeight="false" outlineLevel="0" collapsed="false">
      <c r="A191" s="1" t="s">
        <v>194</v>
      </c>
      <c r="B191" s="1" t="s">
        <v>52</v>
      </c>
      <c r="C191" s="1" t="n">
        <v>12</v>
      </c>
      <c r="D191" s="5" t="n">
        <f aca="false">C191/389</f>
        <v>0.0308483290488432</v>
      </c>
      <c r="E191" s="1" t="s">
        <v>627</v>
      </c>
    </row>
    <row r="192" customFormat="false" ht="14.4" hidden="false" customHeight="false" outlineLevel="0" collapsed="false">
      <c r="A192" s="1" t="s">
        <v>296</v>
      </c>
      <c r="B192" s="1" t="s">
        <v>52</v>
      </c>
      <c r="C192" s="1" t="n">
        <v>12</v>
      </c>
      <c r="D192" s="5" t="n">
        <f aca="false">C192/389</f>
        <v>0.0308483290488432</v>
      </c>
      <c r="E192" s="1" t="s">
        <v>628</v>
      </c>
    </row>
    <row r="193" customFormat="false" ht="14.4" hidden="false" customHeight="false" outlineLevel="0" collapsed="false">
      <c r="A193" s="1" t="s">
        <v>296</v>
      </c>
      <c r="B193" s="1" t="s">
        <v>52</v>
      </c>
      <c r="C193" s="1" t="n">
        <v>12</v>
      </c>
      <c r="D193" s="5" t="n">
        <f aca="false">C193/389</f>
        <v>0.0308483290488432</v>
      </c>
      <c r="E193" s="1" t="s">
        <v>628</v>
      </c>
    </row>
    <row r="194" customFormat="false" ht="14.4" hidden="false" customHeight="false" outlineLevel="0" collapsed="false">
      <c r="A194" s="1" t="s">
        <v>245</v>
      </c>
      <c r="B194" s="1" t="s">
        <v>52</v>
      </c>
      <c r="C194" s="1" t="n">
        <v>12</v>
      </c>
      <c r="D194" s="5" t="n">
        <f aca="false">C194/389</f>
        <v>0.0308483290488432</v>
      </c>
      <c r="E194" s="1" t="s">
        <v>629</v>
      </c>
    </row>
    <row r="195" customFormat="false" ht="14.4" hidden="false" customHeight="false" outlineLevel="0" collapsed="false">
      <c r="A195" s="1" t="s">
        <v>288</v>
      </c>
      <c r="B195" s="1" t="s">
        <v>52</v>
      </c>
      <c r="C195" s="1" t="n">
        <v>12</v>
      </c>
      <c r="D195" s="5" t="n">
        <f aca="false">C195/389</f>
        <v>0.0308483290488432</v>
      </c>
      <c r="E195" s="1" t="s">
        <v>628</v>
      </c>
    </row>
    <row r="196" customFormat="false" ht="14.4" hidden="false" customHeight="false" outlineLevel="0" collapsed="false">
      <c r="A196" s="1" t="s">
        <v>291</v>
      </c>
      <c r="B196" s="1" t="s">
        <v>52</v>
      </c>
      <c r="C196" s="1" t="n">
        <v>12</v>
      </c>
      <c r="D196" s="5" t="n">
        <f aca="false">C196/389</f>
        <v>0.0308483290488432</v>
      </c>
      <c r="E196" s="1" t="s">
        <v>628</v>
      </c>
    </row>
    <row r="197" customFormat="false" ht="14.4" hidden="false" customHeight="false" outlineLevel="0" collapsed="false">
      <c r="A197" s="1" t="s">
        <v>288</v>
      </c>
      <c r="B197" s="1" t="s">
        <v>52</v>
      </c>
      <c r="C197" s="1" t="n">
        <v>12</v>
      </c>
      <c r="D197" s="5" t="n">
        <f aca="false">C197/389</f>
        <v>0.0308483290488432</v>
      </c>
      <c r="E197" s="1" t="s">
        <v>628</v>
      </c>
    </row>
    <row r="198" customFormat="false" ht="14.4" hidden="false" customHeight="false" outlineLevel="0" collapsed="false">
      <c r="A198" s="1" t="s">
        <v>211</v>
      </c>
      <c r="B198" s="1" t="s">
        <v>52</v>
      </c>
      <c r="C198" s="1" t="n">
        <v>11</v>
      </c>
      <c r="D198" s="5" t="n">
        <f aca="false">C198/389</f>
        <v>0.0282776349614396</v>
      </c>
      <c r="E198" s="1" t="s">
        <v>630</v>
      </c>
    </row>
    <row r="199" customFormat="false" ht="14.4" hidden="false" customHeight="false" outlineLevel="0" collapsed="false">
      <c r="A199" s="1" t="s">
        <v>211</v>
      </c>
      <c r="B199" s="1" t="s">
        <v>52</v>
      </c>
      <c r="C199" s="1" t="n">
        <v>11</v>
      </c>
      <c r="D199" s="5" t="n">
        <f aca="false">C199/389</f>
        <v>0.0282776349614396</v>
      </c>
      <c r="E199" s="1" t="s">
        <v>630</v>
      </c>
    </row>
    <row r="200" customFormat="false" ht="14.4" hidden="false" customHeight="false" outlineLevel="0" collapsed="false">
      <c r="A200" s="1" t="s">
        <v>438</v>
      </c>
      <c r="B200" s="1" t="s">
        <v>52</v>
      </c>
      <c r="C200" s="1" t="n">
        <v>11</v>
      </c>
      <c r="D200" s="5" t="n">
        <f aca="false">C200/389</f>
        <v>0.0282776349614396</v>
      </c>
      <c r="E200" s="1" t="s">
        <v>631</v>
      </c>
    </row>
    <row r="201" customFormat="false" ht="14.4" hidden="false" customHeight="false" outlineLevel="0" collapsed="false">
      <c r="A201" s="1" t="s">
        <v>210</v>
      </c>
      <c r="B201" s="1" t="s">
        <v>52</v>
      </c>
      <c r="C201" s="1" t="n">
        <v>10</v>
      </c>
      <c r="D201" s="5" t="n">
        <f aca="false">C201/389</f>
        <v>0.025706940874036</v>
      </c>
      <c r="E201" s="1" t="s">
        <v>632</v>
      </c>
    </row>
    <row r="202" customFormat="false" ht="14.4" hidden="false" customHeight="false" outlineLevel="0" collapsed="false">
      <c r="A202" s="1" t="s">
        <v>298</v>
      </c>
      <c r="B202" s="1" t="s">
        <v>52</v>
      </c>
      <c r="C202" s="1" t="n">
        <v>10</v>
      </c>
      <c r="D202" s="5" t="n">
        <f aca="false">C202/389</f>
        <v>0.025706940874036</v>
      </c>
      <c r="E202" s="1" t="s">
        <v>633</v>
      </c>
    </row>
    <row r="203" customFormat="false" ht="14.4" hidden="false" customHeight="false" outlineLevel="0" collapsed="false">
      <c r="A203" s="1" t="s">
        <v>345</v>
      </c>
      <c r="B203" s="1" t="s">
        <v>52</v>
      </c>
      <c r="C203" s="1" t="n">
        <v>10</v>
      </c>
      <c r="D203" s="5" t="n">
        <f aca="false">C203/389</f>
        <v>0.025706940874036</v>
      </c>
      <c r="E203" s="1" t="s">
        <v>634</v>
      </c>
    </row>
    <row r="204" customFormat="false" ht="14.4" hidden="false" customHeight="false" outlineLevel="0" collapsed="false">
      <c r="A204" s="1" t="s">
        <v>301</v>
      </c>
      <c r="B204" s="1" t="s">
        <v>52</v>
      </c>
      <c r="C204" s="1" t="n">
        <v>10</v>
      </c>
      <c r="D204" s="5" t="n">
        <f aca="false">C204/389</f>
        <v>0.025706940874036</v>
      </c>
      <c r="E204" s="1" t="s">
        <v>633</v>
      </c>
    </row>
    <row r="205" customFormat="false" ht="14.4" hidden="false" customHeight="false" outlineLevel="0" collapsed="false">
      <c r="A205" s="1" t="s">
        <v>210</v>
      </c>
      <c r="B205" s="1" t="s">
        <v>52</v>
      </c>
      <c r="C205" s="1" t="n">
        <v>10</v>
      </c>
      <c r="D205" s="5" t="n">
        <f aca="false">C205/389</f>
        <v>0.025706940874036</v>
      </c>
      <c r="E205" s="1" t="s">
        <v>632</v>
      </c>
    </row>
    <row r="206" customFormat="false" ht="14.4" hidden="false" customHeight="false" outlineLevel="0" collapsed="false">
      <c r="A206" s="1" t="s">
        <v>301</v>
      </c>
      <c r="B206" s="1" t="s">
        <v>52</v>
      </c>
      <c r="C206" s="1" t="n">
        <v>10</v>
      </c>
      <c r="D206" s="5" t="n">
        <f aca="false">C206/389</f>
        <v>0.025706940874036</v>
      </c>
      <c r="E206" s="1" t="s">
        <v>633</v>
      </c>
    </row>
    <row r="207" customFormat="false" ht="14.4" hidden="false" customHeight="false" outlineLevel="0" collapsed="false">
      <c r="A207" s="1" t="s">
        <v>298</v>
      </c>
      <c r="B207" s="1" t="s">
        <v>52</v>
      </c>
      <c r="C207" s="1" t="n">
        <v>10</v>
      </c>
      <c r="D207" s="5" t="n">
        <f aca="false">C207/389</f>
        <v>0.025706940874036</v>
      </c>
      <c r="E207" s="1" t="s">
        <v>633</v>
      </c>
    </row>
    <row r="208" customFormat="false" ht="14.4" hidden="false" customHeight="false" outlineLevel="0" collapsed="false">
      <c r="A208" s="1" t="s">
        <v>264</v>
      </c>
      <c r="B208" s="1" t="s">
        <v>52</v>
      </c>
      <c r="C208" s="1" t="n">
        <v>10</v>
      </c>
      <c r="D208" s="5" t="n">
        <f aca="false">C208/389</f>
        <v>0.025706940874036</v>
      </c>
      <c r="E208" s="1" t="s">
        <v>635</v>
      </c>
    </row>
    <row r="209" customFormat="false" ht="14.4" hidden="false" customHeight="false" outlineLevel="0" collapsed="false">
      <c r="A209" s="1" t="s">
        <v>201</v>
      </c>
      <c r="B209" s="1" t="s">
        <v>52</v>
      </c>
      <c r="C209" s="1" t="n">
        <v>10</v>
      </c>
      <c r="D209" s="5" t="n">
        <f aca="false">C209/389</f>
        <v>0.025706940874036</v>
      </c>
      <c r="E209" s="1" t="s">
        <v>636</v>
      </c>
    </row>
    <row r="210" customFormat="false" ht="14.4" hidden="false" customHeight="false" outlineLevel="0" collapsed="false">
      <c r="A210" s="1" t="s">
        <v>307</v>
      </c>
      <c r="B210" s="1" t="s">
        <v>52</v>
      </c>
      <c r="C210" s="1" t="n">
        <v>10</v>
      </c>
      <c r="D210" s="5" t="n">
        <f aca="false">C210/389</f>
        <v>0.025706940874036</v>
      </c>
      <c r="E210" s="1" t="s">
        <v>633</v>
      </c>
    </row>
    <row r="211" customFormat="false" ht="14.4" hidden="false" customHeight="false" outlineLevel="0" collapsed="false">
      <c r="A211" s="1" t="s">
        <v>216</v>
      </c>
      <c r="B211" s="1" t="s">
        <v>52</v>
      </c>
      <c r="C211" s="1" t="n">
        <v>9</v>
      </c>
      <c r="D211" s="5" t="n">
        <f aca="false">C211/389</f>
        <v>0.0231362467866324</v>
      </c>
      <c r="E211" s="1" t="s">
        <v>637</v>
      </c>
    </row>
    <row r="212" customFormat="false" ht="14.4" hidden="false" customHeight="false" outlineLevel="0" collapsed="false">
      <c r="A212" s="1" t="s">
        <v>217</v>
      </c>
      <c r="B212" s="1" t="s">
        <v>52</v>
      </c>
      <c r="C212" s="1" t="n">
        <v>9</v>
      </c>
      <c r="D212" s="5" t="n">
        <f aca="false">C212/389</f>
        <v>0.0231362467866324</v>
      </c>
      <c r="E212" s="1" t="s">
        <v>638</v>
      </c>
    </row>
    <row r="213" customFormat="false" ht="14.4" hidden="false" customHeight="false" outlineLevel="0" collapsed="false">
      <c r="A213" s="1" t="s">
        <v>192</v>
      </c>
      <c r="B213" s="1" t="s">
        <v>52</v>
      </c>
      <c r="C213" s="1" t="n">
        <v>9</v>
      </c>
      <c r="D213" s="5" t="n">
        <f aca="false">C213/389</f>
        <v>0.0231362467866324</v>
      </c>
      <c r="E213" s="1" t="s">
        <v>639</v>
      </c>
    </row>
    <row r="214" customFormat="false" ht="14.4" hidden="false" customHeight="false" outlineLevel="0" collapsed="false">
      <c r="A214" s="1" t="s">
        <v>485</v>
      </c>
      <c r="B214" s="1" t="s">
        <v>52</v>
      </c>
      <c r="C214" s="1" t="n">
        <v>9</v>
      </c>
      <c r="D214" s="5" t="n">
        <f aca="false">C214/389</f>
        <v>0.0231362467866324</v>
      </c>
      <c r="E214" s="1" t="s">
        <v>640</v>
      </c>
    </row>
    <row r="215" customFormat="false" ht="14.4" hidden="false" customHeight="false" outlineLevel="0" collapsed="false">
      <c r="A215" s="1" t="s">
        <v>217</v>
      </c>
      <c r="B215" s="1" t="s">
        <v>52</v>
      </c>
      <c r="C215" s="1" t="n">
        <v>9</v>
      </c>
      <c r="D215" s="5" t="n">
        <f aca="false">C215/389</f>
        <v>0.0231362467866324</v>
      </c>
      <c r="E215" s="1" t="s">
        <v>638</v>
      </c>
    </row>
    <row r="216" customFormat="false" ht="14.4" hidden="false" customHeight="false" outlineLevel="0" collapsed="false">
      <c r="A216" s="1" t="s">
        <v>217</v>
      </c>
      <c r="B216" s="1" t="s">
        <v>52</v>
      </c>
      <c r="C216" s="1" t="n">
        <v>9</v>
      </c>
      <c r="D216" s="5" t="n">
        <f aca="false">C216/389</f>
        <v>0.0231362467866324</v>
      </c>
      <c r="E216" s="1" t="s">
        <v>638</v>
      </c>
    </row>
    <row r="217" customFormat="false" ht="14.4" hidden="false" customHeight="false" outlineLevel="0" collapsed="false">
      <c r="A217" s="1" t="s">
        <v>216</v>
      </c>
      <c r="B217" s="1" t="s">
        <v>52</v>
      </c>
      <c r="C217" s="1" t="n">
        <v>9</v>
      </c>
      <c r="D217" s="5" t="n">
        <f aca="false">C217/389</f>
        <v>0.0231362467866324</v>
      </c>
      <c r="E217" s="1" t="s">
        <v>637</v>
      </c>
    </row>
    <row r="218" customFormat="false" ht="14.4" hidden="false" customHeight="false" outlineLevel="0" collapsed="false">
      <c r="A218" s="1" t="s">
        <v>292</v>
      </c>
      <c r="B218" s="1" t="s">
        <v>52</v>
      </c>
      <c r="C218" s="1" t="n">
        <v>8</v>
      </c>
      <c r="D218" s="5" t="n">
        <f aca="false">C218/389</f>
        <v>0.0205655526992288</v>
      </c>
      <c r="E218" s="1" t="s">
        <v>641</v>
      </c>
    </row>
    <row r="219" customFormat="false" ht="14.4" hidden="false" customHeight="false" outlineLevel="0" collapsed="false">
      <c r="A219" s="1" t="s">
        <v>212</v>
      </c>
      <c r="B219" s="1" t="s">
        <v>52</v>
      </c>
      <c r="C219" s="1" t="n">
        <v>8</v>
      </c>
      <c r="D219" s="5" t="n">
        <f aca="false">C219/389</f>
        <v>0.0205655526992288</v>
      </c>
      <c r="E219" s="1" t="s">
        <v>642</v>
      </c>
    </row>
    <row r="220" customFormat="false" ht="14.4" hidden="false" customHeight="false" outlineLevel="0" collapsed="false">
      <c r="A220" s="1" t="s">
        <v>247</v>
      </c>
      <c r="B220" s="1" t="s">
        <v>52</v>
      </c>
      <c r="C220" s="1" t="n">
        <v>8</v>
      </c>
      <c r="D220" s="5" t="n">
        <f aca="false">C220/389</f>
        <v>0.0205655526992288</v>
      </c>
      <c r="E220" s="1" t="s">
        <v>643</v>
      </c>
    </row>
    <row r="221" customFormat="false" ht="14.4" hidden="false" customHeight="false" outlineLevel="0" collapsed="false">
      <c r="A221" s="1" t="s">
        <v>213</v>
      </c>
      <c r="B221" s="1" t="s">
        <v>52</v>
      </c>
      <c r="C221" s="1" t="n">
        <v>8</v>
      </c>
      <c r="D221" s="5" t="n">
        <f aca="false">C221/389</f>
        <v>0.0205655526992288</v>
      </c>
      <c r="E221" s="1" t="s">
        <v>642</v>
      </c>
    </row>
    <row r="222" customFormat="false" ht="14.4" hidden="false" customHeight="false" outlineLevel="0" collapsed="false">
      <c r="A222" s="1" t="s">
        <v>212</v>
      </c>
      <c r="B222" s="1" t="s">
        <v>52</v>
      </c>
      <c r="C222" s="1" t="n">
        <v>8</v>
      </c>
      <c r="D222" s="5" t="n">
        <f aca="false">C222/389</f>
        <v>0.0205655526992288</v>
      </c>
      <c r="E222" s="1" t="s">
        <v>642</v>
      </c>
    </row>
    <row r="223" customFormat="false" ht="14.4" hidden="false" customHeight="false" outlineLevel="0" collapsed="false">
      <c r="A223" s="1" t="s">
        <v>322</v>
      </c>
      <c r="B223" s="1" t="s">
        <v>52</v>
      </c>
      <c r="C223" s="1" t="n">
        <v>8</v>
      </c>
      <c r="D223" s="5" t="n">
        <f aca="false">C223/389</f>
        <v>0.0205655526992288</v>
      </c>
      <c r="E223" s="1" t="s">
        <v>641</v>
      </c>
    </row>
    <row r="224" customFormat="false" ht="14.4" hidden="false" customHeight="false" outlineLevel="0" collapsed="false">
      <c r="A224" s="1" t="s">
        <v>232</v>
      </c>
      <c r="B224" s="1" t="s">
        <v>52</v>
      </c>
      <c r="C224" s="1" t="n">
        <v>8</v>
      </c>
      <c r="D224" s="5" t="n">
        <f aca="false">C224/389</f>
        <v>0.0205655526992288</v>
      </c>
      <c r="E224" s="1" t="s">
        <v>644</v>
      </c>
    </row>
    <row r="225" customFormat="false" ht="14.4" hidden="false" customHeight="false" outlineLevel="0" collapsed="false">
      <c r="A225" s="1" t="s">
        <v>220</v>
      </c>
      <c r="B225" s="1" t="s">
        <v>52</v>
      </c>
      <c r="C225" s="1" t="n">
        <v>8</v>
      </c>
      <c r="D225" s="5" t="n">
        <f aca="false">C225/389</f>
        <v>0.0205655526992288</v>
      </c>
      <c r="E225" s="1" t="s">
        <v>645</v>
      </c>
    </row>
    <row r="226" customFormat="false" ht="14.4" hidden="false" customHeight="false" outlineLevel="0" collapsed="false">
      <c r="A226" s="1" t="s">
        <v>239</v>
      </c>
      <c r="B226" s="1" t="s">
        <v>52</v>
      </c>
      <c r="C226" s="1" t="n">
        <v>8</v>
      </c>
      <c r="D226" s="5" t="n">
        <f aca="false">C226/389</f>
        <v>0.0205655526992288</v>
      </c>
      <c r="E226" s="1" t="s">
        <v>644</v>
      </c>
    </row>
    <row r="227" customFormat="false" ht="14.4" hidden="false" customHeight="false" outlineLevel="0" collapsed="false">
      <c r="A227" s="1" t="s">
        <v>646</v>
      </c>
      <c r="B227" s="1" t="s">
        <v>52</v>
      </c>
      <c r="C227" s="1" t="n">
        <v>8</v>
      </c>
      <c r="D227" s="5" t="n">
        <f aca="false">C227/389</f>
        <v>0.0205655526992288</v>
      </c>
      <c r="E227" s="1" t="s">
        <v>41</v>
      </c>
    </row>
    <row r="228" customFormat="false" ht="14.4" hidden="false" customHeight="false" outlineLevel="0" collapsed="false">
      <c r="A228" s="1" t="s">
        <v>647</v>
      </c>
      <c r="B228" s="1" t="s">
        <v>52</v>
      </c>
      <c r="C228" s="1" t="n">
        <v>8</v>
      </c>
      <c r="D228" s="5" t="n">
        <f aca="false">C228/389</f>
        <v>0.0205655526992288</v>
      </c>
      <c r="E228" s="1" t="s">
        <v>41</v>
      </c>
    </row>
    <row r="229" customFormat="false" ht="14.4" hidden="false" customHeight="false" outlineLevel="0" collapsed="false">
      <c r="A229" s="1" t="s">
        <v>221</v>
      </c>
      <c r="B229" s="1" t="s">
        <v>52</v>
      </c>
      <c r="C229" s="1" t="n">
        <v>8</v>
      </c>
      <c r="D229" s="5" t="n">
        <f aca="false">C229/389</f>
        <v>0.0205655526992288</v>
      </c>
      <c r="E229" s="1" t="s">
        <v>644</v>
      </c>
    </row>
    <row r="230" customFormat="false" ht="14.4" hidden="false" customHeight="false" outlineLevel="0" collapsed="false">
      <c r="A230" s="1" t="s">
        <v>648</v>
      </c>
      <c r="B230" s="1" t="s">
        <v>52</v>
      </c>
      <c r="C230" s="1" t="n">
        <v>8</v>
      </c>
      <c r="D230" s="5" t="n">
        <f aca="false">C230/389</f>
        <v>0.0205655526992288</v>
      </c>
      <c r="E230" s="1" t="s">
        <v>41</v>
      </c>
    </row>
    <row r="231" customFormat="false" ht="14.4" hidden="false" customHeight="false" outlineLevel="0" collapsed="false">
      <c r="A231" s="1" t="s">
        <v>259</v>
      </c>
      <c r="B231" s="1" t="s">
        <v>52</v>
      </c>
      <c r="C231" s="1" t="n">
        <v>8</v>
      </c>
      <c r="D231" s="5" t="n">
        <f aca="false">C231/389</f>
        <v>0.0205655526992288</v>
      </c>
      <c r="E231" s="1" t="s">
        <v>649</v>
      </c>
    </row>
    <row r="232" customFormat="false" ht="14.4" hidden="false" customHeight="false" outlineLevel="0" collapsed="false">
      <c r="A232" s="1" t="s">
        <v>212</v>
      </c>
      <c r="B232" s="1" t="s">
        <v>52</v>
      </c>
      <c r="C232" s="1" t="n">
        <v>8</v>
      </c>
      <c r="D232" s="5" t="n">
        <f aca="false">C232/389</f>
        <v>0.0205655526992288</v>
      </c>
      <c r="E232" s="1" t="s">
        <v>642</v>
      </c>
    </row>
    <row r="233" customFormat="false" ht="14.4" hidden="false" customHeight="false" outlineLevel="0" collapsed="false">
      <c r="A233" s="1" t="s">
        <v>261</v>
      </c>
      <c r="B233" s="1" t="s">
        <v>52</v>
      </c>
      <c r="C233" s="1" t="n">
        <v>8</v>
      </c>
      <c r="D233" s="5" t="n">
        <f aca="false">C233/389</f>
        <v>0.0205655526992288</v>
      </c>
      <c r="E233" s="1" t="s">
        <v>649</v>
      </c>
    </row>
    <row r="234" customFormat="false" ht="14.4" hidden="false" customHeight="false" outlineLevel="0" collapsed="false">
      <c r="A234" s="1" t="s">
        <v>262</v>
      </c>
      <c r="B234" s="1" t="s">
        <v>52</v>
      </c>
      <c r="C234" s="1" t="n">
        <v>8</v>
      </c>
      <c r="D234" s="5" t="n">
        <f aca="false">C234/389</f>
        <v>0.0205655526992288</v>
      </c>
      <c r="E234" s="1" t="s">
        <v>649</v>
      </c>
    </row>
    <row r="235" customFormat="false" ht="14.4" hidden="false" customHeight="false" outlineLevel="0" collapsed="false">
      <c r="A235" s="1" t="s">
        <v>262</v>
      </c>
      <c r="B235" s="1" t="s">
        <v>52</v>
      </c>
      <c r="C235" s="1" t="n">
        <v>8</v>
      </c>
      <c r="D235" s="5" t="n">
        <f aca="false">C235/389</f>
        <v>0.0205655526992288</v>
      </c>
      <c r="E235" s="1" t="s">
        <v>649</v>
      </c>
    </row>
    <row r="236" customFormat="false" ht="14.4" hidden="false" customHeight="false" outlineLevel="0" collapsed="false">
      <c r="A236" s="1" t="s">
        <v>259</v>
      </c>
      <c r="B236" s="1" t="s">
        <v>52</v>
      </c>
      <c r="C236" s="1" t="n">
        <v>8</v>
      </c>
      <c r="D236" s="5" t="n">
        <f aca="false">C236/389</f>
        <v>0.0205655526992288</v>
      </c>
      <c r="E236" s="1" t="s">
        <v>649</v>
      </c>
    </row>
    <row r="237" customFormat="false" ht="14.4" hidden="false" customHeight="false" outlineLevel="0" collapsed="false">
      <c r="A237" s="1" t="s">
        <v>244</v>
      </c>
      <c r="B237" s="1" t="s">
        <v>52</v>
      </c>
      <c r="C237" s="1" t="n">
        <v>8</v>
      </c>
      <c r="D237" s="5" t="n">
        <f aca="false">C237/389</f>
        <v>0.0205655526992288</v>
      </c>
      <c r="E237" s="1" t="s">
        <v>644</v>
      </c>
    </row>
    <row r="238" customFormat="false" ht="14.4" hidden="false" customHeight="false" outlineLevel="0" collapsed="false">
      <c r="A238" s="1" t="s">
        <v>221</v>
      </c>
      <c r="B238" s="1" t="s">
        <v>52</v>
      </c>
      <c r="C238" s="1" t="n">
        <v>8</v>
      </c>
      <c r="D238" s="5" t="n">
        <f aca="false">C238/389</f>
        <v>0.0205655526992288</v>
      </c>
      <c r="E238" s="1" t="s">
        <v>644</v>
      </c>
    </row>
    <row r="239" customFormat="false" ht="14.4" hidden="false" customHeight="false" outlineLevel="0" collapsed="false">
      <c r="A239" s="1" t="s">
        <v>304</v>
      </c>
      <c r="B239" s="1" t="s">
        <v>52</v>
      </c>
      <c r="C239" s="1" t="n">
        <v>8</v>
      </c>
      <c r="D239" s="5" t="n">
        <f aca="false">C239/389</f>
        <v>0.0205655526992288</v>
      </c>
      <c r="E239" s="1" t="s">
        <v>650</v>
      </c>
    </row>
    <row r="240" customFormat="false" ht="14.4" hidden="false" customHeight="false" outlineLevel="0" collapsed="false">
      <c r="A240" s="1" t="s">
        <v>306</v>
      </c>
      <c r="B240" s="1" t="s">
        <v>52</v>
      </c>
      <c r="C240" s="1" t="n">
        <v>8</v>
      </c>
      <c r="D240" s="5" t="n">
        <f aca="false">C240/389</f>
        <v>0.0205655526992288</v>
      </c>
      <c r="E240" s="1" t="s">
        <v>650</v>
      </c>
    </row>
    <row r="241" customFormat="false" ht="14.4" hidden="false" customHeight="false" outlineLevel="0" collapsed="false">
      <c r="A241" s="1" t="s">
        <v>265</v>
      </c>
      <c r="B241" s="1" t="s">
        <v>52</v>
      </c>
      <c r="C241" s="1" t="n">
        <v>8</v>
      </c>
      <c r="D241" s="5" t="n">
        <f aca="false">C241/389</f>
        <v>0.0205655526992288</v>
      </c>
      <c r="E241" s="1" t="s">
        <v>649</v>
      </c>
    </row>
    <row r="242" customFormat="false" ht="14.4" hidden="false" customHeight="false" outlineLevel="0" collapsed="false">
      <c r="A242" s="1" t="s">
        <v>225</v>
      </c>
      <c r="B242" s="1" t="s">
        <v>52</v>
      </c>
      <c r="C242" s="1" t="n">
        <v>8</v>
      </c>
      <c r="D242" s="5" t="n">
        <f aca="false">C242/389</f>
        <v>0.0205655526992288</v>
      </c>
      <c r="E242" s="1" t="s">
        <v>642</v>
      </c>
    </row>
    <row r="243" customFormat="false" ht="14.4" hidden="false" customHeight="false" outlineLevel="0" collapsed="false">
      <c r="A243" s="1" t="s">
        <v>225</v>
      </c>
      <c r="B243" s="1" t="s">
        <v>52</v>
      </c>
      <c r="C243" s="1" t="n">
        <v>8</v>
      </c>
      <c r="D243" s="5" t="n">
        <f aca="false">C243/389</f>
        <v>0.0205655526992288</v>
      </c>
      <c r="E243" s="1" t="s">
        <v>642</v>
      </c>
    </row>
    <row r="244" customFormat="false" ht="14.4" hidden="false" customHeight="false" outlineLevel="0" collapsed="false">
      <c r="A244" s="1" t="s">
        <v>239</v>
      </c>
      <c r="B244" s="1" t="s">
        <v>52</v>
      </c>
      <c r="C244" s="1" t="n">
        <v>8</v>
      </c>
      <c r="D244" s="5" t="n">
        <f aca="false">C244/389</f>
        <v>0.0205655526992288</v>
      </c>
      <c r="E244" s="1" t="s">
        <v>644</v>
      </c>
    </row>
    <row r="245" customFormat="false" ht="14.4" hidden="false" customHeight="false" outlineLevel="0" collapsed="false">
      <c r="A245" s="1" t="s">
        <v>261</v>
      </c>
      <c r="B245" s="1" t="s">
        <v>52</v>
      </c>
      <c r="C245" s="1" t="n">
        <v>8</v>
      </c>
      <c r="D245" s="5" t="n">
        <f aca="false">C245/389</f>
        <v>0.0205655526992288</v>
      </c>
      <c r="E245" s="1" t="s">
        <v>649</v>
      </c>
    </row>
    <row r="246" customFormat="false" ht="14.4" hidden="false" customHeight="false" outlineLevel="0" collapsed="false">
      <c r="A246" s="1" t="s">
        <v>310</v>
      </c>
      <c r="B246" s="1" t="s">
        <v>52</v>
      </c>
      <c r="C246" s="1" t="n">
        <v>8</v>
      </c>
      <c r="D246" s="5" t="n">
        <f aca="false">C246/389</f>
        <v>0.0205655526992288</v>
      </c>
      <c r="E246" s="1" t="s">
        <v>651</v>
      </c>
    </row>
    <row r="247" customFormat="false" ht="14.4" hidden="false" customHeight="false" outlineLevel="0" collapsed="false">
      <c r="A247" s="1" t="s">
        <v>213</v>
      </c>
      <c r="B247" s="1" t="s">
        <v>52</v>
      </c>
      <c r="C247" s="1" t="n">
        <v>8</v>
      </c>
      <c r="D247" s="5" t="n">
        <f aca="false">C247/389</f>
        <v>0.0205655526992288</v>
      </c>
      <c r="E247" s="1" t="s">
        <v>642</v>
      </c>
    </row>
    <row r="248" customFormat="false" ht="14.4" hidden="false" customHeight="false" outlineLevel="0" collapsed="false">
      <c r="A248" s="1" t="s">
        <v>225</v>
      </c>
      <c r="B248" s="1" t="s">
        <v>52</v>
      </c>
      <c r="C248" s="1" t="n">
        <v>8</v>
      </c>
      <c r="D248" s="5" t="n">
        <f aca="false">C248/389</f>
        <v>0.0205655526992288</v>
      </c>
      <c r="E248" s="1" t="s">
        <v>642</v>
      </c>
    </row>
    <row r="249" customFormat="false" ht="14.4" hidden="false" customHeight="false" outlineLevel="0" collapsed="false">
      <c r="A249" s="1" t="s">
        <v>244</v>
      </c>
      <c r="B249" s="1" t="s">
        <v>52</v>
      </c>
      <c r="C249" s="1" t="n">
        <v>8</v>
      </c>
      <c r="D249" s="5" t="n">
        <f aca="false">C249/389</f>
        <v>0.0205655526992288</v>
      </c>
      <c r="E249" s="1" t="s">
        <v>644</v>
      </c>
    </row>
    <row r="250" customFormat="false" ht="14.4" hidden="false" customHeight="false" outlineLevel="0" collapsed="false">
      <c r="A250" s="1" t="s">
        <v>377</v>
      </c>
      <c r="B250" s="1" t="s">
        <v>52</v>
      </c>
      <c r="C250" s="1" t="n">
        <v>8</v>
      </c>
      <c r="D250" s="5" t="n">
        <f aca="false">C250/389</f>
        <v>0.0205655526992288</v>
      </c>
      <c r="E250" s="1" t="s">
        <v>652</v>
      </c>
    </row>
    <row r="251" customFormat="false" ht="14.4" hidden="false" customHeight="false" outlineLevel="0" collapsed="false">
      <c r="A251" s="1" t="s">
        <v>322</v>
      </c>
      <c r="B251" s="1" t="s">
        <v>52</v>
      </c>
      <c r="C251" s="1" t="n">
        <v>8</v>
      </c>
      <c r="D251" s="5" t="n">
        <f aca="false">C251/389</f>
        <v>0.0205655526992288</v>
      </c>
      <c r="E251" s="1" t="s">
        <v>641</v>
      </c>
    </row>
    <row r="252" customFormat="false" ht="14.4" hidden="false" customHeight="false" outlineLevel="0" collapsed="false">
      <c r="A252" s="1" t="s">
        <v>232</v>
      </c>
      <c r="B252" s="1" t="s">
        <v>52</v>
      </c>
      <c r="C252" s="1" t="n">
        <v>8</v>
      </c>
      <c r="D252" s="5" t="n">
        <f aca="false">C252/389</f>
        <v>0.0205655526992288</v>
      </c>
      <c r="E252" s="1" t="s">
        <v>644</v>
      </c>
    </row>
    <row r="253" customFormat="false" ht="14.4" hidden="false" customHeight="false" outlineLevel="0" collapsed="false">
      <c r="A253" s="1" t="s">
        <v>646</v>
      </c>
      <c r="B253" s="1" t="s">
        <v>52</v>
      </c>
      <c r="C253" s="1" t="n">
        <v>8</v>
      </c>
      <c r="D253" s="5" t="n">
        <f aca="false">C253/389</f>
        <v>0.0205655526992288</v>
      </c>
      <c r="E253" s="1" t="s">
        <v>41</v>
      </c>
    </row>
    <row r="254" customFormat="false" ht="14.4" hidden="false" customHeight="false" outlineLevel="0" collapsed="false">
      <c r="A254" s="1" t="s">
        <v>388</v>
      </c>
      <c r="B254" s="1" t="s">
        <v>52</v>
      </c>
      <c r="C254" s="1" t="n">
        <v>7</v>
      </c>
      <c r="D254" s="5" t="n">
        <f aca="false">C254/389</f>
        <v>0.0179948586118252</v>
      </c>
      <c r="E254" s="1" t="s">
        <v>653</v>
      </c>
    </row>
    <row r="255" customFormat="false" ht="14.4" hidden="false" customHeight="false" outlineLevel="0" collapsed="false">
      <c r="A255" s="1" t="s">
        <v>398</v>
      </c>
      <c r="B255" s="1" t="s">
        <v>52</v>
      </c>
      <c r="C255" s="1" t="n">
        <v>7</v>
      </c>
      <c r="D255" s="5" t="n">
        <f aca="false">C255/389</f>
        <v>0.0179948586118252</v>
      </c>
      <c r="E255" s="1" t="s">
        <v>653</v>
      </c>
    </row>
    <row r="256" customFormat="false" ht="14.4" hidden="false" customHeight="false" outlineLevel="0" collapsed="false">
      <c r="A256" s="1" t="s">
        <v>229</v>
      </c>
      <c r="B256" s="1" t="s">
        <v>52</v>
      </c>
      <c r="C256" s="1" t="n">
        <v>7</v>
      </c>
      <c r="D256" s="5" t="n">
        <f aca="false">C256/389</f>
        <v>0.0179948586118252</v>
      </c>
      <c r="E256" s="1" t="s">
        <v>654</v>
      </c>
    </row>
    <row r="257" customFormat="false" ht="14.4" hidden="false" customHeight="false" outlineLevel="0" collapsed="false">
      <c r="A257" s="1" t="s">
        <v>268</v>
      </c>
      <c r="B257" s="1" t="s">
        <v>52</v>
      </c>
      <c r="C257" s="1" t="n">
        <v>7</v>
      </c>
      <c r="D257" s="5" t="n">
        <f aca="false">C257/389</f>
        <v>0.0179948586118252</v>
      </c>
      <c r="E257" s="1" t="s">
        <v>655</v>
      </c>
    </row>
    <row r="258" customFormat="false" ht="14.4" hidden="false" customHeight="false" outlineLevel="0" collapsed="false">
      <c r="A258" s="1" t="s">
        <v>231</v>
      </c>
      <c r="B258" s="1" t="s">
        <v>52</v>
      </c>
      <c r="C258" s="1" t="n">
        <v>7</v>
      </c>
      <c r="D258" s="5" t="n">
        <f aca="false">C258/389</f>
        <v>0.0179948586118252</v>
      </c>
      <c r="E258" s="1" t="s">
        <v>654</v>
      </c>
    </row>
    <row r="259" customFormat="false" ht="14.4" hidden="false" customHeight="false" outlineLevel="0" collapsed="false">
      <c r="A259" s="1" t="s">
        <v>327</v>
      </c>
      <c r="B259" s="1" t="s">
        <v>52</v>
      </c>
      <c r="C259" s="1" t="n">
        <v>7</v>
      </c>
      <c r="D259" s="5" t="n">
        <f aca="false">C259/389</f>
        <v>0.0179948586118252</v>
      </c>
      <c r="E259" s="1" t="s">
        <v>656</v>
      </c>
    </row>
    <row r="260" customFormat="false" ht="14.4" hidden="false" customHeight="false" outlineLevel="0" collapsed="false">
      <c r="A260" s="1" t="s">
        <v>270</v>
      </c>
      <c r="B260" s="1" t="s">
        <v>52</v>
      </c>
      <c r="C260" s="1" t="n">
        <v>7</v>
      </c>
      <c r="D260" s="5" t="n">
        <f aca="false">C260/389</f>
        <v>0.0179948586118252</v>
      </c>
      <c r="E260" s="1" t="s">
        <v>657</v>
      </c>
    </row>
    <row r="261" customFormat="false" ht="14.4" hidden="false" customHeight="false" outlineLevel="0" collapsed="false">
      <c r="A261" s="1" t="s">
        <v>432</v>
      </c>
      <c r="B261" s="1" t="s">
        <v>52</v>
      </c>
      <c r="C261" s="1" t="n">
        <v>7</v>
      </c>
      <c r="D261" s="5" t="n">
        <f aca="false">C261/389</f>
        <v>0.0179948586118252</v>
      </c>
      <c r="E261" s="1" t="s">
        <v>653</v>
      </c>
    </row>
    <row r="262" customFormat="false" ht="14.4" hidden="false" customHeight="false" outlineLevel="0" collapsed="false">
      <c r="A262" s="1" t="s">
        <v>234</v>
      </c>
      <c r="B262" s="1" t="s">
        <v>52</v>
      </c>
      <c r="C262" s="1" t="n">
        <v>7</v>
      </c>
      <c r="D262" s="5" t="n">
        <f aca="false">C262/389</f>
        <v>0.0179948586118252</v>
      </c>
      <c r="E262" s="1" t="s">
        <v>654</v>
      </c>
    </row>
    <row r="263" customFormat="false" ht="14.4" hidden="false" customHeight="false" outlineLevel="0" collapsed="false">
      <c r="A263" s="1" t="s">
        <v>218</v>
      </c>
      <c r="B263" s="1" t="s">
        <v>52</v>
      </c>
      <c r="C263" s="1" t="n">
        <v>7</v>
      </c>
      <c r="D263" s="5" t="n">
        <f aca="false">C263/389</f>
        <v>0.0179948586118252</v>
      </c>
      <c r="E263" s="1" t="s">
        <v>219</v>
      </c>
    </row>
    <row r="264" customFormat="false" ht="14.4" hidden="false" customHeight="false" outlineLevel="0" collapsed="false">
      <c r="A264" s="1" t="s">
        <v>658</v>
      </c>
      <c r="B264" s="1" t="s">
        <v>52</v>
      </c>
      <c r="C264" s="1" t="n">
        <v>7</v>
      </c>
      <c r="D264" s="5" t="n">
        <f aca="false">C264/389</f>
        <v>0.0179948586118252</v>
      </c>
      <c r="E264" s="1" t="s">
        <v>659</v>
      </c>
    </row>
    <row r="265" customFormat="false" ht="14.4" hidden="false" customHeight="false" outlineLevel="0" collapsed="false">
      <c r="A265" s="1" t="s">
        <v>441</v>
      </c>
      <c r="B265" s="1" t="s">
        <v>52</v>
      </c>
      <c r="C265" s="1" t="n">
        <v>7</v>
      </c>
      <c r="D265" s="5" t="n">
        <f aca="false">C265/389</f>
        <v>0.0179948586118252</v>
      </c>
      <c r="E265" s="1" t="s">
        <v>653</v>
      </c>
    </row>
    <row r="266" customFormat="false" ht="14.4" hidden="false" customHeight="false" outlineLevel="0" collapsed="false">
      <c r="A266" s="1" t="s">
        <v>237</v>
      </c>
      <c r="B266" s="1" t="s">
        <v>52</v>
      </c>
      <c r="C266" s="1" t="n">
        <v>7</v>
      </c>
      <c r="D266" s="5" t="n">
        <f aca="false">C266/389</f>
        <v>0.0179948586118252</v>
      </c>
      <c r="E266" s="1" t="s">
        <v>654</v>
      </c>
    </row>
    <row r="267" customFormat="false" ht="14.4" hidden="false" customHeight="false" outlineLevel="0" collapsed="false">
      <c r="A267" s="1" t="s">
        <v>335</v>
      </c>
      <c r="B267" s="1" t="s">
        <v>52</v>
      </c>
      <c r="C267" s="1" t="n">
        <v>7</v>
      </c>
      <c r="D267" s="5" t="n">
        <f aca="false">C267/389</f>
        <v>0.0179948586118252</v>
      </c>
      <c r="E267" s="1" t="s">
        <v>656</v>
      </c>
    </row>
    <row r="268" customFormat="false" ht="14.4" hidden="false" customHeight="false" outlineLevel="0" collapsed="false">
      <c r="A268" s="1" t="s">
        <v>337</v>
      </c>
      <c r="B268" s="1" t="s">
        <v>52</v>
      </c>
      <c r="C268" s="1" t="n">
        <v>7</v>
      </c>
      <c r="D268" s="5" t="n">
        <f aca="false">C268/389</f>
        <v>0.0179948586118252</v>
      </c>
      <c r="E268" s="1" t="s">
        <v>656</v>
      </c>
    </row>
    <row r="269" customFormat="false" ht="14.4" hidden="false" customHeight="false" outlineLevel="0" collapsed="false">
      <c r="A269" s="1" t="s">
        <v>388</v>
      </c>
      <c r="B269" s="1" t="s">
        <v>52</v>
      </c>
      <c r="C269" s="1" t="n">
        <v>7</v>
      </c>
      <c r="D269" s="5" t="n">
        <f aca="false">C269/389</f>
        <v>0.0179948586118252</v>
      </c>
      <c r="E269" s="1" t="s">
        <v>653</v>
      </c>
    </row>
    <row r="270" customFormat="false" ht="14.4" hidden="false" customHeight="false" outlineLevel="0" collapsed="false">
      <c r="A270" s="1" t="s">
        <v>240</v>
      </c>
      <c r="B270" s="1" t="s">
        <v>52</v>
      </c>
      <c r="C270" s="1" t="n">
        <v>7</v>
      </c>
      <c r="D270" s="5" t="n">
        <f aca="false">C270/389</f>
        <v>0.0179948586118252</v>
      </c>
      <c r="E270" s="1" t="s">
        <v>654</v>
      </c>
    </row>
    <row r="271" customFormat="false" ht="14.4" hidden="false" customHeight="false" outlineLevel="0" collapsed="false">
      <c r="A271" s="1" t="s">
        <v>223</v>
      </c>
      <c r="B271" s="1" t="s">
        <v>52</v>
      </c>
      <c r="C271" s="1" t="n">
        <v>7</v>
      </c>
      <c r="D271" s="5" t="n">
        <f aca="false">C271/389</f>
        <v>0.0179948586118252</v>
      </c>
      <c r="E271" s="1" t="s">
        <v>219</v>
      </c>
    </row>
    <row r="272" customFormat="false" ht="14.4" hidden="false" customHeight="false" outlineLevel="0" collapsed="false">
      <c r="A272" s="1" t="s">
        <v>299</v>
      </c>
      <c r="B272" s="1" t="s">
        <v>52</v>
      </c>
      <c r="C272" s="1" t="n">
        <v>7</v>
      </c>
      <c r="D272" s="5" t="n">
        <f aca="false">C272/389</f>
        <v>0.0179948586118252</v>
      </c>
      <c r="E272" s="1" t="s">
        <v>660</v>
      </c>
    </row>
    <row r="273" customFormat="false" ht="14.4" hidden="false" customHeight="false" outlineLevel="0" collapsed="false">
      <c r="A273" s="1" t="s">
        <v>441</v>
      </c>
      <c r="B273" s="1" t="s">
        <v>52</v>
      </c>
      <c r="C273" s="1" t="n">
        <v>7</v>
      </c>
      <c r="D273" s="5" t="n">
        <f aca="false">C273/389</f>
        <v>0.0179948586118252</v>
      </c>
      <c r="E273" s="1" t="s">
        <v>653</v>
      </c>
    </row>
    <row r="274" customFormat="false" ht="14.4" hidden="false" customHeight="false" outlineLevel="0" collapsed="false">
      <c r="A274" s="1" t="s">
        <v>241</v>
      </c>
      <c r="B274" s="1" t="s">
        <v>52</v>
      </c>
      <c r="C274" s="1" t="n">
        <v>7</v>
      </c>
      <c r="D274" s="5" t="n">
        <f aca="false">C274/389</f>
        <v>0.0179948586118252</v>
      </c>
      <c r="E274" s="1" t="s">
        <v>654</v>
      </c>
    </row>
    <row r="275" customFormat="false" ht="14.4" hidden="false" customHeight="false" outlineLevel="0" collapsed="false">
      <c r="A275" s="1" t="s">
        <v>388</v>
      </c>
      <c r="B275" s="1" t="s">
        <v>52</v>
      </c>
      <c r="C275" s="1" t="n">
        <v>7</v>
      </c>
      <c r="D275" s="5" t="n">
        <f aca="false">C275/389</f>
        <v>0.0179948586118252</v>
      </c>
      <c r="E275" s="1" t="s">
        <v>653</v>
      </c>
    </row>
    <row r="276" customFormat="false" ht="14.4" hidden="false" customHeight="false" outlineLevel="0" collapsed="false">
      <c r="A276" s="1" t="s">
        <v>231</v>
      </c>
      <c r="B276" s="1" t="s">
        <v>52</v>
      </c>
      <c r="C276" s="1" t="n">
        <v>7</v>
      </c>
      <c r="D276" s="5" t="n">
        <f aca="false">C276/389</f>
        <v>0.0179948586118252</v>
      </c>
      <c r="E276" s="1" t="s">
        <v>654</v>
      </c>
    </row>
    <row r="277" customFormat="false" ht="14.4" hidden="false" customHeight="false" outlineLevel="0" collapsed="false">
      <c r="A277" s="1" t="s">
        <v>432</v>
      </c>
      <c r="B277" s="1" t="s">
        <v>52</v>
      </c>
      <c r="C277" s="1" t="n">
        <v>7</v>
      </c>
      <c r="D277" s="5" t="n">
        <f aca="false">C277/389</f>
        <v>0.0179948586118252</v>
      </c>
      <c r="E277" s="1" t="s">
        <v>653</v>
      </c>
    </row>
    <row r="278" customFormat="false" ht="14.4" hidden="false" customHeight="false" outlineLevel="0" collapsed="false">
      <c r="A278" s="1" t="s">
        <v>224</v>
      </c>
      <c r="B278" s="1" t="s">
        <v>52</v>
      </c>
      <c r="C278" s="1" t="n">
        <v>7</v>
      </c>
      <c r="D278" s="5" t="n">
        <f aca="false">C278/389</f>
        <v>0.0179948586118252</v>
      </c>
      <c r="E278" s="1" t="s">
        <v>219</v>
      </c>
    </row>
    <row r="279" customFormat="false" ht="14.4" hidden="false" customHeight="false" outlineLevel="0" collapsed="false">
      <c r="A279" s="1" t="s">
        <v>398</v>
      </c>
      <c r="B279" s="1" t="s">
        <v>52</v>
      </c>
      <c r="C279" s="1" t="n">
        <v>7</v>
      </c>
      <c r="D279" s="5" t="n">
        <f aca="false">C279/389</f>
        <v>0.0179948586118252</v>
      </c>
      <c r="E279" s="1" t="s">
        <v>653</v>
      </c>
    </row>
    <row r="280" customFormat="false" ht="14.4" hidden="false" customHeight="false" outlineLevel="0" collapsed="false">
      <c r="A280" s="1" t="s">
        <v>200</v>
      </c>
      <c r="B280" s="1" t="s">
        <v>52</v>
      </c>
      <c r="C280" s="1" t="n">
        <v>7</v>
      </c>
      <c r="D280" s="5" t="n">
        <f aca="false">C280/389</f>
        <v>0.0179948586118252</v>
      </c>
      <c r="E280" s="1" t="s">
        <v>661</v>
      </c>
    </row>
    <row r="281" customFormat="false" ht="14.4" hidden="false" customHeight="false" outlineLevel="0" collapsed="false">
      <c r="A281" s="1" t="s">
        <v>367</v>
      </c>
      <c r="B281" s="1" t="s">
        <v>52</v>
      </c>
      <c r="C281" s="1" t="n">
        <v>7</v>
      </c>
      <c r="D281" s="5" t="n">
        <f aca="false">C281/389</f>
        <v>0.0179948586118252</v>
      </c>
      <c r="E281" s="1" t="s">
        <v>656</v>
      </c>
    </row>
    <row r="282" customFormat="false" ht="14.4" hidden="false" customHeight="false" outlineLevel="0" collapsed="false">
      <c r="A282" s="1" t="s">
        <v>337</v>
      </c>
      <c r="B282" s="1" t="s">
        <v>52</v>
      </c>
      <c r="C282" s="1" t="n">
        <v>7</v>
      </c>
      <c r="D282" s="5" t="n">
        <f aca="false">C282/389</f>
        <v>0.0179948586118252</v>
      </c>
      <c r="E282" s="1" t="s">
        <v>656</v>
      </c>
    </row>
    <row r="283" customFormat="false" ht="14.4" hidden="false" customHeight="false" outlineLevel="0" collapsed="false">
      <c r="A283" s="1" t="s">
        <v>241</v>
      </c>
      <c r="B283" s="1" t="s">
        <v>52</v>
      </c>
      <c r="C283" s="1" t="n">
        <v>7</v>
      </c>
      <c r="D283" s="5" t="n">
        <f aca="false">C283/389</f>
        <v>0.0179948586118252</v>
      </c>
      <c r="E283" s="1" t="s">
        <v>654</v>
      </c>
    </row>
    <row r="284" customFormat="false" ht="14.4" hidden="false" customHeight="false" outlineLevel="0" collapsed="false">
      <c r="A284" s="1" t="s">
        <v>218</v>
      </c>
      <c r="B284" s="1" t="s">
        <v>52</v>
      </c>
      <c r="C284" s="1" t="n">
        <v>7</v>
      </c>
      <c r="D284" s="5" t="n">
        <f aca="false">C284/389</f>
        <v>0.0179948586118252</v>
      </c>
      <c r="E284" s="1" t="s">
        <v>219</v>
      </c>
    </row>
    <row r="285" customFormat="false" ht="14.4" hidden="false" customHeight="false" outlineLevel="0" collapsed="false">
      <c r="A285" s="1" t="s">
        <v>270</v>
      </c>
      <c r="B285" s="1" t="s">
        <v>52</v>
      </c>
      <c r="C285" s="1" t="n">
        <v>7</v>
      </c>
      <c r="D285" s="5" t="n">
        <f aca="false">C285/389</f>
        <v>0.0179948586118252</v>
      </c>
      <c r="E285" s="1" t="s">
        <v>657</v>
      </c>
    </row>
    <row r="286" customFormat="false" ht="14.4" hidden="false" customHeight="false" outlineLevel="0" collapsed="false">
      <c r="A286" s="1" t="s">
        <v>287</v>
      </c>
      <c r="B286" s="1" t="s">
        <v>52</v>
      </c>
      <c r="C286" s="1" t="n">
        <v>7</v>
      </c>
      <c r="D286" s="5" t="n">
        <f aca="false">C286/389</f>
        <v>0.0179948586118252</v>
      </c>
      <c r="E286" s="1" t="s">
        <v>655</v>
      </c>
    </row>
    <row r="287" customFormat="false" ht="14.4" hidden="false" customHeight="false" outlineLevel="0" collapsed="false">
      <c r="A287" s="1" t="s">
        <v>376</v>
      </c>
      <c r="B287" s="1" t="s">
        <v>52</v>
      </c>
      <c r="C287" s="1" t="n">
        <v>7</v>
      </c>
      <c r="D287" s="5" t="n">
        <f aca="false">C287/389</f>
        <v>0.0179948586118252</v>
      </c>
      <c r="E287" s="1" t="s">
        <v>656</v>
      </c>
    </row>
    <row r="288" customFormat="false" ht="14.4" hidden="false" customHeight="false" outlineLevel="0" collapsed="false">
      <c r="A288" s="1" t="s">
        <v>327</v>
      </c>
      <c r="B288" s="1" t="s">
        <v>52</v>
      </c>
      <c r="C288" s="1" t="n">
        <v>7</v>
      </c>
      <c r="D288" s="5" t="n">
        <f aca="false">C288/389</f>
        <v>0.0179948586118252</v>
      </c>
      <c r="E288" s="1" t="s">
        <v>656</v>
      </c>
    </row>
    <row r="289" customFormat="false" ht="14.4" hidden="false" customHeight="false" outlineLevel="0" collapsed="false">
      <c r="A289" s="1" t="s">
        <v>376</v>
      </c>
      <c r="B289" s="1" t="s">
        <v>52</v>
      </c>
      <c r="C289" s="1" t="n">
        <v>7</v>
      </c>
      <c r="D289" s="5" t="n">
        <f aca="false">C289/389</f>
        <v>0.0179948586118252</v>
      </c>
      <c r="E289" s="1" t="s">
        <v>656</v>
      </c>
    </row>
    <row r="290" customFormat="false" ht="14.4" hidden="false" customHeight="false" outlineLevel="0" collapsed="false">
      <c r="A290" s="1" t="s">
        <v>240</v>
      </c>
      <c r="B290" s="1" t="s">
        <v>52</v>
      </c>
      <c r="C290" s="1" t="n">
        <v>7</v>
      </c>
      <c r="D290" s="5" t="n">
        <f aca="false">C290/389</f>
        <v>0.0179948586118252</v>
      </c>
      <c r="E290" s="1" t="s">
        <v>654</v>
      </c>
    </row>
    <row r="291" customFormat="false" ht="14.4" hidden="false" customHeight="false" outlineLevel="0" collapsed="false">
      <c r="A291" s="1" t="s">
        <v>223</v>
      </c>
      <c r="B291" s="1" t="s">
        <v>52</v>
      </c>
      <c r="C291" s="1" t="n">
        <v>7</v>
      </c>
      <c r="D291" s="5" t="n">
        <f aca="false">C291/389</f>
        <v>0.0179948586118252</v>
      </c>
      <c r="E291" s="1" t="s">
        <v>219</v>
      </c>
    </row>
    <row r="292" customFormat="false" ht="14.4" hidden="false" customHeight="false" outlineLevel="0" collapsed="false">
      <c r="A292" s="1" t="s">
        <v>227</v>
      </c>
      <c r="B292" s="1" t="s">
        <v>52</v>
      </c>
      <c r="C292" s="1" t="n">
        <v>6</v>
      </c>
      <c r="D292" s="5" t="n">
        <f aca="false">C292/389</f>
        <v>0.0154241645244216</v>
      </c>
      <c r="E292" s="1" t="s">
        <v>662</v>
      </c>
    </row>
    <row r="293" customFormat="false" ht="14.4" hidden="false" customHeight="false" outlineLevel="0" collapsed="false">
      <c r="A293" s="1" t="s">
        <v>227</v>
      </c>
      <c r="B293" s="1" t="s">
        <v>52</v>
      </c>
      <c r="C293" s="1" t="n">
        <v>6</v>
      </c>
      <c r="D293" s="5" t="n">
        <f aca="false">C293/389</f>
        <v>0.0154241645244216</v>
      </c>
      <c r="E293" s="1" t="s">
        <v>662</v>
      </c>
    </row>
    <row r="294" customFormat="false" ht="14.4" hidden="false" customHeight="false" outlineLevel="0" collapsed="false">
      <c r="A294" s="1" t="s">
        <v>214</v>
      </c>
      <c r="B294" s="1" t="s">
        <v>52</v>
      </c>
      <c r="C294" s="1" t="n">
        <v>6</v>
      </c>
      <c r="D294" s="5" t="n">
        <f aca="false">C294/389</f>
        <v>0.0154241645244216</v>
      </c>
      <c r="E294" s="1" t="s">
        <v>663</v>
      </c>
    </row>
    <row r="295" customFormat="false" ht="14.4" hidden="false" customHeight="false" outlineLevel="0" collapsed="false">
      <c r="A295" s="1" t="s">
        <v>235</v>
      </c>
      <c r="B295" s="1" t="s">
        <v>52</v>
      </c>
      <c r="C295" s="1" t="n">
        <v>6</v>
      </c>
      <c r="D295" s="5" t="n">
        <f aca="false">C295/389</f>
        <v>0.0154241645244216</v>
      </c>
      <c r="E295" s="1" t="s">
        <v>664</v>
      </c>
    </row>
    <row r="296" customFormat="false" ht="14.4" hidden="false" customHeight="false" outlineLevel="0" collapsed="false">
      <c r="A296" s="1" t="s">
        <v>665</v>
      </c>
      <c r="B296" s="1" t="s">
        <v>52</v>
      </c>
      <c r="C296" s="1" t="n">
        <v>6</v>
      </c>
      <c r="D296" s="5" t="n">
        <f aca="false">C296/389</f>
        <v>0.0154241645244216</v>
      </c>
      <c r="E296" s="1" t="s">
        <v>666</v>
      </c>
    </row>
    <row r="297" customFormat="false" ht="14.4" hidden="false" customHeight="false" outlineLevel="0" collapsed="false">
      <c r="A297" s="1" t="s">
        <v>238</v>
      </c>
      <c r="B297" s="1" t="s">
        <v>52</v>
      </c>
      <c r="C297" s="1" t="n">
        <v>6</v>
      </c>
      <c r="D297" s="5" t="n">
        <f aca="false">C297/389</f>
        <v>0.0154241645244216</v>
      </c>
      <c r="E297" s="1" t="s">
        <v>662</v>
      </c>
    </row>
    <row r="298" customFormat="false" ht="14.4" hidden="false" customHeight="false" outlineLevel="0" collapsed="false">
      <c r="A298" s="1" t="s">
        <v>238</v>
      </c>
      <c r="B298" s="1" t="s">
        <v>52</v>
      </c>
      <c r="C298" s="1" t="n">
        <v>6</v>
      </c>
      <c r="D298" s="5" t="n">
        <f aca="false">C298/389</f>
        <v>0.0154241645244216</v>
      </c>
      <c r="E298" s="1" t="s">
        <v>662</v>
      </c>
    </row>
    <row r="299" customFormat="false" ht="14.4" hidden="false" customHeight="false" outlineLevel="0" collapsed="false">
      <c r="A299" s="1" t="s">
        <v>238</v>
      </c>
      <c r="B299" s="1" t="s">
        <v>52</v>
      </c>
      <c r="C299" s="1" t="n">
        <v>6</v>
      </c>
      <c r="D299" s="5" t="n">
        <f aca="false">C299/389</f>
        <v>0.0154241645244216</v>
      </c>
      <c r="E299" s="1" t="s">
        <v>662</v>
      </c>
    </row>
    <row r="300" customFormat="false" ht="14.4" hidden="false" customHeight="false" outlineLevel="0" collapsed="false">
      <c r="A300" s="1" t="s">
        <v>249</v>
      </c>
      <c r="B300" s="1" t="s">
        <v>52</v>
      </c>
      <c r="C300" s="1" t="n">
        <v>6</v>
      </c>
      <c r="D300" s="5" t="n">
        <f aca="false">C300/389</f>
        <v>0.0154241645244216</v>
      </c>
      <c r="E300" s="1" t="s">
        <v>667</v>
      </c>
    </row>
    <row r="301" customFormat="false" ht="14.4" hidden="false" customHeight="false" outlineLevel="0" collapsed="false">
      <c r="A301" s="1" t="s">
        <v>251</v>
      </c>
      <c r="B301" s="1" t="s">
        <v>52</v>
      </c>
      <c r="C301" s="1" t="n">
        <v>6</v>
      </c>
      <c r="D301" s="5" t="n">
        <f aca="false">C301/389</f>
        <v>0.0154241645244216</v>
      </c>
      <c r="E301" s="1" t="s">
        <v>667</v>
      </c>
    </row>
    <row r="302" customFormat="false" ht="14.4" hidden="false" customHeight="false" outlineLevel="0" collapsed="false">
      <c r="A302" s="1" t="s">
        <v>252</v>
      </c>
      <c r="B302" s="1" t="s">
        <v>52</v>
      </c>
      <c r="C302" s="1" t="n">
        <v>6</v>
      </c>
      <c r="D302" s="5" t="n">
        <f aca="false">C302/389</f>
        <v>0.0154241645244216</v>
      </c>
      <c r="E302" s="1" t="s">
        <v>667</v>
      </c>
    </row>
    <row r="303" customFormat="false" ht="14.4" hidden="false" customHeight="false" outlineLevel="0" collapsed="false">
      <c r="A303" s="1" t="s">
        <v>668</v>
      </c>
      <c r="B303" s="1" t="s">
        <v>52</v>
      </c>
      <c r="C303" s="1" t="n">
        <v>6</v>
      </c>
      <c r="D303" s="5" t="n">
        <f aca="false">C303/389</f>
        <v>0.0154241645244216</v>
      </c>
      <c r="E303" s="1" t="s">
        <v>669</v>
      </c>
    </row>
    <row r="304" customFormat="false" ht="14.4" hidden="false" customHeight="false" outlineLevel="0" collapsed="false">
      <c r="A304" s="1" t="s">
        <v>347</v>
      </c>
      <c r="B304" s="1" t="s">
        <v>52</v>
      </c>
      <c r="C304" s="1" t="n">
        <v>6</v>
      </c>
      <c r="D304" s="5" t="n">
        <f aca="false">C304/389</f>
        <v>0.0154241645244216</v>
      </c>
      <c r="E304" s="1" t="s">
        <v>670</v>
      </c>
    </row>
    <row r="305" customFormat="false" ht="14.4" hidden="false" customHeight="false" outlineLevel="0" collapsed="false">
      <c r="A305" s="1" t="s">
        <v>352</v>
      </c>
      <c r="B305" s="1" t="s">
        <v>52</v>
      </c>
      <c r="C305" s="1" t="n">
        <v>6</v>
      </c>
      <c r="D305" s="5" t="n">
        <f aca="false">C305/389</f>
        <v>0.0154241645244216</v>
      </c>
      <c r="E305" s="1" t="s">
        <v>671</v>
      </c>
    </row>
    <row r="306" customFormat="false" ht="14.4" hidden="false" customHeight="false" outlineLevel="0" collapsed="false">
      <c r="A306" s="1" t="s">
        <v>353</v>
      </c>
      <c r="B306" s="1" t="s">
        <v>52</v>
      </c>
      <c r="C306" s="1" t="n">
        <v>6</v>
      </c>
      <c r="D306" s="5" t="n">
        <f aca="false">C306/389</f>
        <v>0.0154241645244216</v>
      </c>
      <c r="E306" s="1" t="s">
        <v>672</v>
      </c>
    </row>
    <row r="307" customFormat="false" ht="14.4" hidden="false" customHeight="false" outlineLevel="0" collapsed="false">
      <c r="A307" s="1" t="s">
        <v>238</v>
      </c>
      <c r="B307" s="1" t="s">
        <v>52</v>
      </c>
      <c r="C307" s="1" t="n">
        <v>6</v>
      </c>
      <c r="D307" s="5" t="n">
        <f aca="false">C307/389</f>
        <v>0.0154241645244216</v>
      </c>
      <c r="E307" s="1" t="s">
        <v>662</v>
      </c>
    </row>
    <row r="308" customFormat="false" ht="14.4" hidden="false" customHeight="false" outlineLevel="0" collapsed="false">
      <c r="A308" s="1" t="s">
        <v>356</v>
      </c>
      <c r="B308" s="1" t="s">
        <v>52</v>
      </c>
      <c r="C308" s="1" t="n">
        <v>6</v>
      </c>
      <c r="D308" s="5" t="n">
        <f aca="false">C308/389</f>
        <v>0.0154241645244216</v>
      </c>
      <c r="E308" s="1" t="s">
        <v>673</v>
      </c>
    </row>
    <row r="309" customFormat="false" ht="14.4" hidden="false" customHeight="false" outlineLevel="0" collapsed="false">
      <c r="A309" s="1" t="s">
        <v>358</v>
      </c>
      <c r="B309" s="1" t="s">
        <v>52</v>
      </c>
      <c r="C309" s="1" t="n">
        <v>6</v>
      </c>
      <c r="D309" s="5" t="n">
        <f aca="false">C309/389</f>
        <v>0.0154241645244216</v>
      </c>
      <c r="E309" s="1" t="s">
        <v>672</v>
      </c>
    </row>
    <row r="310" customFormat="false" ht="14.4" hidden="false" customHeight="false" outlineLevel="0" collapsed="false">
      <c r="A310" s="1" t="s">
        <v>302</v>
      </c>
      <c r="B310" s="1" t="s">
        <v>52</v>
      </c>
      <c r="C310" s="1" t="n">
        <v>6</v>
      </c>
      <c r="D310" s="5" t="n">
        <f aca="false">C310/389</f>
        <v>0.0154241645244216</v>
      </c>
      <c r="E310" s="1" t="s">
        <v>674</v>
      </c>
    </row>
    <row r="311" customFormat="false" ht="14.4" hidden="false" customHeight="false" outlineLevel="0" collapsed="false">
      <c r="A311" s="1" t="s">
        <v>502</v>
      </c>
      <c r="B311" s="1" t="s">
        <v>52</v>
      </c>
      <c r="C311" s="1" t="n">
        <v>6</v>
      </c>
      <c r="D311" s="5" t="n">
        <f aca="false">C311/389</f>
        <v>0.0154241645244216</v>
      </c>
      <c r="E311" s="1" t="s">
        <v>675</v>
      </c>
    </row>
    <row r="312" customFormat="false" ht="14.4" hidden="false" customHeight="false" outlineLevel="0" collapsed="false">
      <c r="A312" s="1" t="s">
        <v>214</v>
      </c>
      <c r="B312" s="1" t="s">
        <v>52</v>
      </c>
      <c r="C312" s="1" t="n">
        <v>6</v>
      </c>
      <c r="D312" s="5" t="n">
        <f aca="false">C312/389</f>
        <v>0.0154241645244216</v>
      </c>
      <c r="E312" s="1" t="s">
        <v>663</v>
      </c>
    </row>
    <row r="313" customFormat="false" ht="14.4" hidden="false" customHeight="false" outlineLevel="0" collapsed="false">
      <c r="A313" s="1" t="s">
        <v>235</v>
      </c>
      <c r="B313" s="1" t="s">
        <v>52</v>
      </c>
      <c r="C313" s="1" t="n">
        <v>6</v>
      </c>
      <c r="D313" s="5" t="n">
        <f aca="false">C313/389</f>
        <v>0.0154241645244216</v>
      </c>
      <c r="E313" s="1" t="s">
        <v>664</v>
      </c>
    </row>
    <row r="314" customFormat="false" ht="14.4" hidden="false" customHeight="false" outlineLevel="0" collapsed="false">
      <c r="A314" s="1" t="s">
        <v>249</v>
      </c>
      <c r="B314" s="1" t="s">
        <v>52</v>
      </c>
      <c r="C314" s="1" t="n">
        <v>6</v>
      </c>
      <c r="D314" s="5" t="n">
        <f aca="false">C314/389</f>
        <v>0.0154241645244216</v>
      </c>
      <c r="E314" s="1" t="s">
        <v>667</v>
      </c>
    </row>
    <row r="315" customFormat="false" ht="14.4" hidden="false" customHeight="false" outlineLevel="0" collapsed="false">
      <c r="A315" s="1" t="s">
        <v>347</v>
      </c>
      <c r="B315" s="1" t="s">
        <v>52</v>
      </c>
      <c r="C315" s="1" t="n">
        <v>6</v>
      </c>
      <c r="D315" s="5" t="n">
        <f aca="false">C315/389</f>
        <v>0.0154241645244216</v>
      </c>
      <c r="E315" s="1" t="s">
        <v>670</v>
      </c>
    </row>
    <row r="316" customFormat="false" ht="14.4" hidden="false" customHeight="false" outlineLevel="0" collapsed="false">
      <c r="A316" s="1" t="s">
        <v>263</v>
      </c>
      <c r="B316" s="1" t="s">
        <v>52</v>
      </c>
      <c r="C316" s="1" t="n">
        <v>6</v>
      </c>
      <c r="D316" s="5" t="n">
        <f aca="false">C316/389</f>
        <v>0.0154241645244216</v>
      </c>
      <c r="E316" s="1" t="s">
        <v>667</v>
      </c>
    </row>
    <row r="317" customFormat="false" ht="14.4" hidden="false" customHeight="false" outlineLevel="0" collapsed="false">
      <c r="A317" s="1" t="s">
        <v>242</v>
      </c>
      <c r="B317" s="1" t="s">
        <v>52</v>
      </c>
      <c r="C317" s="1" t="n">
        <v>6</v>
      </c>
      <c r="D317" s="5" t="n">
        <f aca="false">C317/389</f>
        <v>0.0154241645244216</v>
      </c>
      <c r="E317" s="1" t="s">
        <v>662</v>
      </c>
    </row>
    <row r="318" customFormat="false" ht="14.4" hidden="false" customHeight="false" outlineLevel="0" collapsed="false">
      <c r="A318" s="1" t="s">
        <v>243</v>
      </c>
      <c r="B318" s="1" t="s">
        <v>52</v>
      </c>
      <c r="C318" s="1" t="n">
        <v>6</v>
      </c>
      <c r="D318" s="5" t="n">
        <f aca="false">C318/389</f>
        <v>0.0154241645244216</v>
      </c>
      <c r="E318" s="1" t="s">
        <v>662</v>
      </c>
    </row>
    <row r="319" customFormat="false" ht="14.4" hidden="false" customHeight="false" outlineLevel="0" collapsed="false">
      <c r="A319" s="1" t="s">
        <v>242</v>
      </c>
      <c r="B319" s="1" t="s">
        <v>52</v>
      </c>
      <c r="C319" s="1" t="n">
        <v>6</v>
      </c>
      <c r="D319" s="5" t="n">
        <f aca="false">C319/389</f>
        <v>0.0154241645244216</v>
      </c>
      <c r="E319" s="1" t="s">
        <v>662</v>
      </c>
    </row>
    <row r="320" customFormat="false" ht="14.4" hidden="false" customHeight="false" outlineLevel="0" collapsed="false">
      <c r="A320" s="1" t="s">
        <v>502</v>
      </c>
      <c r="B320" s="1" t="s">
        <v>52</v>
      </c>
      <c r="C320" s="1" t="n">
        <v>6</v>
      </c>
      <c r="D320" s="5" t="n">
        <f aca="false">C320/389</f>
        <v>0.0154241645244216</v>
      </c>
      <c r="E320" s="1" t="s">
        <v>675</v>
      </c>
    </row>
    <row r="321" customFormat="false" ht="14.4" hidden="false" customHeight="false" outlineLevel="0" collapsed="false">
      <c r="A321" s="1" t="s">
        <v>372</v>
      </c>
      <c r="B321" s="1" t="s">
        <v>52</v>
      </c>
      <c r="C321" s="1" t="n">
        <v>6</v>
      </c>
      <c r="D321" s="5" t="n">
        <f aca="false">C321/389</f>
        <v>0.0154241645244216</v>
      </c>
      <c r="E321" s="1" t="s">
        <v>672</v>
      </c>
    </row>
    <row r="322" customFormat="false" ht="14.4" hidden="false" customHeight="false" outlineLevel="0" collapsed="false">
      <c r="A322" s="1" t="s">
        <v>243</v>
      </c>
      <c r="B322" s="1" t="s">
        <v>52</v>
      </c>
      <c r="C322" s="1" t="n">
        <v>6</v>
      </c>
      <c r="D322" s="5" t="n">
        <f aca="false">C322/389</f>
        <v>0.0154241645244216</v>
      </c>
      <c r="E322" s="1" t="s">
        <v>662</v>
      </c>
    </row>
    <row r="323" customFormat="false" ht="14.4" hidden="false" customHeight="false" outlineLevel="0" collapsed="false">
      <c r="A323" s="1" t="s">
        <v>668</v>
      </c>
      <c r="B323" s="1" t="s">
        <v>52</v>
      </c>
      <c r="C323" s="1" t="n">
        <v>6</v>
      </c>
      <c r="D323" s="5" t="n">
        <f aca="false">C323/389</f>
        <v>0.0154241645244216</v>
      </c>
      <c r="E323" s="1" t="s">
        <v>669</v>
      </c>
    </row>
    <row r="324" customFormat="false" ht="14.4" hidden="false" customHeight="false" outlineLevel="0" collapsed="false">
      <c r="A324" s="1" t="s">
        <v>242</v>
      </c>
      <c r="B324" s="1" t="s">
        <v>52</v>
      </c>
      <c r="C324" s="1" t="n">
        <v>6</v>
      </c>
      <c r="D324" s="5" t="n">
        <f aca="false">C324/389</f>
        <v>0.0154241645244216</v>
      </c>
      <c r="E324" s="1" t="s">
        <v>662</v>
      </c>
    </row>
    <row r="325" customFormat="false" ht="14.4" hidden="false" customHeight="false" outlineLevel="0" collapsed="false">
      <c r="A325" s="1" t="s">
        <v>352</v>
      </c>
      <c r="B325" s="1" t="s">
        <v>52</v>
      </c>
      <c r="C325" s="1" t="n">
        <v>6</v>
      </c>
      <c r="D325" s="5" t="n">
        <f aca="false">C325/389</f>
        <v>0.0154241645244216</v>
      </c>
      <c r="E325" s="1" t="s">
        <v>671</v>
      </c>
    </row>
    <row r="326" customFormat="false" ht="14.4" hidden="false" customHeight="false" outlineLevel="0" collapsed="false">
      <c r="A326" s="1" t="s">
        <v>358</v>
      </c>
      <c r="B326" s="1" t="s">
        <v>52</v>
      </c>
      <c r="C326" s="1" t="n">
        <v>6</v>
      </c>
      <c r="D326" s="5" t="n">
        <f aca="false">C326/389</f>
        <v>0.0154241645244216</v>
      </c>
      <c r="E326" s="1" t="s">
        <v>672</v>
      </c>
    </row>
    <row r="327" customFormat="false" ht="14.4" hidden="false" customHeight="false" outlineLevel="0" collapsed="false">
      <c r="A327" s="1" t="s">
        <v>243</v>
      </c>
      <c r="B327" s="1" t="s">
        <v>52</v>
      </c>
      <c r="C327" s="1" t="n">
        <v>6</v>
      </c>
      <c r="D327" s="5" t="n">
        <f aca="false">C327/389</f>
        <v>0.0154241645244216</v>
      </c>
      <c r="E327" s="1" t="s">
        <v>662</v>
      </c>
    </row>
    <row r="328" customFormat="false" ht="14.4" hidden="false" customHeight="false" outlineLevel="0" collapsed="false">
      <c r="A328" s="1" t="s">
        <v>226</v>
      </c>
      <c r="B328" s="1" t="s">
        <v>52</v>
      </c>
      <c r="C328" s="1" t="n">
        <v>6</v>
      </c>
      <c r="D328" s="5" t="n">
        <f aca="false">C328/389</f>
        <v>0.0154241645244216</v>
      </c>
      <c r="E328" s="1" t="s">
        <v>663</v>
      </c>
    </row>
    <row r="329" customFormat="false" ht="14.4" hidden="false" customHeight="false" outlineLevel="0" collapsed="false">
      <c r="A329" s="1" t="s">
        <v>356</v>
      </c>
      <c r="B329" s="1" t="s">
        <v>52</v>
      </c>
      <c r="C329" s="1" t="n">
        <v>6</v>
      </c>
      <c r="D329" s="5" t="n">
        <f aca="false">C329/389</f>
        <v>0.0154241645244216</v>
      </c>
      <c r="E329" s="1" t="s">
        <v>673</v>
      </c>
    </row>
    <row r="330" customFormat="false" ht="14.4" hidden="false" customHeight="false" outlineLevel="0" collapsed="false">
      <c r="A330" s="1" t="s">
        <v>379</v>
      </c>
      <c r="B330" s="1" t="s">
        <v>52</v>
      </c>
      <c r="C330" s="1" t="n">
        <v>6</v>
      </c>
      <c r="D330" s="5" t="n">
        <f aca="false">C330/389</f>
        <v>0.0154241645244216</v>
      </c>
      <c r="E330" s="1" t="s">
        <v>671</v>
      </c>
    </row>
    <row r="331" customFormat="false" ht="14.4" hidden="false" customHeight="false" outlineLevel="0" collapsed="false">
      <c r="A331" s="1" t="s">
        <v>561</v>
      </c>
      <c r="B331" s="1" t="s">
        <v>52</v>
      </c>
      <c r="C331" s="1" t="n">
        <v>6</v>
      </c>
      <c r="D331" s="5" t="n">
        <f aca="false">C331/389</f>
        <v>0.0154241645244216</v>
      </c>
      <c r="E331" s="1" t="s">
        <v>676</v>
      </c>
    </row>
    <row r="332" customFormat="false" ht="14.4" hidden="false" customHeight="false" outlineLevel="0" collapsed="false">
      <c r="A332" s="1" t="s">
        <v>353</v>
      </c>
      <c r="B332" s="1" t="s">
        <v>52</v>
      </c>
      <c r="C332" s="1" t="n">
        <v>6</v>
      </c>
      <c r="D332" s="5" t="n">
        <f aca="false">C332/389</f>
        <v>0.0154241645244216</v>
      </c>
      <c r="E332" s="1" t="s">
        <v>672</v>
      </c>
    </row>
    <row r="333" customFormat="false" ht="14.4" hidden="false" customHeight="false" outlineLevel="0" collapsed="false">
      <c r="A333" s="1" t="s">
        <v>426</v>
      </c>
      <c r="B333" s="1" t="s">
        <v>52</v>
      </c>
      <c r="C333" s="1" t="n">
        <v>5</v>
      </c>
      <c r="D333" s="5" t="n">
        <f aca="false">C333/389</f>
        <v>0.012853470437018</v>
      </c>
      <c r="E333" s="1" t="s">
        <v>677</v>
      </c>
    </row>
    <row r="334" customFormat="false" ht="14.4" hidden="false" customHeight="false" outlineLevel="0" collapsed="false">
      <c r="A334" s="1" t="s">
        <v>331</v>
      </c>
      <c r="B334" s="1" t="s">
        <v>52</v>
      </c>
      <c r="C334" s="1" t="n">
        <v>5</v>
      </c>
      <c r="D334" s="5" t="n">
        <f aca="false">C334/389</f>
        <v>0.012853470437018</v>
      </c>
      <c r="E334" s="1" t="s">
        <v>678</v>
      </c>
    </row>
    <row r="335" customFormat="false" ht="14.4" hidden="false" customHeight="false" outlineLevel="0" collapsed="false">
      <c r="A335" s="1" t="s">
        <v>457</v>
      </c>
      <c r="B335" s="1" t="s">
        <v>52</v>
      </c>
      <c r="C335" s="1" t="n">
        <v>5</v>
      </c>
      <c r="D335" s="5" t="n">
        <f aca="false">C335/389</f>
        <v>0.012853470437018</v>
      </c>
      <c r="E335" s="1" t="s">
        <v>677</v>
      </c>
    </row>
    <row r="336" customFormat="false" ht="14.4" hidden="false" customHeight="false" outlineLevel="0" collapsed="false">
      <c r="A336" s="1" t="s">
        <v>458</v>
      </c>
      <c r="B336" s="1" t="s">
        <v>52</v>
      </c>
      <c r="C336" s="1" t="n">
        <v>5</v>
      </c>
      <c r="D336" s="5" t="n">
        <f aca="false">C336/389</f>
        <v>0.012853470437018</v>
      </c>
      <c r="E336" s="1" t="s">
        <v>679</v>
      </c>
    </row>
    <row r="337" customFormat="false" ht="14.4" hidden="false" customHeight="false" outlineLevel="0" collapsed="false">
      <c r="A337" s="1" t="s">
        <v>255</v>
      </c>
      <c r="B337" s="1" t="s">
        <v>52</v>
      </c>
      <c r="C337" s="1" t="n">
        <v>5</v>
      </c>
      <c r="D337" s="5" t="n">
        <f aca="false">C337/389</f>
        <v>0.012853470437018</v>
      </c>
      <c r="E337" s="1" t="s">
        <v>680</v>
      </c>
    </row>
    <row r="338" customFormat="false" ht="14.4" hidden="false" customHeight="false" outlineLevel="0" collapsed="false">
      <c r="A338" s="1" t="s">
        <v>341</v>
      </c>
      <c r="B338" s="1" t="s">
        <v>52</v>
      </c>
      <c r="C338" s="1" t="n">
        <v>5</v>
      </c>
      <c r="D338" s="5" t="n">
        <f aca="false">C338/389</f>
        <v>0.012853470437018</v>
      </c>
      <c r="E338" s="1" t="s">
        <v>681</v>
      </c>
    </row>
    <row r="339" customFormat="false" ht="14.4" hidden="false" customHeight="false" outlineLevel="0" collapsed="false">
      <c r="A339" s="1" t="s">
        <v>279</v>
      </c>
      <c r="B339" s="1" t="s">
        <v>52</v>
      </c>
      <c r="C339" s="1" t="n">
        <v>5</v>
      </c>
      <c r="D339" s="5" t="n">
        <f aca="false">C339/389</f>
        <v>0.012853470437018</v>
      </c>
      <c r="E339" s="1" t="s">
        <v>682</v>
      </c>
    </row>
    <row r="340" customFormat="false" ht="14.4" hidden="false" customHeight="false" outlineLevel="0" collapsed="false">
      <c r="A340" s="1" t="s">
        <v>281</v>
      </c>
      <c r="B340" s="1" t="s">
        <v>52</v>
      </c>
      <c r="C340" s="1" t="n">
        <v>5</v>
      </c>
      <c r="D340" s="5" t="n">
        <f aca="false">C340/389</f>
        <v>0.012853470437018</v>
      </c>
      <c r="E340" s="1" t="s">
        <v>682</v>
      </c>
    </row>
    <row r="341" customFormat="false" ht="14.4" hidden="false" customHeight="false" outlineLevel="0" collapsed="false">
      <c r="A341" s="1" t="s">
        <v>486</v>
      </c>
      <c r="B341" s="1" t="s">
        <v>52</v>
      </c>
      <c r="C341" s="1" t="n">
        <v>5</v>
      </c>
      <c r="D341" s="5" t="n">
        <f aca="false">C341/389</f>
        <v>0.012853470437018</v>
      </c>
      <c r="E341" s="1" t="s">
        <v>683</v>
      </c>
    </row>
    <row r="342" customFormat="false" ht="14.4" hidden="false" customHeight="false" outlineLevel="0" collapsed="false">
      <c r="A342" s="1" t="s">
        <v>492</v>
      </c>
      <c r="B342" s="1" t="s">
        <v>52</v>
      </c>
      <c r="C342" s="1" t="n">
        <v>5</v>
      </c>
      <c r="D342" s="5" t="n">
        <f aca="false">C342/389</f>
        <v>0.012853470437018</v>
      </c>
      <c r="E342" s="1" t="s">
        <v>684</v>
      </c>
    </row>
    <row r="343" customFormat="false" ht="14.4" hidden="false" customHeight="false" outlineLevel="0" collapsed="false">
      <c r="A343" s="1" t="s">
        <v>426</v>
      </c>
      <c r="B343" s="1" t="s">
        <v>52</v>
      </c>
      <c r="C343" s="1" t="n">
        <v>5</v>
      </c>
      <c r="D343" s="5" t="n">
        <f aca="false">C343/389</f>
        <v>0.012853470437018</v>
      </c>
      <c r="E343" s="1" t="s">
        <v>677</v>
      </c>
    </row>
    <row r="344" customFormat="false" ht="14.4" hidden="false" customHeight="false" outlineLevel="0" collapsed="false">
      <c r="A344" s="1" t="s">
        <v>457</v>
      </c>
      <c r="B344" s="1" t="s">
        <v>52</v>
      </c>
      <c r="C344" s="1" t="n">
        <v>5</v>
      </c>
      <c r="D344" s="5" t="n">
        <f aca="false">C344/389</f>
        <v>0.012853470437018</v>
      </c>
      <c r="E344" s="1" t="s">
        <v>677</v>
      </c>
    </row>
    <row r="345" customFormat="false" ht="14.4" hidden="false" customHeight="false" outlineLevel="0" collapsed="false">
      <c r="A345" s="1" t="s">
        <v>519</v>
      </c>
      <c r="B345" s="1" t="s">
        <v>52</v>
      </c>
      <c r="C345" s="1" t="n">
        <v>5</v>
      </c>
      <c r="D345" s="5" t="n">
        <f aca="false">C345/389</f>
        <v>0.012853470437018</v>
      </c>
      <c r="E345" s="1" t="s">
        <v>677</v>
      </c>
    </row>
    <row r="346" customFormat="false" ht="14.4" hidden="false" customHeight="false" outlineLevel="0" collapsed="false">
      <c r="A346" s="1" t="s">
        <v>363</v>
      </c>
      <c r="B346" s="1" t="s">
        <v>52</v>
      </c>
      <c r="C346" s="1" t="n">
        <v>5</v>
      </c>
      <c r="D346" s="5" t="n">
        <f aca="false">C346/389</f>
        <v>0.012853470437018</v>
      </c>
      <c r="E346" s="1" t="s">
        <v>678</v>
      </c>
    </row>
    <row r="347" customFormat="false" ht="14.4" hidden="false" customHeight="false" outlineLevel="0" collapsed="false">
      <c r="A347" s="1" t="s">
        <v>281</v>
      </c>
      <c r="B347" s="1" t="s">
        <v>52</v>
      </c>
      <c r="C347" s="1" t="n">
        <v>5</v>
      </c>
      <c r="D347" s="5" t="n">
        <f aca="false">C347/389</f>
        <v>0.012853470437018</v>
      </c>
      <c r="E347" s="1" t="s">
        <v>682</v>
      </c>
    </row>
    <row r="348" customFormat="false" ht="14.4" hidden="false" customHeight="false" outlineLevel="0" collapsed="false">
      <c r="A348" s="1" t="s">
        <v>366</v>
      </c>
      <c r="B348" s="1" t="s">
        <v>52</v>
      </c>
      <c r="C348" s="1" t="n">
        <v>5</v>
      </c>
      <c r="D348" s="5" t="n">
        <f aca="false">C348/389</f>
        <v>0.012853470437018</v>
      </c>
      <c r="E348" s="1" t="s">
        <v>681</v>
      </c>
    </row>
    <row r="349" customFormat="false" ht="14.4" hidden="false" customHeight="false" outlineLevel="0" collapsed="false">
      <c r="A349" s="1" t="s">
        <v>255</v>
      </c>
      <c r="B349" s="1" t="s">
        <v>52</v>
      </c>
      <c r="C349" s="1" t="n">
        <v>5</v>
      </c>
      <c r="D349" s="5" t="n">
        <f aca="false">C349/389</f>
        <v>0.012853470437018</v>
      </c>
      <c r="E349" s="1" t="s">
        <v>680</v>
      </c>
    </row>
    <row r="350" customFormat="false" ht="14.4" hidden="false" customHeight="false" outlineLevel="0" collapsed="false">
      <c r="A350" s="1" t="s">
        <v>519</v>
      </c>
      <c r="B350" s="1" t="s">
        <v>52</v>
      </c>
      <c r="C350" s="1" t="n">
        <v>5</v>
      </c>
      <c r="D350" s="5" t="n">
        <f aca="false">C350/389</f>
        <v>0.012853470437018</v>
      </c>
      <c r="E350" s="1" t="s">
        <v>677</v>
      </c>
    </row>
    <row r="351" customFormat="false" ht="14.4" hidden="false" customHeight="false" outlineLevel="0" collapsed="false">
      <c r="A351" s="1" t="s">
        <v>685</v>
      </c>
      <c r="B351" s="1" t="s">
        <v>52</v>
      </c>
      <c r="C351" s="1" t="n">
        <v>4</v>
      </c>
      <c r="D351" s="5" t="n">
        <f aca="false">C351/389</f>
        <v>0.0102827763496144</v>
      </c>
      <c r="E351" s="1" t="s">
        <v>686</v>
      </c>
    </row>
    <row r="352" customFormat="false" ht="14.4" hidden="false" customHeight="false" outlineLevel="0" collapsed="false">
      <c r="A352" s="1" t="s">
        <v>399</v>
      </c>
      <c r="B352" s="1" t="s">
        <v>52</v>
      </c>
      <c r="C352" s="1" t="n">
        <v>4</v>
      </c>
      <c r="D352" s="5" t="n">
        <f aca="false">C352/389</f>
        <v>0.0102827763496144</v>
      </c>
      <c r="E352" s="1" t="s">
        <v>687</v>
      </c>
    </row>
    <row r="353" customFormat="false" ht="14.4" hidden="false" customHeight="false" outlineLevel="0" collapsed="false">
      <c r="A353" s="1" t="s">
        <v>436</v>
      </c>
      <c r="B353" s="1" t="s">
        <v>52</v>
      </c>
      <c r="C353" s="1" t="n">
        <v>4</v>
      </c>
      <c r="D353" s="5" t="n">
        <f aca="false">C353/389</f>
        <v>0.0102827763496144</v>
      </c>
      <c r="E353" s="1" t="s">
        <v>688</v>
      </c>
    </row>
    <row r="354" customFormat="false" ht="14.4" hidden="false" customHeight="false" outlineLevel="0" collapsed="false">
      <c r="A354" s="1" t="s">
        <v>437</v>
      </c>
      <c r="B354" s="1" t="s">
        <v>52</v>
      </c>
      <c r="C354" s="1" t="n">
        <v>4</v>
      </c>
      <c r="D354" s="5" t="n">
        <f aca="false">C354/389</f>
        <v>0.0102827763496144</v>
      </c>
      <c r="E354" s="1" t="s">
        <v>688</v>
      </c>
    </row>
    <row r="355" customFormat="false" ht="14.4" hidden="false" customHeight="false" outlineLevel="0" collapsed="false">
      <c r="A355" s="1" t="s">
        <v>689</v>
      </c>
      <c r="B355" s="1" t="s">
        <v>52</v>
      </c>
      <c r="C355" s="1" t="n">
        <v>4</v>
      </c>
      <c r="D355" s="5" t="n">
        <f aca="false">C355/389</f>
        <v>0.0102827763496144</v>
      </c>
      <c r="E355" s="1" t="s">
        <v>690</v>
      </c>
    </row>
    <row r="356" customFormat="false" ht="14.4" hidden="false" customHeight="false" outlineLevel="0" collapsed="false">
      <c r="A356" s="1" t="s">
        <v>691</v>
      </c>
      <c r="B356" s="1" t="s">
        <v>52</v>
      </c>
      <c r="C356" s="1" t="n">
        <v>4</v>
      </c>
      <c r="D356" s="5" t="n">
        <f aca="false">C356/389</f>
        <v>0.0102827763496144</v>
      </c>
      <c r="E356" s="1" t="s">
        <v>690</v>
      </c>
    </row>
    <row r="357" customFormat="false" ht="14.4" hidden="false" customHeight="false" outlineLevel="0" collapsed="false">
      <c r="A357" s="1" t="s">
        <v>467</v>
      </c>
      <c r="B357" s="1" t="s">
        <v>52</v>
      </c>
      <c r="C357" s="1" t="n">
        <v>4</v>
      </c>
      <c r="D357" s="5" t="n">
        <f aca="false">C357/389</f>
        <v>0.0102827763496144</v>
      </c>
      <c r="E357" s="1" t="s">
        <v>688</v>
      </c>
    </row>
    <row r="358" customFormat="false" ht="14.4" hidden="false" customHeight="false" outlineLevel="0" collapsed="false">
      <c r="A358" s="1" t="s">
        <v>476</v>
      </c>
      <c r="B358" s="1" t="s">
        <v>52</v>
      </c>
      <c r="C358" s="1" t="n">
        <v>4</v>
      </c>
      <c r="D358" s="5" t="n">
        <f aca="false">C358/389</f>
        <v>0.0102827763496144</v>
      </c>
      <c r="E358" s="1" t="s">
        <v>688</v>
      </c>
    </row>
    <row r="359" customFormat="false" ht="14.4" hidden="false" customHeight="false" outlineLevel="0" collapsed="false">
      <c r="A359" s="1" t="s">
        <v>437</v>
      </c>
      <c r="B359" s="1" t="s">
        <v>52</v>
      </c>
      <c r="C359" s="1" t="n">
        <v>4</v>
      </c>
      <c r="D359" s="5" t="n">
        <f aca="false">C359/389</f>
        <v>0.0102827763496144</v>
      </c>
      <c r="E359" s="1" t="s">
        <v>688</v>
      </c>
    </row>
    <row r="360" customFormat="false" ht="14.4" hidden="false" customHeight="false" outlineLevel="0" collapsed="false">
      <c r="A360" s="1" t="s">
        <v>343</v>
      </c>
      <c r="B360" s="1" t="s">
        <v>52</v>
      </c>
      <c r="C360" s="1" t="n">
        <v>4</v>
      </c>
      <c r="D360" s="5" t="n">
        <f aca="false">C360/389</f>
        <v>0.0102827763496144</v>
      </c>
      <c r="E360" s="1" t="s">
        <v>692</v>
      </c>
    </row>
    <row r="361" customFormat="false" ht="14.4" hidden="false" customHeight="false" outlineLevel="0" collapsed="false">
      <c r="A361" s="1" t="s">
        <v>693</v>
      </c>
      <c r="B361" s="1" t="s">
        <v>52</v>
      </c>
      <c r="C361" s="1" t="n">
        <v>4</v>
      </c>
      <c r="D361" s="5" t="n">
        <f aca="false">C361/389</f>
        <v>0.0102827763496144</v>
      </c>
      <c r="E361" s="1" t="s">
        <v>690</v>
      </c>
    </row>
    <row r="362" customFormat="false" ht="14.4" hidden="false" customHeight="false" outlineLevel="0" collapsed="false">
      <c r="A362" s="1" t="s">
        <v>487</v>
      </c>
      <c r="B362" s="1" t="s">
        <v>52</v>
      </c>
      <c r="C362" s="1" t="n">
        <v>4</v>
      </c>
      <c r="D362" s="5" t="n">
        <f aca="false">C362/389</f>
        <v>0.0102827763496144</v>
      </c>
      <c r="E362" s="1" t="s">
        <v>688</v>
      </c>
    </row>
    <row r="363" customFormat="false" ht="14.4" hidden="false" customHeight="false" outlineLevel="0" collapsed="false">
      <c r="A363" s="1" t="s">
        <v>348</v>
      </c>
      <c r="B363" s="1" t="s">
        <v>52</v>
      </c>
      <c r="C363" s="1" t="n">
        <v>4</v>
      </c>
      <c r="D363" s="5" t="n">
        <f aca="false">C363/389</f>
        <v>0.0102827763496144</v>
      </c>
      <c r="E363" s="1" t="s">
        <v>694</v>
      </c>
    </row>
    <row r="364" customFormat="false" ht="14.4" hidden="false" customHeight="false" outlineLevel="0" collapsed="false">
      <c r="A364" s="1" t="s">
        <v>685</v>
      </c>
      <c r="B364" s="1" t="s">
        <v>52</v>
      </c>
      <c r="C364" s="1" t="n">
        <v>4</v>
      </c>
      <c r="D364" s="5" t="n">
        <f aca="false">C364/389</f>
        <v>0.0102827763496144</v>
      </c>
      <c r="E364" s="1" t="s">
        <v>686</v>
      </c>
    </row>
    <row r="365" customFormat="false" ht="14.4" hidden="false" customHeight="false" outlineLevel="0" collapsed="false">
      <c r="A365" s="1" t="s">
        <v>693</v>
      </c>
      <c r="B365" s="1" t="s">
        <v>52</v>
      </c>
      <c r="C365" s="1" t="n">
        <v>4</v>
      </c>
      <c r="D365" s="5" t="n">
        <f aca="false">C365/389</f>
        <v>0.0102827763496144</v>
      </c>
      <c r="E365" s="1" t="s">
        <v>690</v>
      </c>
    </row>
    <row r="366" customFormat="false" ht="14.4" hidden="false" customHeight="false" outlineLevel="0" collapsed="false">
      <c r="A366" s="1" t="s">
        <v>512</v>
      </c>
      <c r="B366" s="1" t="s">
        <v>52</v>
      </c>
      <c r="C366" s="1" t="n">
        <v>4</v>
      </c>
      <c r="D366" s="5" t="n">
        <f aca="false">C366/389</f>
        <v>0.0102827763496144</v>
      </c>
      <c r="E366" s="1" t="s">
        <v>690</v>
      </c>
    </row>
    <row r="367" customFormat="false" ht="14.4" hidden="false" customHeight="false" outlineLevel="0" collapsed="false">
      <c r="A367" s="1" t="s">
        <v>467</v>
      </c>
      <c r="B367" s="1" t="s">
        <v>52</v>
      </c>
      <c r="C367" s="1" t="n">
        <v>4</v>
      </c>
      <c r="D367" s="5" t="n">
        <f aca="false">C367/389</f>
        <v>0.0102827763496144</v>
      </c>
      <c r="E367" s="1" t="s">
        <v>688</v>
      </c>
    </row>
    <row r="368" customFormat="false" ht="14.4" hidden="false" customHeight="false" outlineLevel="0" collapsed="false">
      <c r="A368" s="1" t="s">
        <v>695</v>
      </c>
      <c r="B368" s="1" t="s">
        <v>52</v>
      </c>
      <c r="C368" s="1" t="n">
        <v>4</v>
      </c>
      <c r="D368" s="5" t="n">
        <f aca="false">C368/389</f>
        <v>0.0102827763496144</v>
      </c>
      <c r="E368" s="1" t="s">
        <v>686</v>
      </c>
    </row>
    <row r="369" customFormat="false" ht="14.4" hidden="false" customHeight="false" outlineLevel="0" collapsed="false">
      <c r="A369" s="1" t="s">
        <v>528</v>
      </c>
      <c r="B369" s="1" t="s">
        <v>52</v>
      </c>
      <c r="C369" s="1" t="n">
        <v>4</v>
      </c>
      <c r="D369" s="5" t="n">
        <f aca="false">C369/389</f>
        <v>0.0102827763496144</v>
      </c>
      <c r="E369" s="1" t="s">
        <v>696</v>
      </c>
    </row>
    <row r="370" customFormat="false" ht="14.4" hidden="false" customHeight="false" outlineLevel="0" collapsed="false">
      <c r="A370" s="1" t="s">
        <v>697</v>
      </c>
      <c r="B370" s="1" t="s">
        <v>52</v>
      </c>
      <c r="C370" s="1" t="n">
        <v>4</v>
      </c>
      <c r="D370" s="5" t="n">
        <f aca="false">C370/389</f>
        <v>0.0102827763496144</v>
      </c>
      <c r="E370" s="1" t="s">
        <v>698</v>
      </c>
    </row>
    <row r="371" customFormat="false" ht="14.4" hidden="false" customHeight="false" outlineLevel="0" collapsed="false">
      <c r="A371" s="1" t="s">
        <v>370</v>
      </c>
      <c r="B371" s="1" t="s">
        <v>52</v>
      </c>
      <c r="C371" s="1" t="n">
        <v>4</v>
      </c>
      <c r="D371" s="5" t="n">
        <f aca="false">C371/389</f>
        <v>0.0102827763496144</v>
      </c>
      <c r="E371" s="1" t="s">
        <v>699</v>
      </c>
    </row>
    <row r="372" customFormat="false" ht="14.4" hidden="false" customHeight="false" outlineLevel="0" collapsed="false">
      <c r="A372" s="1" t="s">
        <v>343</v>
      </c>
      <c r="B372" s="1" t="s">
        <v>52</v>
      </c>
      <c r="C372" s="1" t="n">
        <v>4</v>
      </c>
      <c r="D372" s="5" t="n">
        <f aca="false">C372/389</f>
        <v>0.0102827763496144</v>
      </c>
      <c r="E372" s="1" t="s">
        <v>692</v>
      </c>
    </row>
    <row r="373" customFormat="false" ht="14.4" hidden="false" customHeight="false" outlineLevel="0" collapsed="false">
      <c r="A373" s="1" t="s">
        <v>370</v>
      </c>
      <c r="B373" s="1" t="s">
        <v>52</v>
      </c>
      <c r="C373" s="1" t="n">
        <v>4</v>
      </c>
      <c r="D373" s="5" t="n">
        <f aca="false">C373/389</f>
        <v>0.0102827763496144</v>
      </c>
      <c r="E373" s="1" t="s">
        <v>699</v>
      </c>
    </row>
    <row r="374" customFormat="false" ht="14.4" hidden="false" customHeight="false" outlineLevel="0" collapsed="false">
      <c r="A374" s="1" t="s">
        <v>375</v>
      </c>
      <c r="B374" s="1" t="s">
        <v>52</v>
      </c>
      <c r="C374" s="1" t="n">
        <v>4</v>
      </c>
      <c r="D374" s="5" t="n">
        <f aca="false">C374/389</f>
        <v>0.0102827763496144</v>
      </c>
      <c r="E374" s="1" t="s">
        <v>694</v>
      </c>
    </row>
    <row r="375" customFormat="false" ht="14.4" hidden="false" customHeight="false" outlineLevel="0" collapsed="false">
      <c r="A375" s="1" t="s">
        <v>695</v>
      </c>
      <c r="B375" s="1" t="s">
        <v>52</v>
      </c>
      <c r="C375" s="1" t="n">
        <v>4</v>
      </c>
      <c r="D375" s="5" t="n">
        <f aca="false">C375/389</f>
        <v>0.0102827763496144</v>
      </c>
      <c r="E375" s="1" t="s">
        <v>686</v>
      </c>
    </row>
    <row r="376" customFormat="false" ht="14.4" hidden="false" customHeight="false" outlineLevel="0" collapsed="false">
      <c r="A376" s="1" t="s">
        <v>375</v>
      </c>
      <c r="B376" s="1" t="s">
        <v>52</v>
      </c>
      <c r="C376" s="1" t="n">
        <v>4</v>
      </c>
      <c r="D376" s="5" t="n">
        <f aca="false">C376/389</f>
        <v>0.0102827763496144</v>
      </c>
      <c r="E376" s="1" t="s">
        <v>694</v>
      </c>
    </row>
    <row r="377" customFormat="false" ht="14.4" hidden="false" customHeight="false" outlineLevel="0" collapsed="false">
      <c r="A377" s="1" t="s">
        <v>436</v>
      </c>
      <c r="B377" s="1" t="s">
        <v>52</v>
      </c>
      <c r="C377" s="1" t="n">
        <v>4</v>
      </c>
      <c r="D377" s="5" t="n">
        <f aca="false">C377/389</f>
        <v>0.0102827763496144</v>
      </c>
      <c r="E377" s="1" t="s">
        <v>688</v>
      </c>
    </row>
    <row r="378" customFormat="false" ht="14.4" hidden="false" customHeight="false" outlineLevel="0" collapsed="false">
      <c r="A378" s="1" t="s">
        <v>551</v>
      </c>
      <c r="B378" s="1" t="s">
        <v>52</v>
      </c>
      <c r="C378" s="1" t="n">
        <v>4</v>
      </c>
      <c r="D378" s="5" t="n">
        <f aca="false">C378/389</f>
        <v>0.0102827763496144</v>
      </c>
      <c r="E378" s="1" t="s">
        <v>690</v>
      </c>
    </row>
    <row r="379" customFormat="false" ht="14.4" hidden="false" customHeight="false" outlineLevel="0" collapsed="false">
      <c r="A379" s="1" t="s">
        <v>700</v>
      </c>
      <c r="B379" s="1" t="s">
        <v>52</v>
      </c>
      <c r="C379" s="1" t="n">
        <v>4</v>
      </c>
      <c r="D379" s="5" t="n">
        <f aca="false">C379/389</f>
        <v>0.0102827763496144</v>
      </c>
      <c r="E379" s="1" t="s">
        <v>701</v>
      </c>
    </row>
    <row r="380" customFormat="false" ht="14.4" hidden="false" customHeight="false" outlineLevel="0" collapsed="false">
      <c r="A380" s="1" t="s">
        <v>697</v>
      </c>
      <c r="B380" s="1" t="s">
        <v>52</v>
      </c>
      <c r="C380" s="1" t="n">
        <v>4</v>
      </c>
      <c r="D380" s="5" t="n">
        <f aca="false">C380/389</f>
        <v>0.0102827763496144</v>
      </c>
      <c r="E380" s="1" t="s">
        <v>698</v>
      </c>
    </row>
    <row r="381" customFormat="false" ht="14.4" hidden="false" customHeight="false" outlineLevel="0" collapsed="false">
      <c r="A381" s="1" t="s">
        <v>375</v>
      </c>
      <c r="B381" s="1" t="s">
        <v>52</v>
      </c>
      <c r="C381" s="1" t="n">
        <v>4</v>
      </c>
      <c r="D381" s="5" t="n">
        <f aca="false">C381/389</f>
        <v>0.0102827763496144</v>
      </c>
      <c r="E381" s="1" t="s">
        <v>694</v>
      </c>
    </row>
    <row r="382" customFormat="false" ht="14.4" hidden="false" customHeight="false" outlineLevel="0" collapsed="false">
      <c r="A382" s="1" t="s">
        <v>390</v>
      </c>
      <c r="B382" s="1" t="s">
        <v>52</v>
      </c>
      <c r="C382" s="1" t="n">
        <v>3</v>
      </c>
      <c r="D382" s="5" t="n">
        <f aca="false">C382/389</f>
        <v>0.0077120822622108</v>
      </c>
      <c r="E382" s="1" t="s">
        <v>702</v>
      </c>
    </row>
    <row r="383" customFormat="false" ht="14.4" hidden="false" customHeight="false" outlineLevel="0" collapsed="false">
      <c r="A383" s="1" t="s">
        <v>320</v>
      </c>
      <c r="B383" s="1" t="s">
        <v>52</v>
      </c>
      <c r="C383" s="1" t="n">
        <v>3</v>
      </c>
      <c r="D383" s="5" t="n">
        <f aca="false">C383/389</f>
        <v>0.0077120822622108</v>
      </c>
      <c r="E383" s="1" t="s">
        <v>703</v>
      </c>
    </row>
    <row r="384" customFormat="false" ht="14.4" hidden="false" customHeight="false" outlineLevel="0" collapsed="false">
      <c r="A384" s="1" t="s">
        <v>418</v>
      </c>
      <c r="B384" s="1" t="s">
        <v>52</v>
      </c>
      <c r="C384" s="1" t="n">
        <v>3</v>
      </c>
      <c r="D384" s="5" t="n">
        <f aca="false">C384/389</f>
        <v>0.0077120822622108</v>
      </c>
      <c r="E384" s="1" t="s">
        <v>704</v>
      </c>
    </row>
    <row r="385" customFormat="false" ht="14.4" hidden="false" customHeight="false" outlineLevel="0" collapsed="false">
      <c r="A385" s="1" t="s">
        <v>430</v>
      </c>
      <c r="B385" s="1" t="s">
        <v>52</v>
      </c>
      <c r="C385" s="1" t="n">
        <v>3</v>
      </c>
      <c r="D385" s="5" t="n">
        <f aca="false">C385/389</f>
        <v>0.0077120822622108</v>
      </c>
      <c r="E385" s="1" t="s">
        <v>705</v>
      </c>
    </row>
    <row r="386" customFormat="false" ht="14.4" hidden="false" customHeight="false" outlineLevel="0" collapsed="false">
      <c r="A386" s="1" t="s">
        <v>333</v>
      </c>
      <c r="B386" s="1" t="s">
        <v>52</v>
      </c>
      <c r="C386" s="1" t="n">
        <v>3</v>
      </c>
      <c r="D386" s="5" t="n">
        <f aca="false">C386/389</f>
        <v>0.0077120822622108</v>
      </c>
      <c r="E386" s="1" t="s">
        <v>706</v>
      </c>
    </row>
    <row r="387" customFormat="false" ht="14.4" hidden="false" customHeight="false" outlineLevel="0" collapsed="false">
      <c r="A387" s="1" t="s">
        <v>707</v>
      </c>
      <c r="B387" s="1" t="s">
        <v>52</v>
      </c>
      <c r="C387" s="1" t="n">
        <v>3</v>
      </c>
      <c r="D387" s="5" t="n">
        <f aca="false">C387/389</f>
        <v>0.0077120822622108</v>
      </c>
      <c r="E387" s="1" t="s">
        <v>708</v>
      </c>
    </row>
    <row r="388" customFormat="false" ht="14.4" hidden="false" customHeight="false" outlineLevel="0" collapsed="false">
      <c r="A388" s="1" t="s">
        <v>418</v>
      </c>
      <c r="B388" s="1" t="s">
        <v>52</v>
      </c>
      <c r="C388" s="1" t="n">
        <v>3</v>
      </c>
      <c r="D388" s="5" t="n">
        <f aca="false">C388/389</f>
        <v>0.0077120822622108</v>
      </c>
      <c r="E388" s="1" t="s">
        <v>704</v>
      </c>
    </row>
    <row r="389" customFormat="false" ht="14.4" hidden="false" customHeight="false" outlineLevel="0" collapsed="false">
      <c r="A389" s="1" t="s">
        <v>390</v>
      </c>
      <c r="B389" s="1" t="s">
        <v>52</v>
      </c>
      <c r="C389" s="1" t="n">
        <v>3</v>
      </c>
      <c r="D389" s="5" t="n">
        <f aca="false">C389/389</f>
        <v>0.0077120822622108</v>
      </c>
      <c r="E389" s="1" t="s">
        <v>702</v>
      </c>
    </row>
    <row r="390" customFormat="false" ht="14.4" hidden="false" customHeight="false" outlineLevel="0" collapsed="false">
      <c r="A390" s="1" t="s">
        <v>477</v>
      </c>
      <c r="B390" s="1" t="s">
        <v>52</v>
      </c>
      <c r="C390" s="1" t="n">
        <v>3</v>
      </c>
      <c r="D390" s="5" t="n">
        <f aca="false">C390/389</f>
        <v>0.0077120822622108</v>
      </c>
      <c r="E390" s="1" t="s">
        <v>704</v>
      </c>
    </row>
    <row r="391" customFormat="false" ht="14.4" hidden="false" customHeight="false" outlineLevel="0" collapsed="false">
      <c r="A391" s="1" t="s">
        <v>430</v>
      </c>
      <c r="B391" s="1" t="s">
        <v>52</v>
      </c>
      <c r="C391" s="1" t="n">
        <v>3</v>
      </c>
      <c r="D391" s="5" t="n">
        <f aca="false">C391/389</f>
        <v>0.0077120822622108</v>
      </c>
      <c r="E391" s="1" t="s">
        <v>705</v>
      </c>
    </row>
    <row r="392" customFormat="false" ht="14.4" hidden="false" customHeight="false" outlineLevel="0" collapsed="false">
      <c r="A392" s="1" t="s">
        <v>351</v>
      </c>
      <c r="B392" s="1" t="s">
        <v>52</v>
      </c>
      <c r="C392" s="1" t="n">
        <v>3</v>
      </c>
      <c r="D392" s="5" t="n">
        <f aca="false">C392/389</f>
        <v>0.0077120822622108</v>
      </c>
      <c r="E392" s="1" t="s">
        <v>703</v>
      </c>
    </row>
    <row r="393" customFormat="false" ht="14.4" hidden="false" customHeight="false" outlineLevel="0" collapsed="false">
      <c r="A393" s="1" t="s">
        <v>498</v>
      </c>
      <c r="B393" s="1" t="s">
        <v>52</v>
      </c>
      <c r="C393" s="1" t="n">
        <v>3</v>
      </c>
      <c r="D393" s="5" t="n">
        <f aca="false">C393/389</f>
        <v>0.0077120822622108</v>
      </c>
      <c r="E393" s="1" t="s">
        <v>709</v>
      </c>
    </row>
    <row r="394" customFormat="false" ht="14.4" hidden="false" customHeight="false" outlineLevel="0" collapsed="false">
      <c r="A394" s="1" t="s">
        <v>418</v>
      </c>
      <c r="B394" s="1" t="s">
        <v>52</v>
      </c>
      <c r="C394" s="1" t="n">
        <v>3</v>
      </c>
      <c r="D394" s="5" t="n">
        <f aca="false">C394/389</f>
        <v>0.0077120822622108</v>
      </c>
      <c r="E394" s="1" t="s">
        <v>704</v>
      </c>
    </row>
    <row r="395" customFormat="false" ht="14.4" hidden="false" customHeight="false" outlineLevel="0" collapsed="false">
      <c r="A395" s="1" t="s">
        <v>515</v>
      </c>
      <c r="B395" s="1" t="s">
        <v>52</v>
      </c>
      <c r="C395" s="1" t="n">
        <v>3</v>
      </c>
      <c r="D395" s="5" t="n">
        <f aca="false">C395/389</f>
        <v>0.0077120822622108</v>
      </c>
      <c r="E395" s="1" t="s">
        <v>704</v>
      </c>
    </row>
    <row r="396" customFormat="false" ht="14.4" hidden="false" customHeight="false" outlineLevel="0" collapsed="false">
      <c r="A396" s="1" t="s">
        <v>320</v>
      </c>
      <c r="B396" s="1" t="s">
        <v>52</v>
      </c>
      <c r="C396" s="1" t="n">
        <v>3</v>
      </c>
      <c r="D396" s="5" t="n">
        <f aca="false">C396/389</f>
        <v>0.0077120822622108</v>
      </c>
      <c r="E396" s="1" t="s">
        <v>703</v>
      </c>
    </row>
    <row r="397" customFormat="false" ht="14.4" hidden="false" customHeight="false" outlineLevel="0" collapsed="false">
      <c r="A397" s="1" t="s">
        <v>515</v>
      </c>
      <c r="B397" s="1" t="s">
        <v>52</v>
      </c>
      <c r="C397" s="1" t="n">
        <v>3</v>
      </c>
      <c r="D397" s="5" t="n">
        <f aca="false">C397/389</f>
        <v>0.0077120822622108</v>
      </c>
      <c r="E397" s="1" t="s">
        <v>704</v>
      </c>
    </row>
    <row r="398" customFormat="false" ht="14.4" hidden="false" customHeight="false" outlineLevel="0" collapsed="false">
      <c r="A398" s="1" t="s">
        <v>529</v>
      </c>
      <c r="B398" s="1" t="s">
        <v>52</v>
      </c>
      <c r="C398" s="1" t="n">
        <v>3</v>
      </c>
      <c r="D398" s="5" t="n">
        <f aca="false">C398/389</f>
        <v>0.0077120822622108</v>
      </c>
      <c r="E398" s="1" t="s">
        <v>710</v>
      </c>
    </row>
    <row r="399" customFormat="false" ht="14.4" hidden="false" customHeight="false" outlineLevel="0" collapsed="false">
      <c r="A399" s="1" t="s">
        <v>477</v>
      </c>
      <c r="B399" s="1" t="s">
        <v>52</v>
      </c>
      <c r="C399" s="1" t="n">
        <v>3</v>
      </c>
      <c r="D399" s="5" t="n">
        <f aca="false">C399/389</f>
        <v>0.0077120822622108</v>
      </c>
      <c r="E399" s="1" t="s">
        <v>704</v>
      </c>
    </row>
    <row r="400" customFormat="false" ht="14.4" hidden="false" customHeight="false" outlineLevel="0" collapsed="false">
      <c r="A400" s="1" t="s">
        <v>711</v>
      </c>
      <c r="B400" s="1" t="s">
        <v>52</v>
      </c>
      <c r="C400" s="1" t="n">
        <v>3</v>
      </c>
      <c r="D400" s="5" t="n">
        <f aca="false">C400/389</f>
        <v>0.0077120822622108</v>
      </c>
      <c r="E400" s="1" t="s">
        <v>708</v>
      </c>
    </row>
    <row r="401" customFormat="false" ht="14.4" hidden="false" customHeight="false" outlineLevel="0" collapsed="false">
      <c r="A401" s="1" t="s">
        <v>308</v>
      </c>
      <c r="B401" s="1" t="s">
        <v>52</v>
      </c>
      <c r="C401" s="1" t="n">
        <v>3</v>
      </c>
      <c r="D401" s="5" t="n">
        <f aca="false">C401/389</f>
        <v>0.0077120822622108</v>
      </c>
      <c r="E401" s="1" t="s">
        <v>712</v>
      </c>
    </row>
    <row r="402" customFormat="false" ht="14.4" hidden="false" customHeight="false" outlineLevel="0" collapsed="false">
      <c r="A402" s="1" t="s">
        <v>498</v>
      </c>
      <c r="B402" s="1" t="s">
        <v>52</v>
      </c>
      <c r="C402" s="1" t="n">
        <v>3</v>
      </c>
      <c r="D402" s="5" t="n">
        <f aca="false">C402/389</f>
        <v>0.0077120822622108</v>
      </c>
      <c r="E402" s="1" t="s">
        <v>709</v>
      </c>
    </row>
    <row r="403" customFormat="false" ht="14.4" hidden="false" customHeight="false" outlineLevel="0" collapsed="false">
      <c r="A403" s="1" t="s">
        <v>542</v>
      </c>
      <c r="B403" s="1" t="s">
        <v>52</v>
      </c>
      <c r="C403" s="1" t="n">
        <v>3</v>
      </c>
      <c r="D403" s="5" t="n">
        <f aca="false">C403/389</f>
        <v>0.0077120822622108</v>
      </c>
      <c r="E403" s="1" t="s">
        <v>702</v>
      </c>
    </row>
    <row r="404" customFormat="false" ht="14.4" hidden="false" customHeight="false" outlineLevel="0" collapsed="false">
      <c r="A404" s="1" t="s">
        <v>711</v>
      </c>
      <c r="B404" s="1" t="s">
        <v>52</v>
      </c>
      <c r="C404" s="1" t="n">
        <v>3</v>
      </c>
      <c r="D404" s="5" t="n">
        <f aca="false">C404/389</f>
        <v>0.0077120822622108</v>
      </c>
      <c r="E404" s="1" t="s">
        <v>708</v>
      </c>
    </row>
    <row r="405" customFormat="false" ht="14.4" hidden="false" customHeight="false" outlineLevel="0" collapsed="false">
      <c r="A405" s="1" t="s">
        <v>312</v>
      </c>
      <c r="B405" s="1" t="s">
        <v>52</v>
      </c>
      <c r="C405" s="1" t="n">
        <v>2</v>
      </c>
      <c r="D405" s="5" t="n">
        <f aca="false">C405/389</f>
        <v>0.0051413881748072</v>
      </c>
      <c r="E405" s="1" t="s">
        <v>713</v>
      </c>
    </row>
    <row r="406" customFormat="false" ht="14.4" hidden="false" customHeight="false" outlineLevel="0" collapsed="false">
      <c r="A406" s="1" t="s">
        <v>714</v>
      </c>
      <c r="B406" s="1" t="s">
        <v>52</v>
      </c>
      <c r="C406" s="1" t="n">
        <v>2</v>
      </c>
      <c r="D406" s="5" t="n">
        <f aca="false">C406/389</f>
        <v>0.0051413881748072</v>
      </c>
      <c r="E406" s="1" t="s">
        <v>715</v>
      </c>
    </row>
    <row r="407" customFormat="false" ht="14.4" hidden="false" customHeight="false" outlineLevel="0" collapsed="false">
      <c r="A407" s="1" t="s">
        <v>314</v>
      </c>
      <c r="B407" s="1" t="s">
        <v>52</v>
      </c>
      <c r="C407" s="1" t="n">
        <v>2</v>
      </c>
      <c r="D407" s="5" t="n">
        <f aca="false">C407/389</f>
        <v>0.0051413881748072</v>
      </c>
      <c r="E407" s="1" t="s">
        <v>315</v>
      </c>
    </row>
    <row r="408" customFormat="false" ht="14.4" hidden="false" customHeight="false" outlineLevel="0" collapsed="false">
      <c r="A408" s="1" t="s">
        <v>394</v>
      </c>
      <c r="B408" s="1" t="s">
        <v>52</v>
      </c>
      <c r="C408" s="1" t="n">
        <v>2</v>
      </c>
      <c r="D408" s="5" t="n">
        <f aca="false">C408/389</f>
        <v>0.0051413881748072</v>
      </c>
      <c r="E408" s="1" t="s">
        <v>716</v>
      </c>
    </row>
    <row r="409" customFormat="false" ht="14.4" hidden="false" customHeight="false" outlineLevel="0" collapsed="false">
      <c r="A409" s="1" t="s">
        <v>316</v>
      </c>
      <c r="B409" s="1" t="s">
        <v>52</v>
      </c>
      <c r="C409" s="1" t="n">
        <v>2</v>
      </c>
      <c r="D409" s="5" t="n">
        <f aca="false">C409/389</f>
        <v>0.0051413881748072</v>
      </c>
      <c r="E409" s="1" t="s">
        <v>317</v>
      </c>
    </row>
    <row r="410" customFormat="false" ht="14.4" hidden="false" customHeight="false" outlineLevel="0" collapsed="false">
      <c r="A410" s="1" t="s">
        <v>396</v>
      </c>
      <c r="B410" s="1" t="s">
        <v>52</v>
      </c>
      <c r="C410" s="1" t="n">
        <v>2</v>
      </c>
      <c r="D410" s="5" t="n">
        <f aca="false">C410/389</f>
        <v>0.0051413881748072</v>
      </c>
      <c r="E410" s="1" t="s">
        <v>717</v>
      </c>
    </row>
    <row r="411" customFormat="false" ht="14.4" hidden="false" customHeight="false" outlineLevel="0" collapsed="false">
      <c r="A411" s="1" t="s">
        <v>318</v>
      </c>
      <c r="B411" s="1" t="s">
        <v>52</v>
      </c>
      <c r="C411" s="1" t="n">
        <v>2</v>
      </c>
      <c r="D411" s="5" t="n">
        <f aca="false">C411/389</f>
        <v>0.0051413881748072</v>
      </c>
      <c r="E411" s="1" t="s">
        <v>718</v>
      </c>
    </row>
    <row r="412" customFormat="false" ht="14.4" hidden="false" customHeight="false" outlineLevel="0" collapsed="false">
      <c r="A412" s="1" t="s">
        <v>266</v>
      </c>
      <c r="B412" s="1" t="s">
        <v>52</v>
      </c>
      <c r="C412" s="1" t="n">
        <v>2</v>
      </c>
      <c r="D412" s="5" t="n">
        <f aca="false">C412/389</f>
        <v>0.0051413881748072</v>
      </c>
      <c r="E412" s="1" t="s">
        <v>719</v>
      </c>
    </row>
    <row r="413" customFormat="false" ht="14.4" hidden="false" customHeight="false" outlineLevel="0" collapsed="false">
      <c r="A413" s="1" t="s">
        <v>404</v>
      </c>
      <c r="B413" s="1" t="s">
        <v>52</v>
      </c>
      <c r="C413" s="1" t="n">
        <v>2</v>
      </c>
      <c r="D413" s="5" t="n">
        <f aca="false">C413/389</f>
        <v>0.0051413881748072</v>
      </c>
      <c r="E413" s="1" t="s">
        <v>720</v>
      </c>
    </row>
    <row r="414" customFormat="false" ht="14.4" hidden="false" customHeight="false" outlineLevel="0" collapsed="false">
      <c r="A414" s="1" t="s">
        <v>407</v>
      </c>
      <c r="B414" s="1" t="s">
        <v>52</v>
      </c>
      <c r="C414" s="1" t="n">
        <v>2</v>
      </c>
      <c r="D414" s="5" t="n">
        <f aca="false">C414/389</f>
        <v>0.0051413881748072</v>
      </c>
      <c r="E414" s="1" t="s">
        <v>721</v>
      </c>
    </row>
    <row r="415" customFormat="false" ht="14.4" hidden="false" customHeight="false" outlineLevel="0" collapsed="false">
      <c r="A415" s="1" t="s">
        <v>722</v>
      </c>
      <c r="B415" s="1" t="s">
        <v>52</v>
      </c>
      <c r="C415" s="1" t="n">
        <v>2</v>
      </c>
      <c r="D415" s="5" t="n">
        <f aca="false">C415/389</f>
        <v>0.0051413881748072</v>
      </c>
      <c r="E415" s="1" t="s">
        <v>723</v>
      </c>
    </row>
    <row r="416" customFormat="false" ht="14.4" hidden="false" customHeight="false" outlineLevel="0" collapsed="false">
      <c r="A416" s="1" t="s">
        <v>324</v>
      </c>
      <c r="B416" s="1" t="s">
        <v>52</v>
      </c>
      <c r="C416" s="1" t="n">
        <v>2</v>
      </c>
      <c r="D416" s="5" t="n">
        <f aca="false">C416/389</f>
        <v>0.0051413881748072</v>
      </c>
      <c r="E416" s="1" t="s">
        <v>325</v>
      </c>
    </row>
    <row r="417" customFormat="false" ht="14.4" hidden="false" customHeight="false" outlineLevel="0" collapsed="false">
      <c r="A417" s="1" t="s">
        <v>326</v>
      </c>
      <c r="B417" s="1" t="s">
        <v>52</v>
      </c>
      <c r="C417" s="1" t="n">
        <v>2</v>
      </c>
      <c r="D417" s="5" t="n">
        <f aca="false">C417/389</f>
        <v>0.0051413881748072</v>
      </c>
      <c r="E417" s="1" t="s">
        <v>718</v>
      </c>
    </row>
    <row r="418" customFormat="false" ht="14.4" hidden="false" customHeight="false" outlineLevel="0" collapsed="false">
      <c r="A418" s="1" t="s">
        <v>724</v>
      </c>
      <c r="B418" s="1" t="s">
        <v>52</v>
      </c>
      <c r="C418" s="1" t="n">
        <v>2</v>
      </c>
      <c r="D418" s="5" t="n">
        <f aca="false">C418/389</f>
        <v>0.0051413881748072</v>
      </c>
      <c r="E418" s="1" t="s">
        <v>725</v>
      </c>
    </row>
    <row r="419" customFormat="false" ht="14.4" hidden="false" customHeight="false" outlineLevel="0" collapsed="false">
      <c r="A419" s="1" t="s">
        <v>726</v>
      </c>
      <c r="B419" s="1" t="s">
        <v>52</v>
      </c>
      <c r="C419" s="1" t="n">
        <v>2</v>
      </c>
      <c r="D419" s="5" t="n">
        <f aca="false">C419/389</f>
        <v>0.0051413881748072</v>
      </c>
      <c r="E419" s="1" t="s">
        <v>727</v>
      </c>
    </row>
    <row r="420" customFormat="false" ht="14.4" hidden="false" customHeight="false" outlineLevel="0" collapsed="false">
      <c r="A420" s="1" t="s">
        <v>312</v>
      </c>
      <c r="B420" s="1" t="s">
        <v>52</v>
      </c>
      <c r="C420" s="1" t="n">
        <v>2</v>
      </c>
      <c r="D420" s="5" t="n">
        <f aca="false">C420/389</f>
        <v>0.0051413881748072</v>
      </c>
      <c r="E420" s="1" t="s">
        <v>713</v>
      </c>
    </row>
    <row r="421" customFormat="false" ht="14.4" hidden="false" customHeight="false" outlineLevel="0" collapsed="false">
      <c r="A421" s="1" t="s">
        <v>314</v>
      </c>
      <c r="B421" s="1" t="s">
        <v>52</v>
      </c>
      <c r="C421" s="1" t="n">
        <v>2</v>
      </c>
      <c r="D421" s="5" t="n">
        <f aca="false">C421/389</f>
        <v>0.0051413881748072</v>
      </c>
      <c r="E421" s="1" t="s">
        <v>315</v>
      </c>
    </row>
    <row r="422" customFormat="false" ht="14.4" hidden="false" customHeight="false" outlineLevel="0" collapsed="false">
      <c r="A422" s="1" t="s">
        <v>329</v>
      </c>
      <c r="B422" s="1" t="s">
        <v>52</v>
      </c>
      <c r="C422" s="1" t="n">
        <v>2</v>
      </c>
      <c r="D422" s="5" t="n">
        <f aca="false">C422/389</f>
        <v>0.0051413881748072</v>
      </c>
      <c r="E422" s="1" t="s">
        <v>325</v>
      </c>
    </row>
    <row r="423" customFormat="false" ht="14.4" hidden="false" customHeight="false" outlineLevel="0" collapsed="false">
      <c r="A423" s="1" t="s">
        <v>728</v>
      </c>
      <c r="B423" s="1" t="s">
        <v>52</v>
      </c>
      <c r="C423" s="1" t="n">
        <v>2</v>
      </c>
      <c r="D423" s="5" t="n">
        <f aca="false">C423/389</f>
        <v>0.0051413881748072</v>
      </c>
      <c r="E423" s="1" t="s">
        <v>729</v>
      </c>
    </row>
    <row r="424" customFormat="false" ht="14.4" hidden="false" customHeight="false" outlineLevel="0" collapsed="false">
      <c r="A424" s="1" t="s">
        <v>431</v>
      </c>
      <c r="B424" s="1" t="s">
        <v>52</v>
      </c>
      <c r="C424" s="1" t="n">
        <v>2</v>
      </c>
      <c r="D424" s="5" t="n">
        <f aca="false">C424/389</f>
        <v>0.0051413881748072</v>
      </c>
      <c r="E424" s="1" t="s">
        <v>730</v>
      </c>
    </row>
    <row r="425" customFormat="false" ht="14.4" hidden="false" customHeight="false" outlineLevel="0" collapsed="false">
      <c r="A425" s="1" t="s">
        <v>334</v>
      </c>
      <c r="B425" s="1" t="s">
        <v>52</v>
      </c>
      <c r="C425" s="1" t="n">
        <v>2</v>
      </c>
      <c r="D425" s="5" t="n">
        <f aca="false">C425/389</f>
        <v>0.0051413881748072</v>
      </c>
      <c r="E425" s="1" t="s">
        <v>713</v>
      </c>
    </row>
    <row r="426" customFormat="false" ht="14.4" hidden="false" customHeight="false" outlineLevel="0" collapsed="false">
      <c r="A426" s="1" t="s">
        <v>442</v>
      </c>
      <c r="B426" s="1" t="s">
        <v>52</v>
      </c>
      <c r="C426" s="1" t="n">
        <v>2</v>
      </c>
      <c r="D426" s="5" t="n">
        <f aca="false">C426/389</f>
        <v>0.0051413881748072</v>
      </c>
      <c r="E426" s="1" t="s">
        <v>731</v>
      </c>
    </row>
    <row r="427" customFormat="false" ht="14.4" hidden="false" customHeight="false" outlineLevel="0" collapsed="false">
      <c r="A427" s="1" t="s">
        <v>722</v>
      </c>
      <c r="B427" s="1" t="s">
        <v>52</v>
      </c>
      <c r="C427" s="1" t="n">
        <v>2</v>
      </c>
      <c r="D427" s="5" t="n">
        <f aca="false">C427/389</f>
        <v>0.0051413881748072</v>
      </c>
      <c r="E427" s="1" t="s">
        <v>723</v>
      </c>
    </row>
    <row r="428" customFormat="false" ht="14.4" hidden="false" customHeight="false" outlineLevel="0" collapsed="false">
      <c r="A428" s="1" t="s">
        <v>732</v>
      </c>
      <c r="B428" s="1" t="s">
        <v>52</v>
      </c>
      <c r="C428" s="1" t="n">
        <v>2</v>
      </c>
      <c r="D428" s="5" t="n">
        <f aca="false">C428/389</f>
        <v>0.0051413881748072</v>
      </c>
      <c r="E428" s="1" t="s">
        <v>725</v>
      </c>
    </row>
    <row r="429" customFormat="false" ht="14.4" hidden="false" customHeight="false" outlineLevel="0" collapsed="false">
      <c r="A429" s="1" t="s">
        <v>272</v>
      </c>
      <c r="B429" s="1" t="s">
        <v>52</v>
      </c>
      <c r="C429" s="1" t="n">
        <v>2</v>
      </c>
      <c r="D429" s="5" t="n">
        <f aca="false">C429/389</f>
        <v>0.0051413881748072</v>
      </c>
      <c r="E429" s="1" t="s">
        <v>733</v>
      </c>
    </row>
    <row r="430" customFormat="false" ht="14.4" hidden="false" customHeight="false" outlineLevel="0" collapsed="false">
      <c r="A430" s="1" t="s">
        <v>732</v>
      </c>
      <c r="B430" s="1" t="s">
        <v>52</v>
      </c>
      <c r="C430" s="1" t="n">
        <v>2</v>
      </c>
      <c r="D430" s="5" t="n">
        <f aca="false">C430/389</f>
        <v>0.0051413881748072</v>
      </c>
      <c r="E430" s="1" t="s">
        <v>725</v>
      </c>
    </row>
    <row r="431" customFormat="false" ht="14.4" hidden="false" customHeight="false" outlineLevel="0" collapsed="false">
      <c r="A431" s="1" t="s">
        <v>407</v>
      </c>
      <c r="B431" s="1" t="s">
        <v>52</v>
      </c>
      <c r="C431" s="1" t="n">
        <v>2</v>
      </c>
      <c r="D431" s="5" t="n">
        <f aca="false">C431/389</f>
        <v>0.0051413881748072</v>
      </c>
      <c r="E431" s="1" t="s">
        <v>721</v>
      </c>
    </row>
    <row r="432" customFormat="false" ht="14.4" hidden="false" customHeight="false" outlineLevel="0" collapsed="false">
      <c r="A432" s="1" t="s">
        <v>451</v>
      </c>
      <c r="B432" s="1" t="s">
        <v>52</v>
      </c>
      <c r="C432" s="1" t="n">
        <v>2</v>
      </c>
      <c r="D432" s="5" t="n">
        <f aca="false">C432/389</f>
        <v>0.0051413881748072</v>
      </c>
      <c r="E432" s="1" t="s">
        <v>721</v>
      </c>
    </row>
    <row r="433" customFormat="false" ht="14.4" hidden="false" customHeight="false" outlineLevel="0" collapsed="false">
      <c r="A433" s="1" t="s">
        <v>452</v>
      </c>
      <c r="B433" s="1" t="s">
        <v>52</v>
      </c>
      <c r="C433" s="1" t="n">
        <v>2</v>
      </c>
      <c r="D433" s="5" t="n">
        <f aca="false">C433/389</f>
        <v>0.0051413881748072</v>
      </c>
      <c r="E433" s="1" t="s">
        <v>721</v>
      </c>
    </row>
    <row r="434" customFormat="false" ht="14.4" hidden="false" customHeight="false" outlineLevel="0" collapsed="false">
      <c r="A434" s="1" t="s">
        <v>454</v>
      </c>
      <c r="B434" s="1" t="s">
        <v>52</v>
      </c>
      <c r="C434" s="1" t="n">
        <v>2</v>
      </c>
      <c r="D434" s="5" t="n">
        <f aca="false">C434/389</f>
        <v>0.0051413881748072</v>
      </c>
      <c r="E434" s="1" t="s">
        <v>721</v>
      </c>
    </row>
    <row r="435" customFormat="false" ht="14.4" hidden="false" customHeight="false" outlineLevel="0" collapsed="false">
      <c r="A435" s="1" t="s">
        <v>454</v>
      </c>
      <c r="B435" s="1" t="s">
        <v>52</v>
      </c>
      <c r="C435" s="1" t="n">
        <v>2</v>
      </c>
      <c r="D435" s="5" t="n">
        <f aca="false">C435/389</f>
        <v>0.0051413881748072</v>
      </c>
      <c r="E435" s="1" t="s">
        <v>721</v>
      </c>
    </row>
    <row r="436" customFormat="false" ht="14.4" hidden="false" customHeight="false" outlineLevel="0" collapsed="false">
      <c r="A436" s="1" t="s">
        <v>734</v>
      </c>
      <c r="B436" s="1" t="s">
        <v>52</v>
      </c>
      <c r="C436" s="1" t="n">
        <v>2</v>
      </c>
      <c r="D436" s="5" t="n">
        <f aca="false">C436/389</f>
        <v>0.0051413881748072</v>
      </c>
      <c r="E436" s="1" t="s">
        <v>725</v>
      </c>
    </row>
    <row r="437" customFormat="false" ht="14.4" hidden="false" customHeight="false" outlineLevel="0" collapsed="false">
      <c r="A437" s="1" t="s">
        <v>735</v>
      </c>
      <c r="B437" s="1" t="s">
        <v>52</v>
      </c>
      <c r="C437" s="1" t="n">
        <v>2</v>
      </c>
      <c r="D437" s="5" t="n">
        <f aca="false">C437/389</f>
        <v>0.0051413881748072</v>
      </c>
      <c r="E437" s="1" t="s">
        <v>715</v>
      </c>
    </row>
    <row r="438" customFormat="false" ht="14.4" hidden="false" customHeight="false" outlineLevel="0" collapsed="false">
      <c r="A438" s="1" t="s">
        <v>338</v>
      </c>
      <c r="B438" s="1" t="s">
        <v>52</v>
      </c>
      <c r="C438" s="1" t="n">
        <v>2</v>
      </c>
      <c r="D438" s="5" t="n">
        <f aca="false">C438/389</f>
        <v>0.0051413881748072</v>
      </c>
      <c r="E438" s="1" t="s">
        <v>718</v>
      </c>
    </row>
    <row r="439" customFormat="false" ht="14.4" hidden="false" customHeight="false" outlineLevel="0" collapsed="false">
      <c r="A439" s="1" t="s">
        <v>736</v>
      </c>
      <c r="B439" s="1" t="s">
        <v>52</v>
      </c>
      <c r="C439" s="1" t="n">
        <v>2</v>
      </c>
      <c r="D439" s="5" t="n">
        <f aca="false">C439/389</f>
        <v>0.0051413881748072</v>
      </c>
      <c r="E439" s="1" t="s">
        <v>737</v>
      </c>
    </row>
    <row r="440" customFormat="false" ht="14.4" hidden="false" customHeight="false" outlineLevel="0" collapsed="false">
      <c r="A440" s="1" t="s">
        <v>738</v>
      </c>
      <c r="B440" s="1" t="s">
        <v>52</v>
      </c>
      <c r="C440" s="1" t="n">
        <v>2</v>
      </c>
      <c r="D440" s="5" t="n">
        <f aca="false">C440/389</f>
        <v>0.0051413881748072</v>
      </c>
      <c r="E440" s="1" t="s">
        <v>725</v>
      </c>
    </row>
    <row r="441" customFormat="false" ht="14.4" hidden="false" customHeight="false" outlineLevel="0" collapsed="false">
      <c r="A441" s="1" t="s">
        <v>739</v>
      </c>
      <c r="B441" s="1" t="s">
        <v>52</v>
      </c>
      <c r="C441" s="1" t="n">
        <v>2</v>
      </c>
      <c r="D441" s="5" t="n">
        <f aca="false">C441/389</f>
        <v>0.0051413881748072</v>
      </c>
      <c r="E441" s="1" t="s">
        <v>723</v>
      </c>
    </row>
    <row r="442" customFormat="false" ht="14.4" hidden="false" customHeight="false" outlineLevel="0" collapsed="false">
      <c r="A442" s="1" t="s">
        <v>339</v>
      </c>
      <c r="B442" s="1" t="s">
        <v>52</v>
      </c>
      <c r="C442" s="1" t="n">
        <v>2</v>
      </c>
      <c r="D442" s="5" t="n">
        <f aca="false">C442/389</f>
        <v>0.0051413881748072</v>
      </c>
      <c r="E442" s="1" t="s">
        <v>325</v>
      </c>
    </row>
    <row r="443" customFormat="false" ht="14.4" hidden="false" customHeight="false" outlineLevel="0" collapsed="false">
      <c r="A443" s="1" t="s">
        <v>740</v>
      </c>
      <c r="B443" s="1" t="s">
        <v>52</v>
      </c>
      <c r="C443" s="1" t="n">
        <v>2</v>
      </c>
      <c r="D443" s="5" t="n">
        <f aca="false">C443/389</f>
        <v>0.0051413881748072</v>
      </c>
      <c r="E443" s="1" t="s">
        <v>725</v>
      </c>
    </row>
    <row r="444" customFormat="false" ht="14.4" hidden="false" customHeight="false" outlineLevel="0" collapsed="false">
      <c r="A444" s="1" t="s">
        <v>741</v>
      </c>
      <c r="B444" s="1" t="s">
        <v>52</v>
      </c>
      <c r="C444" s="1" t="n">
        <v>2</v>
      </c>
      <c r="D444" s="5" t="n">
        <f aca="false">C444/389</f>
        <v>0.0051413881748072</v>
      </c>
      <c r="E444" s="1" t="s">
        <v>742</v>
      </c>
    </row>
    <row r="445" customFormat="false" ht="14.4" hidden="false" customHeight="false" outlineLevel="0" collapsed="false">
      <c r="A445" s="1" t="s">
        <v>474</v>
      </c>
      <c r="B445" s="1" t="s">
        <v>52</v>
      </c>
      <c r="C445" s="1" t="n">
        <v>2</v>
      </c>
      <c r="D445" s="5" t="n">
        <f aca="false">C445/389</f>
        <v>0.0051413881748072</v>
      </c>
      <c r="E445" s="1" t="s">
        <v>743</v>
      </c>
    </row>
    <row r="446" customFormat="false" ht="14.4" hidden="false" customHeight="false" outlineLevel="0" collapsed="false">
      <c r="A446" s="1" t="s">
        <v>454</v>
      </c>
      <c r="B446" s="1" t="s">
        <v>52</v>
      </c>
      <c r="C446" s="1" t="n">
        <v>2</v>
      </c>
      <c r="D446" s="5" t="n">
        <f aca="false">C446/389</f>
        <v>0.0051413881748072</v>
      </c>
      <c r="E446" s="1" t="s">
        <v>721</v>
      </c>
    </row>
    <row r="447" customFormat="false" ht="14.4" hidden="false" customHeight="false" outlineLevel="0" collapsed="false">
      <c r="A447" s="1" t="s">
        <v>282</v>
      </c>
      <c r="B447" s="1" t="s">
        <v>52</v>
      </c>
      <c r="C447" s="1" t="n">
        <v>2</v>
      </c>
      <c r="D447" s="5" t="n">
        <f aca="false">C447/389</f>
        <v>0.0051413881748072</v>
      </c>
      <c r="E447" s="1" t="s">
        <v>733</v>
      </c>
    </row>
    <row r="448" customFormat="false" ht="14.4" hidden="false" customHeight="false" outlineLevel="0" collapsed="false">
      <c r="A448" s="1" t="s">
        <v>744</v>
      </c>
      <c r="B448" s="1" t="s">
        <v>52</v>
      </c>
      <c r="C448" s="1" t="n">
        <v>2</v>
      </c>
      <c r="D448" s="5" t="n">
        <f aca="false">C448/389</f>
        <v>0.0051413881748072</v>
      </c>
      <c r="E448" s="1" t="s">
        <v>745</v>
      </c>
    </row>
    <row r="449" customFormat="false" ht="14.4" hidden="false" customHeight="false" outlineLevel="0" collapsed="false">
      <c r="A449" s="1" t="s">
        <v>746</v>
      </c>
      <c r="B449" s="1" t="s">
        <v>52</v>
      </c>
      <c r="C449" s="1" t="n">
        <v>2</v>
      </c>
      <c r="D449" s="5" t="n">
        <f aca="false">C449/389</f>
        <v>0.0051413881748072</v>
      </c>
      <c r="E449" s="1" t="s">
        <v>723</v>
      </c>
    </row>
    <row r="450" customFormat="false" ht="14.4" hidden="false" customHeight="false" outlineLevel="0" collapsed="false">
      <c r="A450" s="1" t="s">
        <v>326</v>
      </c>
      <c r="B450" s="1" t="s">
        <v>52</v>
      </c>
      <c r="C450" s="1" t="n">
        <v>2</v>
      </c>
      <c r="D450" s="5" t="n">
        <f aca="false">C450/389</f>
        <v>0.0051413881748072</v>
      </c>
      <c r="E450" s="1" t="s">
        <v>718</v>
      </c>
    </row>
    <row r="451" customFormat="false" ht="14.4" hidden="false" customHeight="false" outlineLevel="0" collapsed="false">
      <c r="A451" s="1" t="s">
        <v>489</v>
      </c>
      <c r="B451" s="1" t="s">
        <v>52</v>
      </c>
      <c r="C451" s="1" t="n">
        <v>2</v>
      </c>
      <c r="D451" s="5" t="n">
        <f aca="false">C451/389</f>
        <v>0.0051413881748072</v>
      </c>
      <c r="E451" s="1" t="s">
        <v>721</v>
      </c>
    </row>
    <row r="452" customFormat="false" ht="14.4" hidden="false" customHeight="false" outlineLevel="0" collapsed="false">
      <c r="A452" s="1" t="s">
        <v>490</v>
      </c>
      <c r="B452" s="1" t="s">
        <v>52</v>
      </c>
      <c r="C452" s="1" t="n">
        <v>2</v>
      </c>
      <c r="D452" s="5" t="n">
        <f aca="false">C452/389</f>
        <v>0.0051413881748072</v>
      </c>
      <c r="E452" s="1" t="s">
        <v>721</v>
      </c>
    </row>
    <row r="453" customFormat="false" ht="14.4" hidden="false" customHeight="false" outlineLevel="0" collapsed="false">
      <c r="A453" s="1" t="s">
        <v>326</v>
      </c>
      <c r="B453" s="1" t="s">
        <v>52</v>
      </c>
      <c r="C453" s="1" t="n">
        <v>2</v>
      </c>
      <c r="D453" s="5" t="n">
        <f aca="false">C453/389</f>
        <v>0.0051413881748072</v>
      </c>
      <c r="E453" s="1" t="s">
        <v>718</v>
      </c>
    </row>
    <row r="454" customFormat="false" ht="14.4" hidden="false" customHeight="false" outlineLevel="0" collapsed="false">
      <c r="A454" s="1" t="s">
        <v>494</v>
      </c>
      <c r="B454" s="1" t="s">
        <v>52</v>
      </c>
      <c r="C454" s="1" t="n">
        <v>2</v>
      </c>
      <c r="D454" s="5" t="n">
        <f aca="false">C454/389</f>
        <v>0.0051413881748072</v>
      </c>
      <c r="E454" s="1" t="s">
        <v>747</v>
      </c>
    </row>
    <row r="455" customFormat="false" ht="14.4" hidden="false" customHeight="false" outlineLevel="0" collapsed="false">
      <c r="A455" s="1" t="s">
        <v>355</v>
      </c>
      <c r="B455" s="1" t="s">
        <v>52</v>
      </c>
      <c r="C455" s="1" t="n">
        <v>2</v>
      </c>
      <c r="D455" s="5" t="n">
        <f aca="false">C455/389</f>
        <v>0.0051413881748072</v>
      </c>
      <c r="E455" s="1" t="s">
        <v>713</v>
      </c>
    </row>
    <row r="456" customFormat="false" ht="14.4" hidden="false" customHeight="false" outlineLevel="0" collapsed="false">
      <c r="A456" s="1" t="s">
        <v>497</v>
      </c>
      <c r="B456" s="1" t="s">
        <v>52</v>
      </c>
      <c r="C456" s="1" t="n">
        <v>2</v>
      </c>
      <c r="D456" s="5" t="n">
        <f aca="false">C456/389</f>
        <v>0.0051413881748072</v>
      </c>
      <c r="E456" s="1" t="s">
        <v>717</v>
      </c>
    </row>
    <row r="457" customFormat="false" ht="14.4" hidden="false" customHeight="false" outlineLevel="0" collapsed="false">
      <c r="A457" s="1" t="s">
        <v>744</v>
      </c>
      <c r="B457" s="1" t="s">
        <v>52</v>
      </c>
      <c r="C457" s="1" t="n">
        <v>2</v>
      </c>
      <c r="D457" s="5" t="n">
        <f aca="false">C457/389</f>
        <v>0.0051413881748072</v>
      </c>
      <c r="E457" s="1" t="s">
        <v>745</v>
      </c>
    </row>
    <row r="458" customFormat="false" ht="14.4" hidden="false" customHeight="false" outlineLevel="0" collapsed="false">
      <c r="A458" s="1" t="s">
        <v>748</v>
      </c>
      <c r="B458" s="1" t="s">
        <v>52</v>
      </c>
      <c r="C458" s="1" t="n">
        <v>2</v>
      </c>
      <c r="D458" s="5" t="n">
        <f aca="false">C458/389</f>
        <v>0.0051413881748072</v>
      </c>
      <c r="E458" s="1" t="s">
        <v>727</v>
      </c>
    </row>
    <row r="459" customFormat="false" ht="14.4" hidden="false" customHeight="false" outlineLevel="0" collapsed="false">
      <c r="A459" s="1" t="s">
        <v>749</v>
      </c>
      <c r="B459" s="1" t="s">
        <v>52</v>
      </c>
      <c r="C459" s="1" t="n">
        <v>2</v>
      </c>
      <c r="D459" s="5" t="n">
        <f aca="false">C459/389</f>
        <v>0.0051413881748072</v>
      </c>
      <c r="E459" s="1" t="s">
        <v>725</v>
      </c>
    </row>
    <row r="460" customFormat="false" ht="14.4" hidden="false" customHeight="false" outlineLevel="0" collapsed="false">
      <c r="A460" s="1" t="s">
        <v>338</v>
      </c>
      <c r="B460" s="1" t="s">
        <v>52</v>
      </c>
      <c r="C460" s="1" t="n">
        <v>2</v>
      </c>
      <c r="D460" s="5" t="n">
        <f aca="false">C460/389</f>
        <v>0.0051413881748072</v>
      </c>
      <c r="E460" s="1" t="s">
        <v>718</v>
      </c>
    </row>
    <row r="461" customFormat="false" ht="14.4" hidden="false" customHeight="false" outlineLevel="0" collapsed="false">
      <c r="A461" s="1" t="s">
        <v>451</v>
      </c>
      <c r="B461" s="1" t="s">
        <v>52</v>
      </c>
      <c r="C461" s="1" t="n">
        <v>2</v>
      </c>
      <c r="D461" s="5" t="n">
        <f aca="false">C461/389</f>
        <v>0.0051413881748072</v>
      </c>
      <c r="E461" s="1" t="s">
        <v>721</v>
      </c>
    </row>
    <row r="462" customFormat="false" ht="14.4" hidden="false" customHeight="false" outlineLevel="0" collapsed="false">
      <c r="A462" s="1" t="s">
        <v>334</v>
      </c>
      <c r="B462" s="1" t="s">
        <v>52</v>
      </c>
      <c r="C462" s="1" t="n">
        <v>2</v>
      </c>
      <c r="D462" s="5" t="n">
        <f aca="false">C462/389</f>
        <v>0.0051413881748072</v>
      </c>
      <c r="E462" s="1" t="s">
        <v>713</v>
      </c>
    </row>
    <row r="463" customFormat="false" ht="14.4" hidden="false" customHeight="false" outlineLevel="0" collapsed="false">
      <c r="A463" s="1" t="s">
        <v>359</v>
      </c>
      <c r="B463" s="1" t="s">
        <v>52</v>
      </c>
      <c r="C463" s="1" t="n">
        <v>2</v>
      </c>
      <c r="D463" s="5" t="n">
        <f aca="false">C463/389</f>
        <v>0.0051413881748072</v>
      </c>
      <c r="E463" s="1" t="s">
        <v>718</v>
      </c>
    </row>
    <row r="464" customFormat="false" ht="14.4" hidden="false" customHeight="false" outlineLevel="0" collapsed="false">
      <c r="A464" s="1" t="s">
        <v>750</v>
      </c>
      <c r="B464" s="1" t="s">
        <v>52</v>
      </c>
      <c r="C464" s="1" t="n">
        <v>2</v>
      </c>
      <c r="D464" s="5" t="n">
        <f aca="false">C464/389</f>
        <v>0.0051413881748072</v>
      </c>
      <c r="E464" s="1" t="s">
        <v>723</v>
      </c>
    </row>
    <row r="465" customFormat="false" ht="14.4" hidden="false" customHeight="false" outlineLevel="0" collapsed="false">
      <c r="A465" s="1" t="s">
        <v>509</v>
      </c>
      <c r="B465" s="1" t="s">
        <v>52</v>
      </c>
      <c r="C465" s="1" t="n">
        <v>2</v>
      </c>
      <c r="D465" s="5" t="n">
        <f aca="false">C465/389</f>
        <v>0.0051413881748072</v>
      </c>
      <c r="E465" s="1" t="s">
        <v>747</v>
      </c>
    </row>
    <row r="466" customFormat="false" ht="14.4" hidden="false" customHeight="false" outlineLevel="0" collapsed="false">
      <c r="A466" s="1" t="s">
        <v>360</v>
      </c>
      <c r="B466" s="1" t="s">
        <v>52</v>
      </c>
      <c r="C466" s="1" t="n">
        <v>2</v>
      </c>
      <c r="D466" s="5" t="n">
        <f aca="false">C466/389</f>
        <v>0.0051413881748072</v>
      </c>
      <c r="E466" s="1" t="s">
        <v>718</v>
      </c>
    </row>
    <row r="467" customFormat="false" ht="14.4" hidden="false" customHeight="false" outlineLevel="0" collapsed="false">
      <c r="A467" s="1" t="s">
        <v>318</v>
      </c>
      <c r="B467" s="1" t="s">
        <v>52</v>
      </c>
      <c r="C467" s="1" t="n">
        <v>2</v>
      </c>
      <c r="D467" s="5" t="n">
        <f aca="false">C467/389</f>
        <v>0.0051413881748072</v>
      </c>
      <c r="E467" s="1" t="s">
        <v>718</v>
      </c>
    </row>
    <row r="468" customFormat="false" ht="14.4" hidden="false" customHeight="false" outlineLevel="0" collapsed="false">
      <c r="A468" s="1" t="s">
        <v>517</v>
      </c>
      <c r="B468" s="1" t="s">
        <v>52</v>
      </c>
      <c r="C468" s="1" t="n">
        <v>2</v>
      </c>
      <c r="D468" s="5" t="n">
        <f aca="false">C468/389</f>
        <v>0.0051413881748072</v>
      </c>
      <c r="E468" s="1" t="s">
        <v>751</v>
      </c>
    </row>
    <row r="469" customFormat="false" ht="14.4" hidden="false" customHeight="false" outlineLevel="0" collapsed="false">
      <c r="A469" s="1" t="s">
        <v>361</v>
      </c>
      <c r="B469" s="1" t="s">
        <v>52</v>
      </c>
      <c r="C469" s="1" t="n">
        <v>2</v>
      </c>
      <c r="D469" s="5" t="n">
        <f aca="false">C469/389</f>
        <v>0.0051413881748072</v>
      </c>
      <c r="E469" s="1" t="s">
        <v>362</v>
      </c>
    </row>
    <row r="470" customFormat="false" ht="14.4" hidden="false" customHeight="false" outlineLevel="0" collapsed="false">
      <c r="A470" s="1" t="s">
        <v>361</v>
      </c>
      <c r="B470" s="1" t="s">
        <v>52</v>
      </c>
      <c r="C470" s="1" t="n">
        <v>2</v>
      </c>
      <c r="D470" s="5" t="n">
        <f aca="false">C470/389</f>
        <v>0.0051413881748072</v>
      </c>
      <c r="E470" s="1" t="s">
        <v>362</v>
      </c>
    </row>
    <row r="471" customFormat="false" ht="14.4" hidden="false" customHeight="false" outlineLevel="0" collapsed="false">
      <c r="A471" s="1" t="s">
        <v>724</v>
      </c>
      <c r="B471" s="1" t="s">
        <v>52</v>
      </c>
      <c r="C471" s="1" t="n">
        <v>2</v>
      </c>
      <c r="D471" s="5" t="n">
        <f aca="false">C471/389</f>
        <v>0.0051413881748072</v>
      </c>
      <c r="E471" s="1" t="s">
        <v>725</v>
      </c>
    </row>
    <row r="472" customFormat="false" ht="14.4" hidden="false" customHeight="false" outlineLevel="0" collapsed="false">
      <c r="A472" s="1" t="s">
        <v>752</v>
      </c>
      <c r="B472" s="1" t="s">
        <v>52</v>
      </c>
      <c r="C472" s="1" t="n">
        <v>2</v>
      </c>
      <c r="D472" s="5" t="n">
        <f aca="false">C472/389</f>
        <v>0.0051413881748072</v>
      </c>
      <c r="E472" s="1" t="s">
        <v>723</v>
      </c>
    </row>
    <row r="473" customFormat="false" ht="14.4" hidden="false" customHeight="false" outlineLevel="0" collapsed="false">
      <c r="A473" s="1" t="s">
        <v>753</v>
      </c>
      <c r="B473" s="1" t="s">
        <v>52</v>
      </c>
      <c r="C473" s="1" t="n">
        <v>2</v>
      </c>
      <c r="D473" s="5" t="n">
        <f aca="false">C473/389</f>
        <v>0.0051413881748072</v>
      </c>
      <c r="E473" s="1" t="s">
        <v>723</v>
      </c>
    </row>
    <row r="474" customFormat="false" ht="14.4" hidden="false" customHeight="false" outlineLevel="0" collapsed="false">
      <c r="A474" s="1" t="s">
        <v>754</v>
      </c>
      <c r="B474" s="1" t="s">
        <v>52</v>
      </c>
      <c r="C474" s="1" t="n">
        <v>2</v>
      </c>
      <c r="D474" s="5" t="n">
        <f aca="false">C474/389</f>
        <v>0.0051413881748072</v>
      </c>
      <c r="E474" s="1" t="s">
        <v>725</v>
      </c>
    </row>
    <row r="475" customFormat="false" ht="14.4" hidden="false" customHeight="false" outlineLevel="0" collapsed="false">
      <c r="A475" s="1" t="s">
        <v>755</v>
      </c>
      <c r="B475" s="1" t="s">
        <v>52</v>
      </c>
      <c r="C475" s="1" t="n">
        <v>2</v>
      </c>
      <c r="D475" s="5" t="n">
        <f aca="false">C475/389</f>
        <v>0.0051413881748072</v>
      </c>
      <c r="E475" s="1" t="s">
        <v>725</v>
      </c>
    </row>
    <row r="476" customFormat="false" ht="14.4" hidden="false" customHeight="false" outlineLevel="0" collapsed="false">
      <c r="A476" s="1" t="s">
        <v>756</v>
      </c>
      <c r="B476" s="1" t="s">
        <v>52</v>
      </c>
      <c r="C476" s="1" t="n">
        <v>2</v>
      </c>
      <c r="D476" s="5" t="n">
        <f aca="false">C476/389</f>
        <v>0.0051413881748072</v>
      </c>
      <c r="E476" s="1" t="s">
        <v>757</v>
      </c>
    </row>
    <row r="477" customFormat="false" ht="14.4" hidden="false" customHeight="false" outlineLevel="0" collapsed="false">
      <c r="A477" s="1" t="s">
        <v>758</v>
      </c>
      <c r="B477" s="1" t="s">
        <v>52</v>
      </c>
      <c r="C477" s="1" t="n">
        <v>2</v>
      </c>
      <c r="D477" s="5" t="n">
        <f aca="false">C477/389</f>
        <v>0.0051413881748072</v>
      </c>
      <c r="E477" s="1" t="s">
        <v>757</v>
      </c>
    </row>
    <row r="478" customFormat="false" ht="14.4" hidden="false" customHeight="false" outlineLevel="0" collapsed="false">
      <c r="A478" s="1" t="s">
        <v>494</v>
      </c>
      <c r="B478" s="1" t="s">
        <v>52</v>
      </c>
      <c r="C478" s="1" t="n">
        <v>2</v>
      </c>
      <c r="D478" s="5" t="n">
        <f aca="false">C478/389</f>
        <v>0.0051413881748072</v>
      </c>
      <c r="E478" s="1" t="s">
        <v>747</v>
      </c>
    </row>
    <row r="479" customFormat="false" ht="14.4" hidden="false" customHeight="false" outlineLevel="0" collapsed="false">
      <c r="A479" s="1" t="s">
        <v>282</v>
      </c>
      <c r="B479" s="1" t="s">
        <v>52</v>
      </c>
      <c r="C479" s="1" t="n">
        <v>2</v>
      </c>
      <c r="D479" s="5" t="n">
        <f aca="false">C479/389</f>
        <v>0.0051413881748072</v>
      </c>
      <c r="E479" s="1" t="s">
        <v>733</v>
      </c>
    </row>
    <row r="480" customFormat="false" ht="14.4" hidden="false" customHeight="false" outlineLevel="0" collapsed="false">
      <c r="A480" s="1" t="s">
        <v>520</v>
      </c>
      <c r="B480" s="1" t="s">
        <v>52</v>
      </c>
      <c r="C480" s="1" t="n">
        <v>2</v>
      </c>
      <c r="D480" s="5" t="n">
        <f aca="false">C480/389</f>
        <v>0.0051413881748072</v>
      </c>
      <c r="E480" s="1" t="s">
        <v>759</v>
      </c>
    </row>
    <row r="481" customFormat="false" ht="14.4" hidden="false" customHeight="false" outlineLevel="0" collapsed="false">
      <c r="A481" s="1" t="s">
        <v>285</v>
      </c>
      <c r="B481" s="1" t="s">
        <v>52</v>
      </c>
      <c r="C481" s="1" t="n">
        <v>2</v>
      </c>
      <c r="D481" s="5" t="n">
        <f aca="false">C481/389</f>
        <v>0.0051413881748072</v>
      </c>
      <c r="E481" s="1" t="s">
        <v>760</v>
      </c>
    </row>
    <row r="482" customFormat="false" ht="14.4" hidden="false" customHeight="false" outlineLevel="0" collapsed="false">
      <c r="A482" s="1" t="s">
        <v>454</v>
      </c>
      <c r="B482" s="1" t="s">
        <v>52</v>
      </c>
      <c r="C482" s="1" t="n">
        <v>2</v>
      </c>
      <c r="D482" s="5" t="n">
        <f aca="false">C482/389</f>
        <v>0.0051413881748072</v>
      </c>
      <c r="E482" s="1" t="s">
        <v>721</v>
      </c>
    </row>
    <row r="483" customFormat="false" ht="14.4" hidden="false" customHeight="false" outlineLevel="0" collapsed="false">
      <c r="A483" s="1" t="s">
        <v>761</v>
      </c>
      <c r="B483" s="1" t="s">
        <v>52</v>
      </c>
      <c r="C483" s="1" t="n">
        <v>2</v>
      </c>
      <c r="D483" s="5" t="n">
        <f aca="false">C483/389</f>
        <v>0.0051413881748072</v>
      </c>
      <c r="E483" s="1" t="s">
        <v>725</v>
      </c>
    </row>
    <row r="484" customFormat="false" ht="14.4" hidden="false" customHeight="false" outlineLevel="0" collapsed="false">
      <c r="A484" s="1" t="s">
        <v>364</v>
      </c>
      <c r="B484" s="1" t="s">
        <v>52</v>
      </c>
      <c r="C484" s="1" t="n">
        <v>2</v>
      </c>
      <c r="D484" s="5" t="n">
        <f aca="false">C484/389</f>
        <v>0.0051413881748072</v>
      </c>
      <c r="E484" s="1" t="s">
        <v>325</v>
      </c>
    </row>
    <row r="485" customFormat="false" ht="14.4" hidden="false" customHeight="false" outlineLevel="0" collapsed="false">
      <c r="A485" s="1" t="s">
        <v>365</v>
      </c>
      <c r="B485" s="1" t="s">
        <v>52</v>
      </c>
      <c r="C485" s="1" t="n">
        <v>2</v>
      </c>
      <c r="D485" s="5" t="n">
        <f aca="false">C485/389</f>
        <v>0.0051413881748072</v>
      </c>
      <c r="E485" s="1" t="s">
        <v>713</v>
      </c>
    </row>
    <row r="486" customFormat="false" ht="14.4" hidden="false" customHeight="false" outlineLevel="0" collapsed="false">
      <c r="A486" s="1" t="s">
        <v>359</v>
      </c>
      <c r="B486" s="1" t="s">
        <v>52</v>
      </c>
      <c r="C486" s="1" t="n">
        <v>2</v>
      </c>
      <c r="D486" s="5" t="n">
        <f aca="false">C486/389</f>
        <v>0.0051413881748072</v>
      </c>
      <c r="E486" s="1" t="s">
        <v>718</v>
      </c>
    </row>
    <row r="487" customFormat="false" ht="14.4" hidden="false" customHeight="false" outlineLevel="0" collapsed="false">
      <c r="A487" s="1" t="s">
        <v>749</v>
      </c>
      <c r="B487" s="1" t="s">
        <v>52</v>
      </c>
      <c r="C487" s="1" t="n">
        <v>2</v>
      </c>
      <c r="D487" s="5" t="n">
        <f aca="false">C487/389</f>
        <v>0.0051413881748072</v>
      </c>
      <c r="E487" s="1" t="s">
        <v>725</v>
      </c>
    </row>
    <row r="488" customFormat="false" ht="14.4" hidden="false" customHeight="false" outlineLevel="0" collapsed="false">
      <c r="A488" s="1" t="s">
        <v>525</v>
      </c>
      <c r="B488" s="1" t="s">
        <v>52</v>
      </c>
      <c r="C488" s="1" t="n">
        <v>2</v>
      </c>
      <c r="D488" s="5" t="n">
        <f aca="false">C488/389</f>
        <v>0.0051413881748072</v>
      </c>
      <c r="E488" s="1" t="s">
        <v>747</v>
      </c>
    </row>
    <row r="489" customFormat="false" ht="14.4" hidden="false" customHeight="false" outlineLevel="0" collapsed="false">
      <c r="A489" s="1" t="s">
        <v>497</v>
      </c>
      <c r="B489" s="1" t="s">
        <v>52</v>
      </c>
      <c r="C489" s="1" t="n">
        <v>2</v>
      </c>
      <c r="D489" s="5" t="n">
        <f aca="false">C489/389</f>
        <v>0.0051413881748072</v>
      </c>
      <c r="E489" s="1" t="s">
        <v>717</v>
      </c>
    </row>
    <row r="490" customFormat="false" ht="14.4" hidden="false" customHeight="false" outlineLevel="0" collapsed="false">
      <c r="A490" s="1" t="s">
        <v>497</v>
      </c>
      <c r="B490" s="1" t="s">
        <v>52</v>
      </c>
      <c r="C490" s="1" t="n">
        <v>2</v>
      </c>
      <c r="D490" s="5" t="n">
        <f aca="false">C490/389</f>
        <v>0.0051413881748072</v>
      </c>
      <c r="E490" s="1" t="s">
        <v>717</v>
      </c>
    </row>
    <row r="491" customFormat="false" ht="14.4" hidden="false" customHeight="false" outlineLevel="0" collapsed="false">
      <c r="A491" s="1" t="s">
        <v>753</v>
      </c>
      <c r="B491" s="1" t="s">
        <v>52</v>
      </c>
      <c r="C491" s="1" t="n">
        <v>2</v>
      </c>
      <c r="D491" s="5" t="n">
        <f aca="false">C491/389</f>
        <v>0.0051413881748072</v>
      </c>
      <c r="E491" s="1" t="s">
        <v>723</v>
      </c>
    </row>
    <row r="492" customFormat="false" ht="14.4" hidden="false" customHeight="false" outlineLevel="0" collapsed="false">
      <c r="A492" s="1" t="s">
        <v>762</v>
      </c>
      <c r="B492" s="1" t="s">
        <v>52</v>
      </c>
      <c r="C492" s="1" t="n">
        <v>2</v>
      </c>
      <c r="D492" s="5" t="n">
        <f aca="false">C492/389</f>
        <v>0.0051413881748072</v>
      </c>
      <c r="E492" s="1" t="s">
        <v>763</v>
      </c>
    </row>
    <row r="493" customFormat="false" ht="14.4" hidden="false" customHeight="false" outlineLevel="0" collapsed="false">
      <c r="A493" s="1" t="s">
        <v>474</v>
      </c>
      <c r="B493" s="1" t="s">
        <v>52</v>
      </c>
      <c r="C493" s="1" t="n">
        <v>2</v>
      </c>
      <c r="D493" s="5" t="n">
        <f aca="false">C493/389</f>
        <v>0.0051413881748072</v>
      </c>
      <c r="E493" s="1" t="s">
        <v>743</v>
      </c>
    </row>
    <row r="494" customFormat="false" ht="14.4" hidden="false" customHeight="false" outlineLevel="0" collapsed="false">
      <c r="A494" s="1" t="s">
        <v>741</v>
      </c>
      <c r="B494" s="1" t="s">
        <v>52</v>
      </c>
      <c r="C494" s="1" t="n">
        <v>2</v>
      </c>
      <c r="D494" s="5" t="n">
        <f aca="false">C494/389</f>
        <v>0.0051413881748072</v>
      </c>
      <c r="E494" s="1" t="s">
        <v>742</v>
      </c>
    </row>
    <row r="495" customFormat="false" ht="14.4" hidden="false" customHeight="false" outlineLevel="0" collapsed="false">
      <c r="A495" s="1" t="s">
        <v>764</v>
      </c>
      <c r="B495" s="1" t="s">
        <v>52</v>
      </c>
      <c r="C495" s="1" t="n">
        <v>2</v>
      </c>
      <c r="D495" s="5" t="n">
        <f aca="false">C495/389</f>
        <v>0.0051413881748072</v>
      </c>
      <c r="E495" s="1" t="s">
        <v>757</v>
      </c>
    </row>
    <row r="496" customFormat="false" ht="14.4" hidden="false" customHeight="false" outlineLevel="0" collapsed="false">
      <c r="A496" s="1" t="s">
        <v>765</v>
      </c>
      <c r="B496" s="1" t="s">
        <v>52</v>
      </c>
      <c r="C496" s="1" t="n">
        <v>2</v>
      </c>
      <c r="D496" s="5" t="n">
        <f aca="false">C496/389</f>
        <v>0.0051413881748072</v>
      </c>
      <c r="E496" s="1" t="s">
        <v>757</v>
      </c>
    </row>
    <row r="497" customFormat="false" ht="14.4" hidden="false" customHeight="false" outlineLevel="0" collapsed="false">
      <c r="A497" s="1" t="s">
        <v>761</v>
      </c>
      <c r="B497" s="1" t="s">
        <v>52</v>
      </c>
      <c r="C497" s="1" t="n">
        <v>2</v>
      </c>
      <c r="D497" s="5" t="n">
        <f aca="false">C497/389</f>
        <v>0.0051413881748072</v>
      </c>
      <c r="E497" s="1" t="s">
        <v>725</v>
      </c>
    </row>
    <row r="498" customFormat="false" ht="14.4" hidden="false" customHeight="false" outlineLevel="0" collapsed="false">
      <c r="A498" s="1" t="s">
        <v>272</v>
      </c>
      <c r="B498" s="1" t="s">
        <v>52</v>
      </c>
      <c r="C498" s="1" t="n">
        <v>2</v>
      </c>
      <c r="D498" s="5" t="n">
        <f aca="false">C498/389</f>
        <v>0.0051413881748072</v>
      </c>
      <c r="E498" s="1" t="s">
        <v>733</v>
      </c>
    </row>
    <row r="499" customFormat="false" ht="14.4" hidden="false" customHeight="false" outlineLevel="0" collapsed="false">
      <c r="A499" s="1" t="s">
        <v>764</v>
      </c>
      <c r="B499" s="1" t="s">
        <v>52</v>
      </c>
      <c r="C499" s="1" t="n">
        <v>2</v>
      </c>
      <c r="D499" s="5" t="n">
        <f aca="false">C499/389</f>
        <v>0.0051413881748072</v>
      </c>
      <c r="E499" s="1" t="s">
        <v>757</v>
      </c>
    </row>
    <row r="500" customFormat="false" ht="14.4" hidden="false" customHeight="false" outlineLevel="0" collapsed="false">
      <c r="A500" s="1" t="s">
        <v>766</v>
      </c>
      <c r="B500" s="1" t="s">
        <v>52</v>
      </c>
      <c r="C500" s="1" t="n">
        <v>2</v>
      </c>
      <c r="D500" s="5" t="n">
        <f aca="false">C500/389</f>
        <v>0.0051413881748072</v>
      </c>
      <c r="E500" s="1" t="s">
        <v>725</v>
      </c>
    </row>
    <row r="501" customFormat="false" ht="14.4" hidden="false" customHeight="false" outlineLevel="0" collapsed="false">
      <c r="A501" s="1" t="s">
        <v>540</v>
      </c>
      <c r="B501" s="1" t="s">
        <v>52</v>
      </c>
      <c r="C501" s="1" t="n">
        <v>2</v>
      </c>
      <c r="D501" s="5" t="n">
        <f aca="false">C501/389</f>
        <v>0.0051413881748072</v>
      </c>
      <c r="E501" s="1" t="s">
        <v>731</v>
      </c>
    </row>
    <row r="502" customFormat="false" ht="14.4" hidden="false" customHeight="false" outlineLevel="0" collapsed="false">
      <c r="A502" s="1" t="s">
        <v>431</v>
      </c>
      <c r="B502" s="1" t="s">
        <v>52</v>
      </c>
      <c r="C502" s="1" t="n">
        <v>2</v>
      </c>
      <c r="D502" s="5" t="n">
        <f aca="false">C502/389</f>
        <v>0.0051413881748072</v>
      </c>
      <c r="E502" s="1" t="s">
        <v>730</v>
      </c>
    </row>
    <row r="503" customFormat="false" ht="14.4" hidden="false" customHeight="false" outlineLevel="0" collapsed="false">
      <c r="A503" s="1" t="s">
        <v>373</v>
      </c>
      <c r="B503" s="1" t="s">
        <v>52</v>
      </c>
      <c r="C503" s="1" t="n">
        <v>2</v>
      </c>
      <c r="D503" s="5" t="n">
        <f aca="false">C503/389</f>
        <v>0.0051413881748072</v>
      </c>
      <c r="E503" s="1" t="s">
        <v>374</v>
      </c>
    </row>
    <row r="504" customFormat="false" ht="14.4" hidden="false" customHeight="false" outlineLevel="0" collapsed="false">
      <c r="A504" s="1" t="s">
        <v>714</v>
      </c>
      <c r="B504" s="1" t="s">
        <v>52</v>
      </c>
      <c r="C504" s="1" t="n">
        <v>2</v>
      </c>
      <c r="D504" s="5" t="n">
        <f aca="false">C504/389</f>
        <v>0.0051413881748072</v>
      </c>
      <c r="E504" s="1" t="s">
        <v>715</v>
      </c>
    </row>
    <row r="505" customFormat="false" ht="14.4" hidden="false" customHeight="false" outlineLevel="0" collapsed="false">
      <c r="A505" s="1" t="s">
        <v>735</v>
      </c>
      <c r="B505" s="1" t="s">
        <v>52</v>
      </c>
      <c r="C505" s="1" t="n">
        <v>2</v>
      </c>
      <c r="D505" s="5" t="n">
        <f aca="false">C505/389</f>
        <v>0.0051413881748072</v>
      </c>
      <c r="E505" s="1" t="s">
        <v>715</v>
      </c>
    </row>
    <row r="506" customFormat="false" ht="14.4" hidden="false" customHeight="false" outlineLevel="0" collapsed="false">
      <c r="A506" s="1" t="s">
        <v>334</v>
      </c>
      <c r="B506" s="1" t="s">
        <v>52</v>
      </c>
      <c r="C506" s="1" t="n">
        <v>2</v>
      </c>
      <c r="D506" s="5" t="n">
        <f aca="false">C506/389</f>
        <v>0.0051413881748072</v>
      </c>
      <c r="E506" s="1" t="s">
        <v>713</v>
      </c>
    </row>
    <row r="507" customFormat="false" ht="14.4" hidden="false" customHeight="false" outlineLevel="0" collapsed="false">
      <c r="A507" s="1" t="s">
        <v>736</v>
      </c>
      <c r="B507" s="1" t="s">
        <v>52</v>
      </c>
      <c r="C507" s="1" t="n">
        <v>2</v>
      </c>
      <c r="D507" s="5" t="n">
        <f aca="false">C507/389</f>
        <v>0.0051413881748072</v>
      </c>
      <c r="E507" s="1" t="s">
        <v>737</v>
      </c>
    </row>
    <row r="508" customFormat="false" ht="14.4" hidden="false" customHeight="false" outlineLevel="0" collapsed="false">
      <c r="A508" s="1" t="s">
        <v>548</v>
      </c>
      <c r="B508" s="1" t="s">
        <v>52</v>
      </c>
      <c r="C508" s="1" t="n">
        <v>2</v>
      </c>
      <c r="D508" s="5" t="n">
        <f aca="false">C508/389</f>
        <v>0.0051413881748072</v>
      </c>
      <c r="E508" s="1" t="s">
        <v>721</v>
      </c>
    </row>
    <row r="509" customFormat="false" ht="14.4" hidden="false" customHeight="false" outlineLevel="0" collapsed="false">
      <c r="A509" s="1" t="s">
        <v>489</v>
      </c>
      <c r="B509" s="1" t="s">
        <v>52</v>
      </c>
      <c r="C509" s="1" t="n">
        <v>2</v>
      </c>
      <c r="D509" s="5" t="n">
        <f aca="false">C509/389</f>
        <v>0.0051413881748072</v>
      </c>
      <c r="E509" s="1" t="s">
        <v>721</v>
      </c>
    </row>
    <row r="510" customFormat="false" ht="14.4" hidden="false" customHeight="false" outlineLevel="0" collapsed="false">
      <c r="A510" s="1" t="s">
        <v>767</v>
      </c>
      <c r="B510" s="1" t="s">
        <v>52</v>
      </c>
      <c r="C510" s="1" t="n">
        <v>2</v>
      </c>
      <c r="D510" s="5" t="n">
        <f aca="false">C510/389</f>
        <v>0.0051413881748072</v>
      </c>
      <c r="E510" s="1" t="s">
        <v>725</v>
      </c>
    </row>
    <row r="511" customFormat="false" ht="14.4" hidden="false" customHeight="false" outlineLevel="0" collapsed="false">
      <c r="A511" s="1" t="s">
        <v>490</v>
      </c>
      <c r="B511" s="1" t="s">
        <v>52</v>
      </c>
      <c r="C511" s="1" t="n">
        <v>2</v>
      </c>
      <c r="D511" s="5" t="n">
        <f aca="false">C511/389</f>
        <v>0.0051413881748072</v>
      </c>
      <c r="E511" s="1" t="s">
        <v>721</v>
      </c>
    </row>
    <row r="512" customFormat="false" ht="14.4" hidden="false" customHeight="false" outlineLevel="0" collapsed="false">
      <c r="A512" s="1" t="s">
        <v>540</v>
      </c>
      <c r="B512" s="1" t="s">
        <v>52</v>
      </c>
      <c r="C512" s="1" t="n">
        <v>2</v>
      </c>
      <c r="D512" s="5" t="n">
        <f aca="false">C512/389</f>
        <v>0.0051413881748072</v>
      </c>
      <c r="E512" s="1" t="s">
        <v>731</v>
      </c>
    </row>
    <row r="513" customFormat="false" ht="14.4" hidden="false" customHeight="false" outlineLevel="0" collapsed="false">
      <c r="A513" s="1" t="s">
        <v>762</v>
      </c>
      <c r="B513" s="1" t="s">
        <v>52</v>
      </c>
      <c r="C513" s="1" t="n">
        <v>2</v>
      </c>
      <c r="D513" s="5" t="n">
        <f aca="false">C513/389</f>
        <v>0.0051413881748072</v>
      </c>
      <c r="E513" s="1" t="s">
        <v>763</v>
      </c>
    </row>
    <row r="514" customFormat="false" ht="14.4" hidden="false" customHeight="false" outlineLevel="0" collapsed="false">
      <c r="A514" s="1" t="s">
        <v>550</v>
      </c>
      <c r="B514" s="1" t="s">
        <v>52</v>
      </c>
      <c r="C514" s="1" t="n">
        <v>2</v>
      </c>
      <c r="D514" s="5" t="n">
        <f aca="false">C514/389</f>
        <v>0.0051413881748072</v>
      </c>
      <c r="E514" s="1" t="s">
        <v>768</v>
      </c>
    </row>
    <row r="515" customFormat="false" ht="14.4" hidden="false" customHeight="false" outlineLevel="0" collapsed="false">
      <c r="A515" s="1" t="s">
        <v>552</v>
      </c>
      <c r="B515" s="1" t="s">
        <v>52</v>
      </c>
      <c r="C515" s="1" t="n">
        <v>2</v>
      </c>
      <c r="D515" s="5" t="n">
        <f aca="false">C515/389</f>
        <v>0.0051413881748072</v>
      </c>
      <c r="E515" s="1" t="s">
        <v>747</v>
      </c>
    </row>
    <row r="516" customFormat="false" ht="14.4" hidden="false" customHeight="false" outlineLevel="0" collapsed="false">
      <c r="A516" s="1" t="s">
        <v>517</v>
      </c>
      <c r="B516" s="1" t="s">
        <v>52</v>
      </c>
      <c r="C516" s="1" t="n">
        <v>2</v>
      </c>
      <c r="D516" s="5" t="n">
        <f aca="false">C516/389</f>
        <v>0.0051413881748072</v>
      </c>
      <c r="E516" s="1" t="s">
        <v>751</v>
      </c>
    </row>
    <row r="517" customFormat="false" ht="14.4" hidden="false" customHeight="false" outlineLevel="0" collapsed="false">
      <c r="A517" s="1" t="s">
        <v>452</v>
      </c>
      <c r="B517" s="1" t="s">
        <v>52</v>
      </c>
      <c r="C517" s="1" t="n">
        <v>2</v>
      </c>
      <c r="D517" s="5" t="n">
        <f aca="false">C517/389</f>
        <v>0.0051413881748072</v>
      </c>
      <c r="E517" s="1" t="s">
        <v>721</v>
      </c>
    </row>
    <row r="518" customFormat="false" ht="14.4" hidden="false" customHeight="false" outlineLevel="0" collapsed="false">
      <c r="A518" s="1" t="s">
        <v>769</v>
      </c>
      <c r="B518" s="1" t="s">
        <v>52</v>
      </c>
      <c r="C518" s="1" t="n">
        <v>2</v>
      </c>
      <c r="D518" s="5" t="n">
        <f aca="false">C518/389</f>
        <v>0.0051413881748072</v>
      </c>
      <c r="E518" s="1" t="s">
        <v>725</v>
      </c>
    </row>
    <row r="519" customFormat="false" ht="14.4" hidden="false" customHeight="false" outlineLevel="0" collapsed="false">
      <c r="A519" s="1" t="s">
        <v>554</v>
      </c>
      <c r="B519" s="1" t="s">
        <v>52</v>
      </c>
      <c r="C519" s="1" t="n">
        <v>2</v>
      </c>
      <c r="D519" s="5" t="n">
        <f aca="false">C519/389</f>
        <v>0.0051413881748072</v>
      </c>
      <c r="E519" s="1" t="s">
        <v>721</v>
      </c>
    </row>
    <row r="520" customFormat="false" ht="14.4" hidden="false" customHeight="false" outlineLevel="0" collapsed="false">
      <c r="A520" s="1" t="s">
        <v>489</v>
      </c>
      <c r="B520" s="1" t="s">
        <v>52</v>
      </c>
      <c r="C520" s="1" t="n">
        <v>2</v>
      </c>
      <c r="D520" s="5" t="n">
        <f aca="false">C520/389</f>
        <v>0.0051413881748072</v>
      </c>
      <c r="E520" s="1" t="s">
        <v>721</v>
      </c>
    </row>
    <row r="521" customFormat="false" ht="14.4" hidden="false" customHeight="false" outlineLevel="0" collapsed="false">
      <c r="A521" s="1" t="s">
        <v>396</v>
      </c>
      <c r="B521" s="1" t="s">
        <v>52</v>
      </c>
      <c r="C521" s="1" t="n">
        <v>2</v>
      </c>
      <c r="D521" s="5" t="n">
        <f aca="false">C521/389</f>
        <v>0.0051413881748072</v>
      </c>
      <c r="E521" s="1" t="s">
        <v>717</v>
      </c>
    </row>
    <row r="522" customFormat="false" ht="14.4" hidden="false" customHeight="false" outlineLevel="0" collapsed="false">
      <c r="A522" s="1" t="s">
        <v>770</v>
      </c>
      <c r="B522" s="1" t="s">
        <v>52</v>
      </c>
      <c r="C522" s="1" t="n">
        <v>2</v>
      </c>
      <c r="D522" s="5" t="n">
        <f aca="false">C522/389</f>
        <v>0.0051413881748072</v>
      </c>
      <c r="E522" s="1" t="s">
        <v>727</v>
      </c>
    </row>
    <row r="523" customFormat="false" ht="14.4" hidden="false" customHeight="false" outlineLevel="0" collapsed="false">
      <c r="A523" s="1" t="s">
        <v>554</v>
      </c>
      <c r="B523" s="1" t="s">
        <v>52</v>
      </c>
      <c r="C523" s="1" t="n">
        <v>2</v>
      </c>
      <c r="D523" s="5" t="n">
        <f aca="false">C523/389</f>
        <v>0.0051413881748072</v>
      </c>
      <c r="E523" s="1" t="s">
        <v>721</v>
      </c>
    </row>
    <row r="524" customFormat="false" ht="14.4" hidden="false" customHeight="false" outlineLevel="0" collapsed="false">
      <c r="A524" s="1" t="s">
        <v>490</v>
      </c>
      <c r="B524" s="1" t="s">
        <v>52</v>
      </c>
      <c r="C524" s="1" t="n">
        <v>2</v>
      </c>
      <c r="D524" s="5" t="n">
        <f aca="false">C524/389</f>
        <v>0.0051413881748072</v>
      </c>
      <c r="E524" s="1" t="s">
        <v>721</v>
      </c>
    </row>
    <row r="525" customFormat="false" ht="14.4" hidden="false" customHeight="false" outlineLevel="0" collapsed="false">
      <c r="A525" s="1" t="s">
        <v>554</v>
      </c>
      <c r="B525" s="1" t="s">
        <v>52</v>
      </c>
      <c r="C525" s="1" t="n">
        <v>2</v>
      </c>
      <c r="D525" s="5" t="n">
        <f aca="false">C525/389</f>
        <v>0.0051413881748072</v>
      </c>
      <c r="E525" s="1" t="s">
        <v>721</v>
      </c>
    </row>
    <row r="526" customFormat="false" ht="14.4" hidden="false" customHeight="false" outlineLevel="0" collapsed="false">
      <c r="A526" s="1" t="s">
        <v>360</v>
      </c>
      <c r="B526" s="1" t="s">
        <v>52</v>
      </c>
      <c r="C526" s="1" t="n">
        <v>2</v>
      </c>
      <c r="D526" s="5" t="n">
        <f aca="false">C526/389</f>
        <v>0.0051413881748072</v>
      </c>
      <c r="E526" s="1" t="s">
        <v>718</v>
      </c>
    </row>
    <row r="527" customFormat="false" ht="14.4" hidden="false" customHeight="false" outlineLevel="0" collapsed="false">
      <c r="A527" s="1" t="s">
        <v>318</v>
      </c>
      <c r="B527" s="1" t="s">
        <v>52</v>
      </c>
      <c r="C527" s="1" t="n">
        <v>2</v>
      </c>
      <c r="D527" s="5" t="n">
        <f aca="false">C527/389</f>
        <v>0.0051413881748072</v>
      </c>
      <c r="E527" s="1" t="s">
        <v>718</v>
      </c>
    </row>
    <row r="528" customFormat="false" ht="14.4" hidden="false" customHeight="false" outlineLevel="0" collapsed="false">
      <c r="A528" s="1" t="s">
        <v>771</v>
      </c>
      <c r="B528" s="1" t="s">
        <v>52</v>
      </c>
      <c r="C528" s="1" t="n">
        <v>2</v>
      </c>
      <c r="D528" s="5" t="n">
        <f aca="false">C528/389</f>
        <v>0.0051413881748072</v>
      </c>
      <c r="E528" s="1" t="s">
        <v>772</v>
      </c>
    </row>
    <row r="529" customFormat="false" ht="14.4" hidden="false" customHeight="false" outlineLevel="0" collapsed="false">
      <c r="A529" s="1" t="s">
        <v>557</v>
      </c>
      <c r="B529" s="1" t="s">
        <v>52</v>
      </c>
      <c r="C529" s="1" t="n">
        <v>2</v>
      </c>
      <c r="D529" s="5" t="n">
        <f aca="false">C529/389</f>
        <v>0.0051413881748072</v>
      </c>
      <c r="E529" s="1" t="s">
        <v>773</v>
      </c>
    </row>
    <row r="530" customFormat="false" ht="14.4" hidden="false" customHeight="false" outlineLevel="0" collapsed="false">
      <c r="A530" s="1" t="s">
        <v>754</v>
      </c>
      <c r="B530" s="1" t="s">
        <v>52</v>
      </c>
      <c r="C530" s="1" t="n">
        <v>2</v>
      </c>
      <c r="D530" s="5" t="n">
        <f aca="false">C530/389</f>
        <v>0.0051413881748072</v>
      </c>
      <c r="E530" s="1" t="s">
        <v>725</v>
      </c>
    </row>
    <row r="531" customFormat="false" ht="14.4" hidden="false" customHeight="false" outlineLevel="0" collapsed="false">
      <c r="A531" s="1" t="s">
        <v>734</v>
      </c>
      <c r="B531" s="1" t="s">
        <v>52</v>
      </c>
      <c r="C531" s="1" t="n">
        <v>2</v>
      </c>
      <c r="D531" s="5" t="n">
        <f aca="false">C531/389</f>
        <v>0.0051413881748072</v>
      </c>
      <c r="E531" s="1" t="s">
        <v>725</v>
      </c>
    </row>
    <row r="532" customFormat="false" ht="14.4" hidden="false" customHeight="false" outlineLevel="0" collapsed="false">
      <c r="A532" s="1" t="s">
        <v>525</v>
      </c>
      <c r="B532" s="1" t="s">
        <v>52</v>
      </c>
      <c r="C532" s="1" t="n">
        <v>2</v>
      </c>
      <c r="D532" s="5" t="n">
        <f aca="false">C532/389</f>
        <v>0.0051413881748072</v>
      </c>
      <c r="E532" s="1" t="s">
        <v>747</v>
      </c>
    </row>
    <row r="533" customFormat="false" ht="14.4" hidden="false" customHeight="false" outlineLevel="0" collapsed="false">
      <c r="A533" s="1" t="s">
        <v>774</v>
      </c>
      <c r="B533" s="1" t="s">
        <v>52</v>
      </c>
      <c r="C533" s="1" t="n">
        <v>2</v>
      </c>
      <c r="D533" s="5" t="n">
        <f aca="false">C533/389</f>
        <v>0.0051413881748072</v>
      </c>
      <c r="E533" s="1" t="s">
        <v>725</v>
      </c>
    </row>
    <row r="534" customFormat="false" ht="14.4" hidden="false" customHeight="false" outlineLevel="0" collapsed="false">
      <c r="A534" s="1" t="s">
        <v>735</v>
      </c>
      <c r="B534" s="1" t="s">
        <v>52</v>
      </c>
      <c r="C534" s="1" t="n">
        <v>2</v>
      </c>
      <c r="D534" s="5" t="n">
        <f aca="false">C534/389</f>
        <v>0.0051413881748072</v>
      </c>
      <c r="E534" s="1" t="s">
        <v>715</v>
      </c>
    </row>
    <row r="535" customFormat="false" ht="14.4" hidden="false" customHeight="false" outlineLevel="0" collapsed="false">
      <c r="A535" s="1" t="s">
        <v>767</v>
      </c>
      <c r="B535" s="1" t="s">
        <v>52</v>
      </c>
      <c r="C535" s="1" t="n">
        <v>2</v>
      </c>
      <c r="D535" s="5" t="n">
        <f aca="false">C535/389</f>
        <v>0.0051413881748072</v>
      </c>
      <c r="E535" s="1" t="s">
        <v>725</v>
      </c>
    </row>
    <row r="536" customFormat="false" ht="14.4" hidden="false" customHeight="false" outlineLevel="0" collapsed="false">
      <c r="A536" s="1" t="s">
        <v>564</v>
      </c>
      <c r="B536" s="1" t="s">
        <v>52</v>
      </c>
      <c r="C536" s="1" t="n">
        <v>2</v>
      </c>
      <c r="D536" s="5" t="n">
        <f aca="false">C536/389</f>
        <v>0.0051413881748072</v>
      </c>
      <c r="E536" s="1" t="s">
        <v>716</v>
      </c>
    </row>
    <row r="537" customFormat="false" ht="14.4" hidden="false" customHeight="false" outlineLevel="0" collapsed="false">
      <c r="A537" s="1" t="s">
        <v>750</v>
      </c>
      <c r="B537" s="1" t="s">
        <v>52</v>
      </c>
      <c r="C537" s="1" t="n">
        <v>2</v>
      </c>
      <c r="D537" s="5" t="n">
        <f aca="false">C537/389</f>
        <v>0.0051413881748072</v>
      </c>
      <c r="E537" s="1" t="s">
        <v>723</v>
      </c>
    </row>
    <row r="538" customFormat="false" ht="14.4" hidden="false" customHeight="false" outlineLevel="0" collapsed="false">
      <c r="A538" s="1" t="s">
        <v>520</v>
      </c>
      <c r="B538" s="1" t="s">
        <v>52</v>
      </c>
      <c r="C538" s="1" t="n">
        <v>2</v>
      </c>
      <c r="D538" s="5" t="n">
        <f aca="false">C538/389</f>
        <v>0.0051413881748072</v>
      </c>
      <c r="E538" s="1" t="s">
        <v>759</v>
      </c>
    </row>
    <row r="539" customFormat="false" ht="14.4" hidden="false" customHeight="false" outlineLevel="0" collapsed="false">
      <c r="A539" s="1" t="s">
        <v>359</v>
      </c>
      <c r="B539" s="1" t="s">
        <v>52</v>
      </c>
      <c r="C539" s="1" t="n">
        <v>2</v>
      </c>
      <c r="D539" s="5" t="n">
        <f aca="false">C539/389</f>
        <v>0.0051413881748072</v>
      </c>
      <c r="E539" s="1" t="s">
        <v>718</v>
      </c>
    </row>
    <row r="540" customFormat="false" ht="14.4" hidden="false" customHeight="false" outlineLevel="0" collapsed="false">
      <c r="A540" s="1" t="s">
        <v>525</v>
      </c>
      <c r="B540" s="1" t="s">
        <v>52</v>
      </c>
      <c r="C540" s="1" t="n">
        <v>2</v>
      </c>
      <c r="D540" s="5" t="n">
        <f aca="false">C540/389</f>
        <v>0.0051413881748072</v>
      </c>
      <c r="E540" s="1" t="s">
        <v>747</v>
      </c>
    </row>
    <row r="541" customFormat="false" ht="14.4" hidden="false" customHeight="false" outlineLevel="0" collapsed="false">
      <c r="A541" s="1" t="s">
        <v>728</v>
      </c>
      <c r="B541" s="1" t="s">
        <v>52</v>
      </c>
      <c r="C541" s="1" t="n">
        <v>2</v>
      </c>
      <c r="D541" s="5" t="n">
        <f aca="false">C541/389</f>
        <v>0.0051413881748072</v>
      </c>
      <c r="E541" s="1" t="s">
        <v>729</v>
      </c>
    </row>
    <row r="542" customFormat="false" ht="14.4" hidden="false" customHeight="false" outlineLevel="0" collapsed="false">
      <c r="A542" s="1" t="s">
        <v>382</v>
      </c>
      <c r="B542" s="1" t="s">
        <v>52</v>
      </c>
      <c r="C542" s="1" t="n">
        <v>1</v>
      </c>
      <c r="D542" s="5" t="n">
        <f aca="false">C542/389</f>
        <v>0.0025706940874036</v>
      </c>
      <c r="E542" s="1" t="s">
        <v>383</v>
      </c>
    </row>
    <row r="543" customFormat="false" ht="14.4" hidden="false" customHeight="false" outlineLevel="0" collapsed="false">
      <c r="A543" s="1" t="s">
        <v>384</v>
      </c>
      <c r="B543" s="1" t="s">
        <v>52</v>
      </c>
      <c r="C543" s="1" t="n">
        <v>1</v>
      </c>
      <c r="D543" s="5" t="n">
        <f aca="false">C543/389</f>
        <v>0.0025706940874036</v>
      </c>
      <c r="E543" s="1" t="s">
        <v>775</v>
      </c>
    </row>
    <row r="544" customFormat="false" ht="14.4" hidden="false" customHeight="false" outlineLevel="0" collapsed="false">
      <c r="A544" s="1" t="s">
        <v>386</v>
      </c>
      <c r="B544" s="1" t="s">
        <v>52</v>
      </c>
      <c r="C544" s="1" t="n">
        <v>1</v>
      </c>
      <c r="D544" s="5" t="n">
        <f aca="false">C544/389</f>
        <v>0.0025706940874036</v>
      </c>
      <c r="E544" s="1" t="s">
        <v>387</v>
      </c>
    </row>
    <row r="545" customFormat="false" ht="14.4" hidden="false" customHeight="false" outlineLevel="0" collapsed="false">
      <c r="A545" s="1" t="s">
        <v>776</v>
      </c>
      <c r="B545" s="1" t="s">
        <v>52</v>
      </c>
      <c r="C545" s="1" t="n">
        <v>1</v>
      </c>
      <c r="D545" s="5" t="n">
        <f aca="false">C545/389</f>
        <v>0.0025706940874036</v>
      </c>
      <c r="E545" s="1" t="s">
        <v>777</v>
      </c>
    </row>
    <row r="546" customFormat="false" ht="14.4" hidden="false" customHeight="false" outlineLevel="0" collapsed="false">
      <c r="A546" s="1" t="s">
        <v>778</v>
      </c>
      <c r="B546" s="1" t="s">
        <v>52</v>
      </c>
      <c r="C546" s="1" t="n">
        <v>1</v>
      </c>
      <c r="D546" s="5" t="n">
        <f aca="false">C546/389</f>
        <v>0.0025706940874036</v>
      </c>
      <c r="E546" s="1" t="s">
        <v>775</v>
      </c>
    </row>
    <row r="547" customFormat="false" ht="14.4" hidden="false" customHeight="false" outlineLevel="0" collapsed="false">
      <c r="A547" s="1" t="s">
        <v>779</v>
      </c>
      <c r="B547" s="1" t="s">
        <v>52</v>
      </c>
      <c r="C547" s="1" t="n">
        <v>1</v>
      </c>
      <c r="D547" s="5" t="n">
        <f aca="false">C547/389</f>
        <v>0.0025706940874036</v>
      </c>
      <c r="E547" s="1" t="s">
        <v>780</v>
      </c>
    </row>
    <row r="548" customFormat="false" ht="14.4" hidden="false" customHeight="false" outlineLevel="0" collapsed="false">
      <c r="A548" s="1" t="s">
        <v>391</v>
      </c>
      <c r="B548" s="1" t="s">
        <v>52</v>
      </c>
      <c r="C548" s="1" t="n">
        <v>1</v>
      </c>
      <c r="D548" s="5" t="n">
        <f aca="false">C548/389</f>
        <v>0.0025706940874036</v>
      </c>
      <c r="E548" s="1" t="s">
        <v>389</v>
      </c>
    </row>
    <row r="549" customFormat="false" ht="14.4" hidden="false" customHeight="false" outlineLevel="0" collapsed="false">
      <c r="A549" s="1" t="s">
        <v>392</v>
      </c>
      <c r="B549" s="1" t="s">
        <v>52</v>
      </c>
      <c r="C549" s="1" t="n">
        <v>1</v>
      </c>
      <c r="D549" s="5" t="n">
        <f aca="false">C549/389</f>
        <v>0.0025706940874036</v>
      </c>
      <c r="E549" s="1" t="s">
        <v>781</v>
      </c>
    </row>
    <row r="550" customFormat="false" ht="14.4" hidden="false" customHeight="false" outlineLevel="0" collapsed="false">
      <c r="A550" s="1" t="s">
        <v>782</v>
      </c>
      <c r="B550" s="1" t="s">
        <v>52</v>
      </c>
      <c r="C550" s="1" t="n">
        <v>1</v>
      </c>
      <c r="D550" s="5" t="n">
        <f aca="false">C550/389</f>
        <v>0.0025706940874036</v>
      </c>
      <c r="E550" s="1" t="s">
        <v>783</v>
      </c>
    </row>
    <row r="551" customFormat="false" ht="14.4" hidden="false" customHeight="false" outlineLevel="0" collapsed="false">
      <c r="A551" s="1" t="s">
        <v>784</v>
      </c>
      <c r="B551" s="1" t="s">
        <v>52</v>
      </c>
      <c r="C551" s="1" t="n">
        <v>1</v>
      </c>
      <c r="D551" s="5" t="n">
        <f aca="false">C551/389</f>
        <v>0.0025706940874036</v>
      </c>
      <c r="E551" s="1" t="s">
        <v>785</v>
      </c>
    </row>
    <row r="552" customFormat="false" ht="14.4" hidden="false" customHeight="false" outlineLevel="0" collapsed="false">
      <c r="A552" s="1" t="s">
        <v>401</v>
      </c>
      <c r="B552" s="1" t="s">
        <v>52</v>
      </c>
      <c r="C552" s="1" t="n">
        <v>1</v>
      </c>
      <c r="D552" s="5" t="n">
        <f aca="false">C552/389</f>
        <v>0.0025706940874036</v>
      </c>
      <c r="E552" s="1" t="s">
        <v>402</v>
      </c>
    </row>
    <row r="553" customFormat="false" ht="14.4" hidden="false" customHeight="false" outlineLevel="0" collapsed="false">
      <c r="A553" s="1" t="s">
        <v>786</v>
      </c>
      <c r="B553" s="1" t="s">
        <v>52</v>
      </c>
      <c r="C553" s="1" t="n">
        <v>1</v>
      </c>
      <c r="D553" s="5" t="n">
        <f aca="false">C553/389</f>
        <v>0.0025706940874036</v>
      </c>
      <c r="E553" s="1" t="s">
        <v>787</v>
      </c>
    </row>
    <row r="554" customFormat="false" ht="14.4" hidden="false" customHeight="false" outlineLevel="0" collapsed="false">
      <c r="A554" s="1" t="s">
        <v>788</v>
      </c>
      <c r="B554" s="1" t="s">
        <v>52</v>
      </c>
      <c r="C554" s="1" t="n">
        <v>1</v>
      </c>
      <c r="D554" s="5" t="n">
        <f aca="false">C554/389</f>
        <v>0.0025706940874036</v>
      </c>
      <c r="E554" s="1" t="s">
        <v>789</v>
      </c>
    </row>
    <row r="555" customFormat="false" ht="14.4" hidden="false" customHeight="false" outlineLevel="0" collapsed="false">
      <c r="A555" s="1" t="s">
        <v>790</v>
      </c>
      <c r="B555" s="1" t="s">
        <v>52</v>
      </c>
      <c r="C555" s="1" t="n">
        <v>1</v>
      </c>
      <c r="D555" s="5" t="n">
        <f aca="false">C555/389</f>
        <v>0.0025706940874036</v>
      </c>
      <c r="E555" s="1" t="s">
        <v>781</v>
      </c>
    </row>
    <row r="556" customFormat="false" ht="14.4" hidden="false" customHeight="false" outlineLevel="0" collapsed="false">
      <c r="A556" s="1" t="s">
        <v>791</v>
      </c>
      <c r="B556" s="1" t="s">
        <v>52</v>
      </c>
      <c r="C556" s="1" t="n">
        <v>1</v>
      </c>
      <c r="D556" s="5" t="n">
        <f aca="false">C556/389</f>
        <v>0.0025706940874036</v>
      </c>
      <c r="E556" s="1" t="s">
        <v>781</v>
      </c>
    </row>
    <row r="557" customFormat="false" ht="14.4" hidden="false" customHeight="false" outlineLevel="0" collapsed="false">
      <c r="A557" s="1" t="s">
        <v>792</v>
      </c>
      <c r="B557" s="1" t="s">
        <v>52</v>
      </c>
      <c r="C557" s="1" t="n">
        <v>1</v>
      </c>
      <c r="D557" s="5" t="n">
        <f aca="false">C557/389</f>
        <v>0.0025706940874036</v>
      </c>
      <c r="E557" s="1" t="s">
        <v>783</v>
      </c>
    </row>
    <row r="558" customFormat="false" ht="14.4" hidden="false" customHeight="false" outlineLevel="0" collapsed="false">
      <c r="A558" s="1" t="s">
        <v>782</v>
      </c>
      <c r="B558" s="1" t="s">
        <v>52</v>
      </c>
      <c r="C558" s="1" t="n">
        <v>1</v>
      </c>
      <c r="D558" s="5" t="n">
        <f aca="false">C558/389</f>
        <v>0.0025706940874036</v>
      </c>
      <c r="E558" s="1" t="s">
        <v>783</v>
      </c>
    </row>
    <row r="559" customFormat="false" ht="14.4" hidden="false" customHeight="false" outlineLevel="0" collapsed="false">
      <c r="A559" s="1" t="s">
        <v>793</v>
      </c>
      <c r="B559" s="1" t="s">
        <v>52</v>
      </c>
      <c r="C559" s="1" t="n">
        <v>1</v>
      </c>
      <c r="D559" s="5" t="n">
        <f aca="false">C559/389</f>
        <v>0.0025706940874036</v>
      </c>
      <c r="E559" s="1" t="s">
        <v>775</v>
      </c>
    </row>
    <row r="560" customFormat="false" ht="14.4" hidden="false" customHeight="false" outlineLevel="0" collapsed="false">
      <c r="A560" s="1" t="s">
        <v>408</v>
      </c>
      <c r="B560" s="1" t="s">
        <v>52</v>
      </c>
      <c r="C560" s="1" t="n">
        <v>1</v>
      </c>
      <c r="D560" s="5" t="n">
        <f aca="false">C560/389</f>
        <v>0.0025706940874036</v>
      </c>
      <c r="E560" s="1" t="s">
        <v>387</v>
      </c>
    </row>
    <row r="561" customFormat="false" ht="14.4" hidden="false" customHeight="false" outlineLevel="0" collapsed="false">
      <c r="A561" s="1" t="s">
        <v>409</v>
      </c>
      <c r="B561" s="1" t="s">
        <v>52</v>
      </c>
      <c r="C561" s="1" t="n">
        <v>1</v>
      </c>
      <c r="D561" s="5" t="n">
        <f aca="false">C561/389</f>
        <v>0.0025706940874036</v>
      </c>
      <c r="E561" s="1" t="s">
        <v>387</v>
      </c>
    </row>
    <row r="562" customFormat="false" ht="14.4" hidden="false" customHeight="false" outlineLevel="0" collapsed="false">
      <c r="A562" s="1" t="s">
        <v>794</v>
      </c>
      <c r="B562" s="1" t="s">
        <v>52</v>
      </c>
      <c r="C562" s="1" t="n">
        <v>1</v>
      </c>
      <c r="D562" s="5" t="n">
        <f aca="false">C562/389</f>
        <v>0.0025706940874036</v>
      </c>
      <c r="E562" s="1" t="s">
        <v>795</v>
      </c>
    </row>
    <row r="563" customFormat="false" ht="14.4" hidden="false" customHeight="false" outlineLevel="0" collapsed="false">
      <c r="A563" s="1" t="s">
        <v>410</v>
      </c>
      <c r="B563" s="1" t="s">
        <v>52</v>
      </c>
      <c r="C563" s="1" t="n">
        <v>1</v>
      </c>
      <c r="D563" s="5" t="n">
        <f aca="false">C563/389</f>
        <v>0.0025706940874036</v>
      </c>
      <c r="E563" s="1" t="s">
        <v>402</v>
      </c>
    </row>
    <row r="564" customFormat="false" ht="14.4" hidden="false" customHeight="false" outlineLevel="0" collapsed="false">
      <c r="A564" s="1" t="s">
        <v>411</v>
      </c>
      <c r="B564" s="1" t="s">
        <v>52</v>
      </c>
      <c r="C564" s="1" t="n">
        <v>1</v>
      </c>
      <c r="D564" s="5" t="n">
        <f aca="false">C564/389</f>
        <v>0.0025706940874036</v>
      </c>
      <c r="E564" s="1" t="s">
        <v>30</v>
      </c>
    </row>
    <row r="565" customFormat="false" ht="14.4" hidden="false" customHeight="false" outlineLevel="0" collapsed="false">
      <c r="A565" s="1" t="s">
        <v>412</v>
      </c>
      <c r="B565" s="1" t="s">
        <v>52</v>
      </c>
      <c r="C565" s="1" t="n">
        <v>1</v>
      </c>
      <c r="D565" s="5" t="n">
        <f aca="false">C565/389</f>
        <v>0.0025706940874036</v>
      </c>
      <c r="E565" s="1" t="s">
        <v>30</v>
      </c>
    </row>
    <row r="566" customFormat="false" ht="14.4" hidden="false" customHeight="false" outlineLevel="0" collapsed="false">
      <c r="A566" s="1" t="s">
        <v>796</v>
      </c>
      <c r="B566" s="1" t="s">
        <v>52</v>
      </c>
      <c r="C566" s="1" t="n">
        <v>1</v>
      </c>
      <c r="D566" s="5" t="n">
        <f aca="false">C566/389</f>
        <v>0.0025706940874036</v>
      </c>
      <c r="E566" s="1" t="s">
        <v>797</v>
      </c>
    </row>
    <row r="567" customFormat="false" ht="14.4" hidden="false" customHeight="false" outlineLevel="0" collapsed="false">
      <c r="A567" s="1" t="s">
        <v>798</v>
      </c>
      <c r="B567" s="1" t="s">
        <v>52</v>
      </c>
      <c r="C567" s="1" t="n">
        <v>1</v>
      </c>
      <c r="D567" s="5" t="n">
        <f aca="false">C567/389</f>
        <v>0.0025706940874036</v>
      </c>
      <c r="E567" s="1" t="s">
        <v>47</v>
      </c>
    </row>
    <row r="568" customFormat="false" ht="14.4" hidden="false" customHeight="false" outlineLevel="0" collapsed="false">
      <c r="A568" s="1" t="s">
        <v>799</v>
      </c>
      <c r="B568" s="1" t="s">
        <v>52</v>
      </c>
      <c r="C568" s="1" t="n">
        <v>1</v>
      </c>
      <c r="D568" s="5" t="n">
        <f aca="false">C568/389</f>
        <v>0.0025706940874036</v>
      </c>
      <c r="E568" s="1" t="s">
        <v>800</v>
      </c>
    </row>
    <row r="569" customFormat="false" ht="14.4" hidden="false" customHeight="false" outlineLevel="0" collapsed="false">
      <c r="A569" s="1" t="s">
        <v>410</v>
      </c>
      <c r="B569" s="1" t="s">
        <v>52</v>
      </c>
      <c r="C569" s="1" t="n">
        <v>1</v>
      </c>
      <c r="D569" s="5" t="n">
        <f aca="false">C569/389</f>
        <v>0.0025706940874036</v>
      </c>
      <c r="E569" s="1" t="s">
        <v>402</v>
      </c>
    </row>
    <row r="570" customFormat="false" ht="14.4" hidden="false" customHeight="false" outlineLevel="0" collapsed="false">
      <c r="A570" s="1" t="s">
        <v>417</v>
      </c>
      <c r="B570" s="1" t="s">
        <v>52</v>
      </c>
      <c r="C570" s="1" t="n">
        <v>1</v>
      </c>
      <c r="D570" s="5" t="n">
        <f aca="false">C570/389</f>
        <v>0.0025706940874036</v>
      </c>
      <c r="E570" s="1" t="s">
        <v>402</v>
      </c>
    </row>
    <row r="571" customFormat="false" ht="14.4" hidden="false" customHeight="false" outlineLevel="0" collapsed="false">
      <c r="A571" s="1" t="s">
        <v>801</v>
      </c>
      <c r="B571" s="1" t="s">
        <v>52</v>
      </c>
      <c r="C571" s="1" t="n">
        <v>1</v>
      </c>
      <c r="D571" s="5" t="n">
        <f aca="false">C571/389</f>
        <v>0.0025706940874036</v>
      </c>
      <c r="E571" s="1" t="s">
        <v>802</v>
      </c>
    </row>
    <row r="572" customFormat="false" ht="14.4" hidden="false" customHeight="false" outlineLevel="0" collapsed="false">
      <c r="A572" s="1" t="s">
        <v>803</v>
      </c>
      <c r="B572" s="1" t="s">
        <v>52</v>
      </c>
      <c r="C572" s="1" t="n">
        <v>1</v>
      </c>
      <c r="D572" s="5" t="n">
        <f aca="false">C572/389</f>
        <v>0.0025706940874036</v>
      </c>
      <c r="E572" s="1" t="s">
        <v>780</v>
      </c>
    </row>
    <row r="573" customFormat="false" ht="14.4" hidden="false" customHeight="false" outlineLevel="0" collapsed="false">
      <c r="A573" s="1" t="s">
        <v>804</v>
      </c>
      <c r="B573" s="1" t="s">
        <v>52</v>
      </c>
      <c r="C573" s="1" t="n">
        <v>1</v>
      </c>
      <c r="D573" s="5" t="n">
        <f aca="false">C573/389</f>
        <v>0.0025706940874036</v>
      </c>
      <c r="E573" s="1" t="s">
        <v>802</v>
      </c>
    </row>
    <row r="574" customFormat="false" ht="14.4" hidden="false" customHeight="false" outlineLevel="0" collapsed="false">
      <c r="A574" s="1" t="s">
        <v>805</v>
      </c>
      <c r="B574" s="1" t="s">
        <v>52</v>
      </c>
      <c r="C574" s="1" t="n">
        <v>1</v>
      </c>
      <c r="D574" s="5" t="n">
        <f aca="false">C574/389</f>
        <v>0.0025706940874036</v>
      </c>
      <c r="E574" s="1" t="s">
        <v>795</v>
      </c>
    </row>
    <row r="575" customFormat="false" ht="14.4" hidden="false" customHeight="false" outlineLevel="0" collapsed="false">
      <c r="A575" s="1" t="s">
        <v>806</v>
      </c>
      <c r="B575" s="1" t="s">
        <v>52</v>
      </c>
      <c r="C575" s="1" t="n">
        <v>1</v>
      </c>
      <c r="D575" s="5" t="n">
        <f aca="false">C575/389</f>
        <v>0.0025706940874036</v>
      </c>
      <c r="E575" s="1" t="s">
        <v>807</v>
      </c>
    </row>
    <row r="576" customFormat="false" ht="14.4" hidden="false" customHeight="false" outlineLevel="0" collapsed="false">
      <c r="A576" s="1" t="s">
        <v>808</v>
      </c>
      <c r="B576" s="1" t="s">
        <v>52</v>
      </c>
      <c r="C576" s="1" t="n">
        <v>1</v>
      </c>
      <c r="D576" s="5" t="n">
        <f aca="false">C576/389</f>
        <v>0.0025706940874036</v>
      </c>
      <c r="E576" s="1" t="s">
        <v>781</v>
      </c>
    </row>
    <row r="577" customFormat="false" ht="14.4" hidden="false" customHeight="false" outlineLevel="0" collapsed="false">
      <c r="A577" s="1" t="s">
        <v>422</v>
      </c>
      <c r="B577" s="1" t="s">
        <v>52</v>
      </c>
      <c r="C577" s="1" t="n">
        <v>1</v>
      </c>
      <c r="D577" s="5" t="n">
        <f aca="false">C577/389</f>
        <v>0.0025706940874036</v>
      </c>
      <c r="E577" s="1" t="s">
        <v>423</v>
      </c>
    </row>
    <row r="578" customFormat="false" ht="14.4" hidden="false" customHeight="false" outlineLevel="0" collapsed="false">
      <c r="A578" s="1" t="s">
        <v>409</v>
      </c>
      <c r="B578" s="1" t="s">
        <v>52</v>
      </c>
      <c r="C578" s="1" t="n">
        <v>1</v>
      </c>
      <c r="D578" s="5" t="n">
        <f aca="false">C578/389</f>
        <v>0.0025706940874036</v>
      </c>
      <c r="E578" s="1" t="s">
        <v>387</v>
      </c>
    </row>
    <row r="579" customFormat="false" ht="14.4" hidden="false" customHeight="false" outlineLevel="0" collapsed="false">
      <c r="A579" s="1" t="s">
        <v>330</v>
      </c>
      <c r="B579" s="1" t="s">
        <v>52</v>
      </c>
      <c r="C579" s="1" t="n">
        <v>1</v>
      </c>
      <c r="D579" s="5" t="n">
        <f aca="false">C579/389</f>
        <v>0.0025706940874036</v>
      </c>
      <c r="E579" s="1" t="s">
        <v>809</v>
      </c>
    </row>
    <row r="580" customFormat="false" ht="14.4" hidden="false" customHeight="false" outlineLevel="0" collapsed="false">
      <c r="A580" s="1" t="s">
        <v>429</v>
      </c>
      <c r="B580" s="1" t="s">
        <v>52</v>
      </c>
      <c r="C580" s="1" t="n">
        <v>1</v>
      </c>
      <c r="D580" s="5" t="n">
        <f aca="false">C580/389</f>
        <v>0.0025706940874036</v>
      </c>
      <c r="E580" s="1" t="s">
        <v>30</v>
      </c>
    </row>
    <row r="581" customFormat="false" ht="14.4" hidden="false" customHeight="false" outlineLevel="0" collapsed="false">
      <c r="A581" s="1" t="s">
        <v>810</v>
      </c>
      <c r="B581" s="1" t="s">
        <v>52</v>
      </c>
      <c r="C581" s="1" t="n">
        <v>1</v>
      </c>
      <c r="D581" s="5" t="n">
        <f aca="false">C581/389</f>
        <v>0.0025706940874036</v>
      </c>
      <c r="E581" s="1" t="s">
        <v>811</v>
      </c>
    </row>
    <row r="582" customFormat="false" ht="14.4" hidden="false" customHeight="false" outlineLevel="0" collapsed="false">
      <c r="A582" s="1" t="s">
        <v>812</v>
      </c>
      <c r="B582" s="1" t="s">
        <v>52</v>
      </c>
      <c r="C582" s="1" t="n">
        <v>1</v>
      </c>
      <c r="D582" s="5" t="n">
        <f aca="false">C582/389</f>
        <v>0.0025706940874036</v>
      </c>
      <c r="E582" s="1" t="s">
        <v>813</v>
      </c>
    </row>
    <row r="583" customFormat="false" ht="14.4" hidden="false" customHeight="false" outlineLevel="0" collapsed="false">
      <c r="A583" s="1" t="s">
        <v>814</v>
      </c>
      <c r="B583" s="1" t="s">
        <v>52</v>
      </c>
      <c r="C583" s="1" t="n">
        <v>1</v>
      </c>
      <c r="D583" s="5" t="n">
        <f aca="false">C583/389</f>
        <v>0.0025706940874036</v>
      </c>
      <c r="E583" s="1" t="s">
        <v>815</v>
      </c>
    </row>
    <row r="584" customFormat="false" ht="14.4" hidden="false" customHeight="false" outlineLevel="0" collapsed="false">
      <c r="A584" s="1" t="s">
        <v>816</v>
      </c>
      <c r="B584" s="1" t="s">
        <v>52</v>
      </c>
      <c r="C584" s="1" t="n">
        <v>1</v>
      </c>
      <c r="D584" s="5" t="n">
        <f aca="false">C584/389</f>
        <v>0.0025706940874036</v>
      </c>
      <c r="E584" s="1" t="s">
        <v>817</v>
      </c>
    </row>
    <row r="585" customFormat="false" ht="14.4" hidden="false" customHeight="false" outlineLevel="0" collapsed="false">
      <c r="A585" s="1" t="s">
        <v>433</v>
      </c>
      <c r="B585" s="1" t="s">
        <v>52</v>
      </c>
      <c r="C585" s="1" t="n">
        <v>1</v>
      </c>
      <c r="D585" s="5" t="n">
        <f aca="false">C585/389</f>
        <v>0.0025706940874036</v>
      </c>
      <c r="E585" s="1" t="s">
        <v>402</v>
      </c>
    </row>
    <row r="586" customFormat="false" ht="14.4" hidden="false" customHeight="false" outlineLevel="0" collapsed="false">
      <c r="A586" s="1" t="s">
        <v>434</v>
      </c>
      <c r="B586" s="1" t="s">
        <v>52</v>
      </c>
      <c r="C586" s="1" t="n">
        <v>1</v>
      </c>
      <c r="D586" s="5" t="n">
        <f aca="false">C586/389</f>
        <v>0.0025706940874036</v>
      </c>
      <c r="E586" s="1" t="s">
        <v>402</v>
      </c>
    </row>
    <row r="587" customFormat="false" ht="14.4" hidden="false" customHeight="false" outlineLevel="0" collapsed="false">
      <c r="A587" s="1" t="s">
        <v>818</v>
      </c>
      <c r="B587" s="1" t="s">
        <v>52</v>
      </c>
      <c r="C587" s="1" t="n">
        <v>1</v>
      </c>
      <c r="D587" s="5" t="n">
        <f aca="false">C587/389</f>
        <v>0.0025706940874036</v>
      </c>
      <c r="E587" s="1" t="s">
        <v>795</v>
      </c>
    </row>
    <row r="588" customFormat="false" ht="14.4" hidden="false" customHeight="false" outlineLevel="0" collapsed="false">
      <c r="A588" s="1" t="s">
        <v>439</v>
      </c>
      <c r="B588" s="1" t="s">
        <v>52</v>
      </c>
      <c r="C588" s="1" t="n">
        <v>1</v>
      </c>
      <c r="D588" s="5" t="n">
        <f aca="false">C588/389</f>
        <v>0.0025706940874036</v>
      </c>
      <c r="E588" s="1" t="s">
        <v>440</v>
      </c>
    </row>
    <row r="589" customFormat="false" ht="14.4" hidden="false" customHeight="false" outlineLevel="0" collapsed="false">
      <c r="A589" s="1" t="s">
        <v>819</v>
      </c>
      <c r="B589" s="1" t="s">
        <v>52</v>
      </c>
      <c r="C589" s="1" t="n">
        <v>1</v>
      </c>
      <c r="D589" s="5" t="n">
        <f aca="false">C589/389</f>
        <v>0.0025706940874036</v>
      </c>
      <c r="E589" s="1" t="s">
        <v>781</v>
      </c>
    </row>
    <row r="590" customFormat="false" ht="14.4" hidden="false" customHeight="false" outlineLevel="0" collapsed="false">
      <c r="A590" s="1" t="s">
        <v>820</v>
      </c>
      <c r="B590" s="1" t="s">
        <v>52</v>
      </c>
      <c r="C590" s="1" t="n">
        <v>1</v>
      </c>
      <c r="D590" s="5" t="n">
        <f aca="false">C590/389</f>
        <v>0.0025706940874036</v>
      </c>
      <c r="E590" s="1" t="s">
        <v>781</v>
      </c>
    </row>
    <row r="591" customFormat="false" ht="14.4" hidden="false" customHeight="false" outlineLevel="0" collapsed="false">
      <c r="A591" s="1" t="s">
        <v>443</v>
      </c>
      <c r="B591" s="1" t="s">
        <v>52</v>
      </c>
      <c r="C591" s="1" t="n">
        <v>1</v>
      </c>
      <c r="D591" s="5" t="n">
        <f aca="false">C591/389</f>
        <v>0.0025706940874036</v>
      </c>
      <c r="E591" s="1" t="s">
        <v>797</v>
      </c>
    </row>
    <row r="592" customFormat="false" ht="14.4" hidden="false" customHeight="false" outlineLevel="0" collapsed="false">
      <c r="A592" s="1" t="s">
        <v>444</v>
      </c>
      <c r="B592" s="1" t="s">
        <v>52</v>
      </c>
      <c r="C592" s="1" t="n">
        <v>1</v>
      </c>
      <c r="D592" s="5" t="n">
        <f aca="false">C592/389</f>
        <v>0.0025706940874036</v>
      </c>
      <c r="E592" s="1" t="s">
        <v>397</v>
      </c>
    </row>
    <row r="593" customFormat="false" ht="14.4" hidden="false" customHeight="false" outlineLevel="0" collapsed="false">
      <c r="A593" s="1" t="s">
        <v>445</v>
      </c>
      <c r="B593" s="1" t="s">
        <v>52</v>
      </c>
      <c r="C593" s="1" t="n">
        <v>1</v>
      </c>
      <c r="D593" s="5" t="n">
        <f aca="false">C593/389</f>
        <v>0.0025706940874036</v>
      </c>
      <c r="E593" s="1" t="s">
        <v>397</v>
      </c>
    </row>
    <row r="594" customFormat="false" ht="14.4" hidden="false" customHeight="false" outlineLevel="0" collapsed="false">
      <c r="A594" s="1" t="s">
        <v>821</v>
      </c>
      <c r="B594" s="1" t="s">
        <v>52</v>
      </c>
      <c r="C594" s="1" t="n">
        <v>1</v>
      </c>
      <c r="D594" s="5" t="n">
        <f aca="false">C594/389</f>
        <v>0.0025706940874036</v>
      </c>
      <c r="E594" s="1" t="s">
        <v>817</v>
      </c>
    </row>
    <row r="595" customFormat="false" ht="14.4" hidden="false" customHeight="false" outlineLevel="0" collapsed="false">
      <c r="A595" s="1" t="s">
        <v>822</v>
      </c>
      <c r="B595" s="1" t="s">
        <v>52</v>
      </c>
      <c r="C595" s="1" t="n">
        <v>1</v>
      </c>
      <c r="D595" s="5" t="n">
        <f aca="false">C595/389</f>
        <v>0.0025706940874036</v>
      </c>
      <c r="E595" s="1" t="s">
        <v>823</v>
      </c>
    </row>
    <row r="596" customFormat="false" ht="14.4" hidden="false" customHeight="false" outlineLevel="0" collapsed="false">
      <c r="A596" s="1" t="s">
        <v>824</v>
      </c>
      <c r="B596" s="1" t="s">
        <v>52</v>
      </c>
      <c r="C596" s="1" t="n">
        <v>1</v>
      </c>
      <c r="D596" s="5" t="n">
        <f aca="false">C596/389</f>
        <v>0.0025706940874036</v>
      </c>
      <c r="E596" s="1" t="s">
        <v>825</v>
      </c>
    </row>
    <row r="597" customFormat="false" ht="14.4" hidden="false" customHeight="false" outlineLevel="0" collapsed="false">
      <c r="A597" s="1" t="s">
        <v>826</v>
      </c>
      <c r="B597" s="1" t="s">
        <v>52</v>
      </c>
      <c r="C597" s="1" t="n">
        <v>1</v>
      </c>
      <c r="D597" s="5" t="n">
        <f aca="false">C597/389</f>
        <v>0.0025706940874036</v>
      </c>
      <c r="E597" s="1" t="s">
        <v>825</v>
      </c>
    </row>
    <row r="598" customFormat="false" ht="14.4" hidden="false" customHeight="false" outlineLevel="0" collapsed="false">
      <c r="A598" s="1" t="s">
        <v>806</v>
      </c>
      <c r="B598" s="1" t="s">
        <v>52</v>
      </c>
      <c r="C598" s="1" t="n">
        <v>1</v>
      </c>
      <c r="D598" s="5" t="n">
        <f aca="false">C598/389</f>
        <v>0.0025706940874036</v>
      </c>
      <c r="E598" s="1" t="s">
        <v>807</v>
      </c>
    </row>
    <row r="599" customFormat="false" ht="14.4" hidden="false" customHeight="false" outlineLevel="0" collapsed="false">
      <c r="A599" s="1" t="s">
        <v>827</v>
      </c>
      <c r="B599" s="1" t="s">
        <v>52</v>
      </c>
      <c r="C599" s="1" t="n">
        <v>1</v>
      </c>
      <c r="D599" s="5" t="n">
        <f aca="false">C599/389</f>
        <v>0.0025706940874036</v>
      </c>
      <c r="E599" s="1" t="s">
        <v>781</v>
      </c>
    </row>
    <row r="600" customFormat="false" ht="14.4" hidden="false" customHeight="false" outlineLevel="0" collapsed="false">
      <c r="A600" s="1" t="s">
        <v>828</v>
      </c>
      <c r="B600" s="1" t="s">
        <v>52</v>
      </c>
      <c r="C600" s="1" t="n">
        <v>1</v>
      </c>
      <c r="D600" s="5" t="n">
        <f aca="false">C600/389</f>
        <v>0.0025706940874036</v>
      </c>
      <c r="E600" s="1" t="s">
        <v>44</v>
      </c>
    </row>
    <row r="601" customFormat="false" ht="14.4" hidden="false" customHeight="false" outlineLevel="0" collapsed="false">
      <c r="A601" s="1" t="s">
        <v>829</v>
      </c>
      <c r="B601" s="1" t="s">
        <v>52</v>
      </c>
      <c r="C601" s="1" t="n">
        <v>1</v>
      </c>
      <c r="D601" s="5" t="n">
        <f aca="false">C601/389</f>
        <v>0.0025706940874036</v>
      </c>
      <c r="E601" s="1" t="s">
        <v>817</v>
      </c>
    </row>
    <row r="602" customFormat="false" ht="14.4" hidden="false" customHeight="false" outlineLevel="0" collapsed="false">
      <c r="A602" s="1" t="s">
        <v>448</v>
      </c>
      <c r="B602" s="1" t="s">
        <v>52</v>
      </c>
      <c r="C602" s="1" t="n">
        <v>1</v>
      </c>
      <c r="D602" s="5" t="n">
        <f aca="false">C602/389</f>
        <v>0.0025706940874036</v>
      </c>
      <c r="E602" s="1" t="s">
        <v>387</v>
      </c>
    </row>
    <row r="603" customFormat="false" ht="14.4" hidden="false" customHeight="false" outlineLevel="0" collapsed="false">
      <c r="A603" s="1" t="s">
        <v>830</v>
      </c>
      <c r="B603" s="1" t="s">
        <v>52</v>
      </c>
      <c r="C603" s="1" t="n">
        <v>1</v>
      </c>
      <c r="D603" s="5" t="n">
        <f aca="false">C603/389</f>
        <v>0.0025706940874036</v>
      </c>
      <c r="E603" s="1" t="s">
        <v>817</v>
      </c>
    </row>
    <row r="604" customFormat="false" ht="14.4" hidden="false" customHeight="false" outlineLevel="0" collapsed="false">
      <c r="A604" s="1" t="s">
        <v>449</v>
      </c>
      <c r="B604" s="1" t="s">
        <v>52</v>
      </c>
      <c r="C604" s="1" t="n">
        <v>1</v>
      </c>
      <c r="D604" s="5" t="n">
        <f aca="false">C604/389</f>
        <v>0.0025706940874036</v>
      </c>
      <c r="E604" s="1" t="s">
        <v>30</v>
      </c>
    </row>
    <row r="605" customFormat="false" ht="14.4" hidden="false" customHeight="false" outlineLevel="0" collapsed="false">
      <c r="A605" s="1" t="s">
        <v>831</v>
      </c>
      <c r="B605" s="1" t="s">
        <v>52</v>
      </c>
      <c r="C605" s="1" t="n">
        <v>1</v>
      </c>
      <c r="D605" s="5" t="n">
        <f aca="false">C605/389</f>
        <v>0.0025706940874036</v>
      </c>
      <c r="E605" s="1" t="s">
        <v>44</v>
      </c>
    </row>
    <row r="606" customFormat="false" ht="14.4" hidden="false" customHeight="false" outlineLevel="0" collapsed="false">
      <c r="A606" s="1" t="s">
        <v>832</v>
      </c>
      <c r="B606" s="1" t="s">
        <v>52</v>
      </c>
      <c r="C606" s="1" t="n">
        <v>1</v>
      </c>
      <c r="D606" s="5" t="n">
        <f aca="false">C606/389</f>
        <v>0.0025706940874036</v>
      </c>
      <c r="E606" s="1" t="s">
        <v>823</v>
      </c>
    </row>
    <row r="607" customFormat="false" ht="14.4" hidden="false" customHeight="false" outlineLevel="0" collapsed="false">
      <c r="A607" s="1" t="s">
        <v>450</v>
      </c>
      <c r="B607" s="1" t="s">
        <v>52</v>
      </c>
      <c r="C607" s="1" t="n">
        <v>1</v>
      </c>
      <c r="D607" s="5" t="n">
        <f aca="false">C607/389</f>
        <v>0.0025706940874036</v>
      </c>
      <c r="E607" s="1" t="s">
        <v>387</v>
      </c>
    </row>
    <row r="608" customFormat="false" ht="14.4" hidden="false" customHeight="false" outlineLevel="0" collapsed="false">
      <c r="A608" s="1" t="s">
        <v>336</v>
      </c>
      <c r="B608" s="1" t="s">
        <v>52</v>
      </c>
      <c r="C608" s="1" t="n">
        <v>1</v>
      </c>
      <c r="D608" s="5" t="n">
        <f aca="false">C608/389</f>
        <v>0.0025706940874036</v>
      </c>
      <c r="E608" s="1" t="s">
        <v>809</v>
      </c>
    </row>
    <row r="609" customFormat="false" ht="14.4" hidden="false" customHeight="false" outlineLevel="0" collapsed="false">
      <c r="A609" s="1" t="s">
        <v>833</v>
      </c>
      <c r="B609" s="1" t="s">
        <v>52</v>
      </c>
      <c r="C609" s="1" t="n">
        <v>1</v>
      </c>
      <c r="D609" s="5" t="n">
        <f aca="false">C609/389</f>
        <v>0.0025706940874036</v>
      </c>
      <c r="E609" s="1" t="s">
        <v>795</v>
      </c>
    </row>
    <row r="610" customFormat="false" ht="14.4" hidden="false" customHeight="false" outlineLevel="0" collapsed="false">
      <c r="A610" s="1" t="s">
        <v>834</v>
      </c>
      <c r="B610" s="1" t="s">
        <v>52</v>
      </c>
      <c r="C610" s="1" t="n">
        <v>1</v>
      </c>
      <c r="D610" s="5" t="n">
        <f aca="false">C610/389</f>
        <v>0.0025706940874036</v>
      </c>
      <c r="E610" s="1" t="s">
        <v>795</v>
      </c>
    </row>
    <row r="611" customFormat="false" ht="14.4" hidden="false" customHeight="false" outlineLevel="0" collapsed="false">
      <c r="A611" s="1" t="s">
        <v>835</v>
      </c>
      <c r="B611" s="1" t="s">
        <v>52</v>
      </c>
      <c r="C611" s="1" t="n">
        <v>1</v>
      </c>
      <c r="D611" s="5" t="n">
        <f aca="false">C611/389</f>
        <v>0.0025706940874036</v>
      </c>
      <c r="E611" s="1" t="s">
        <v>775</v>
      </c>
    </row>
    <row r="612" customFormat="false" ht="14.4" hidden="false" customHeight="false" outlineLevel="0" collapsed="false">
      <c r="A612" s="1" t="s">
        <v>453</v>
      </c>
      <c r="B612" s="1" t="s">
        <v>52</v>
      </c>
      <c r="C612" s="1" t="n">
        <v>1</v>
      </c>
      <c r="D612" s="5" t="n">
        <f aca="false">C612/389</f>
        <v>0.0025706940874036</v>
      </c>
      <c r="E612" s="1" t="s">
        <v>836</v>
      </c>
    </row>
    <row r="613" customFormat="false" ht="14.4" hidden="false" customHeight="false" outlineLevel="0" collapsed="false">
      <c r="A613" s="1" t="s">
        <v>455</v>
      </c>
      <c r="B613" s="1" t="s">
        <v>52</v>
      </c>
      <c r="C613" s="1" t="n">
        <v>1</v>
      </c>
      <c r="D613" s="5" t="n">
        <f aca="false">C613/389</f>
        <v>0.0025706940874036</v>
      </c>
      <c r="E613" s="1" t="s">
        <v>456</v>
      </c>
    </row>
    <row r="614" customFormat="false" ht="14.4" hidden="false" customHeight="false" outlineLevel="0" collapsed="false">
      <c r="A614" s="1" t="s">
        <v>837</v>
      </c>
      <c r="B614" s="1" t="s">
        <v>52</v>
      </c>
      <c r="C614" s="1" t="n">
        <v>1</v>
      </c>
      <c r="D614" s="5" t="n">
        <f aca="false">C614/389</f>
        <v>0.0025706940874036</v>
      </c>
      <c r="E614" s="1" t="s">
        <v>783</v>
      </c>
    </row>
    <row r="615" customFormat="false" ht="14.4" hidden="false" customHeight="false" outlineLevel="0" collapsed="false">
      <c r="A615" s="1" t="s">
        <v>838</v>
      </c>
      <c r="B615" s="1" t="s">
        <v>52</v>
      </c>
      <c r="C615" s="1" t="n">
        <v>1</v>
      </c>
      <c r="D615" s="5" t="n">
        <f aca="false">C615/389</f>
        <v>0.0025706940874036</v>
      </c>
      <c r="E615" s="1" t="s">
        <v>802</v>
      </c>
    </row>
    <row r="616" customFormat="false" ht="14.4" hidden="false" customHeight="false" outlineLevel="0" collapsed="false">
      <c r="A616" s="1" t="s">
        <v>839</v>
      </c>
      <c r="B616" s="1" t="s">
        <v>52</v>
      </c>
      <c r="C616" s="1" t="n">
        <v>1</v>
      </c>
      <c r="D616" s="5" t="n">
        <f aca="false">C616/389</f>
        <v>0.0025706940874036</v>
      </c>
      <c r="E616" s="1" t="s">
        <v>47</v>
      </c>
    </row>
    <row r="617" customFormat="false" ht="14.4" hidden="false" customHeight="false" outlineLevel="0" collapsed="false">
      <c r="A617" s="1" t="s">
        <v>461</v>
      </c>
      <c r="B617" s="1" t="s">
        <v>52</v>
      </c>
      <c r="C617" s="1" t="n">
        <v>1</v>
      </c>
      <c r="D617" s="5" t="n">
        <f aca="false">C617/389</f>
        <v>0.0025706940874036</v>
      </c>
      <c r="E617" s="1" t="s">
        <v>405</v>
      </c>
    </row>
    <row r="618" customFormat="false" ht="14.4" hidden="false" customHeight="false" outlineLevel="0" collapsed="false">
      <c r="A618" s="1" t="s">
        <v>462</v>
      </c>
      <c r="B618" s="1" t="s">
        <v>52</v>
      </c>
      <c r="C618" s="1" t="n">
        <v>1</v>
      </c>
      <c r="D618" s="5" t="n">
        <f aca="false">C618/389</f>
        <v>0.0025706940874036</v>
      </c>
      <c r="E618" s="1" t="s">
        <v>402</v>
      </c>
    </row>
    <row r="619" customFormat="false" ht="14.4" hidden="false" customHeight="false" outlineLevel="0" collapsed="false">
      <c r="A619" s="1" t="s">
        <v>820</v>
      </c>
      <c r="B619" s="1" t="s">
        <v>52</v>
      </c>
      <c r="C619" s="1" t="n">
        <v>1</v>
      </c>
      <c r="D619" s="5" t="n">
        <f aca="false">C619/389</f>
        <v>0.0025706940874036</v>
      </c>
      <c r="E619" s="1" t="s">
        <v>781</v>
      </c>
    </row>
    <row r="620" customFormat="false" ht="14.4" hidden="false" customHeight="false" outlineLevel="0" collapsed="false">
      <c r="A620" s="1" t="s">
        <v>463</v>
      </c>
      <c r="B620" s="1" t="s">
        <v>52</v>
      </c>
      <c r="C620" s="1" t="n">
        <v>1</v>
      </c>
      <c r="D620" s="5" t="n">
        <f aca="false">C620/389</f>
        <v>0.0025706940874036</v>
      </c>
      <c r="E620" s="1" t="s">
        <v>389</v>
      </c>
    </row>
    <row r="621" customFormat="false" ht="14.4" hidden="false" customHeight="false" outlineLevel="0" collapsed="false">
      <c r="A621" s="1" t="s">
        <v>840</v>
      </c>
      <c r="B621" s="1" t="s">
        <v>52</v>
      </c>
      <c r="C621" s="1" t="n">
        <v>1</v>
      </c>
      <c r="D621" s="5" t="n">
        <f aca="false">C621/389</f>
        <v>0.0025706940874036</v>
      </c>
      <c r="E621" s="1" t="s">
        <v>783</v>
      </c>
    </row>
    <row r="622" customFormat="false" ht="14.4" hidden="false" customHeight="false" outlineLevel="0" collapsed="false">
      <c r="A622" s="1" t="s">
        <v>841</v>
      </c>
      <c r="B622" s="1" t="s">
        <v>52</v>
      </c>
      <c r="C622" s="1" t="n">
        <v>1</v>
      </c>
      <c r="D622" s="5" t="n">
        <f aca="false">C622/389</f>
        <v>0.0025706940874036</v>
      </c>
      <c r="E622" s="1" t="s">
        <v>815</v>
      </c>
    </row>
    <row r="623" customFormat="false" ht="14.4" hidden="false" customHeight="false" outlineLevel="0" collapsed="false">
      <c r="A623" s="1" t="s">
        <v>445</v>
      </c>
      <c r="B623" s="1" t="s">
        <v>52</v>
      </c>
      <c r="C623" s="1" t="n">
        <v>1</v>
      </c>
      <c r="D623" s="5" t="n">
        <f aca="false">C623/389</f>
        <v>0.0025706940874036</v>
      </c>
      <c r="E623" s="1" t="s">
        <v>397</v>
      </c>
    </row>
    <row r="624" customFormat="false" ht="14.4" hidden="false" customHeight="false" outlineLevel="0" collapsed="false">
      <c r="A624" s="1" t="s">
        <v>827</v>
      </c>
      <c r="B624" s="1" t="s">
        <v>52</v>
      </c>
      <c r="C624" s="1" t="n">
        <v>1</v>
      </c>
      <c r="D624" s="5" t="n">
        <f aca="false">C624/389</f>
        <v>0.0025706940874036</v>
      </c>
      <c r="E624" s="1" t="s">
        <v>781</v>
      </c>
    </row>
    <row r="625" customFormat="false" ht="14.4" hidden="false" customHeight="false" outlineLevel="0" collapsed="false">
      <c r="A625" s="1" t="s">
        <v>842</v>
      </c>
      <c r="B625" s="1" t="s">
        <v>52</v>
      </c>
      <c r="C625" s="1" t="n">
        <v>1</v>
      </c>
      <c r="D625" s="5" t="n">
        <f aca="false">C625/389</f>
        <v>0.0025706940874036</v>
      </c>
      <c r="E625" s="1" t="s">
        <v>843</v>
      </c>
    </row>
    <row r="626" customFormat="false" ht="14.4" hidden="false" customHeight="false" outlineLevel="0" collapsed="false">
      <c r="A626" s="1" t="s">
        <v>844</v>
      </c>
      <c r="B626" s="1" t="s">
        <v>52</v>
      </c>
      <c r="C626" s="1" t="n">
        <v>1</v>
      </c>
      <c r="D626" s="5" t="n">
        <f aca="false">C626/389</f>
        <v>0.0025706940874036</v>
      </c>
      <c r="E626" s="1" t="s">
        <v>836</v>
      </c>
    </row>
    <row r="627" customFormat="false" ht="14.4" hidden="false" customHeight="false" outlineLevel="0" collapsed="false">
      <c r="A627" s="1" t="s">
        <v>845</v>
      </c>
      <c r="B627" s="1" t="s">
        <v>52</v>
      </c>
      <c r="C627" s="1" t="n">
        <v>1</v>
      </c>
      <c r="D627" s="5" t="n">
        <f aca="false">C627/389</f>
        <v>0.0025706940874036</v>
      </c>
      <c r="E627" s="1" t="s">
        <v>800</v>
      </c>
    </row>
    <row r="628" customFormat="false" ht="14.4" hidden="false" customHeight="false" outlineLevel="0" collapsed="false">
      <c r="A628" s="1" t="s">
        <v>386</v>
      </c>
      <c r="B628" s="1" t="s">
        <v>52</v>
      </c>
      <c r="C628" s="1" t="n">
        <v>1</v>
      </c>
      <c r="D628" s="5" t="n">
        <f aca="false">C628/389</f>
        <v>0.0025706940874036</v>
      </c>
      <c r="E628" s="1" t="s">
        <v>387</v>
      </c>
    </row>
    <row r="629" customFormat="false" ht="14.4" hidden="false" customHeight="false" outlineLevel="0" collapsed="false">
      <c r="A629" s="1" t="s">
        <v>409</v>
      </c>
      <c r="B629" s="1" t="s">
        <v>52</v>
      </c>
      <c r="C629" s="1" t="n">
        <v>1</v>
      </c>
      <c r="D629" s="5" t="n">
        <f aca="false">C629/389</f>
        <v>0.0025706940874036</v>
      </c>
      <c r="E629" s="1" t="s">
        <v>387</v>
      </c>
    </row>
    <row r="630" customFormat="false" ht="14.4" hidden="false" customHeight="false" outlineLevel="0" collapsed="false">
      <c r="A630" s="1" t="s">
        <v>466</v>
      </c>
      <c r="B630" s="1" t="s">
        <v>52</v>
      </c>
      <c r="C630" s="1" t="n">
        <v>1</v>
      </c>
      <c r="D630" s="5" t="n">
        <f aca="false">C630/389</f>
        <v>0.0025706940874036</v>
      </c>
      <c r="E630" s="1" t="s">
        <v>387</v>
      </c>
    </row>
    <row r="631" customFormat="false" ht="14.4" hidden="false" customHeight="false" outlineLevel="0" collapsed="false">
      <c r="A631" s="1" t="s">
        <v>384</v>
      </c>
      <c r="B631" s="1" t="s">
        <v>52</v>
      </c>
      <c r="C631" s="1" t="n">
        <v>1</v>
      </c>
      <c r="D631" s="5" t="n">
        <f aca="false">C631/389</f>
        <v>0.0025706940874036</v>
      </c>
      <c r="E631" s="1" t="s">
        <v>775</v>
      </c>
    </row>
    <row r="632" customFormat="false" ht="14.4" hidden="false" customHeight="false" outlineLevel="0" collapsed="false">
      <c r="A632" s="1" t="s">
        <v>468</v>
      </c>
      <c r="B632" s="1" t="s">
        <v>52</v>
      </c>
      <c r="C632" s="1" t="n">
        <v>1</v>
      </c>
      <c r="D632" s="5" t="n">
        <f aca="false">C632/389</f>
        <v>0.0025706940874036</v>
      </c>
      <c r="E632" s="1" t="s">
        <v>387</v>
      </c>
    </row>
    <row r="633" customFormat="false" ht="14.4" hidden="false" customHeight="false" outlineLevel="0" collapsed="false">
      <c r="A633" s="1" t="s">
        <v>469</v>
      </c>
      <c r="B633" s="1" t="s">
        <v>52</v>
      </c>
      <c r="C633" s="1" t="n">
        <v>1</v>
      </c>
      <c r="D633" s="5" t="n">
        <f aca="false">C633/389</f>
        <v>0.0025706940874036</v>
      </c>
      <c r="E633" s="1" t="s">
        <v>383</v>
      </c>
    </row>
    <row r="634" customFormat="false" ht="14.4" hidden="false" customHeight="false" outlineLevel="0" collapsed="false">
      <c r="A634" s="1" t="s">
        <v>470</v>
      </c>
      <c r="B634" s="1" t="s">
        <v>52</v>
      </c>
      <c r="C634" s="1" t="n">
        <v>1</v>
      </c>
      <c r="D634" s="5" t="n">
        <f aca="false">C634/389</f>
        <v>0.0025706940874036</v>
      </c>
      <c r="E634" s="1" t="s">
        <v>387</v>
      </c>
    </row>
    <row r="635" customFormat="false" ht="14.4" hidden="false" customHeight="false" outlineLevel="0" collapsed="false">
      <c r="A635" s="1" t="s">
        <v>471</v>
      </c>
      <c r="B635" s="1" t="s">
        <v>52</v>
      </c>
      <c r="C635" s="1" t="n">
        <v>1</v>
      </c>
      <c r="D635" s="5" t="n">
        <f aca="false">C635/389</f>
        <v>0.0025706940874036</v>
      </c>
      <c r="E635" s="1" t="s">
        <v>387</v>
      </c>
    </row>
    <row r="636" customFormat="false" ht="14.4" hidden="false" customHeight="false" outlineLevel="0" collapsed="false">
      <c r="A636" s="1" t="s">
        <v>472</v>
      </c>
      <c r="B636" s="1" t="s">
        <v>52</v>
      </c>
      <c r="C636" s="1" t="n">
        <v>1</v>
      </c>
      <c r="D636" s="5" t="n">
        <f aca="false">C636/389</f>
        <v>0.0025706940874036</v>
      </c>
      <c r="E636" s="1" t="s">
        <v>383</v>
      </c>
    </row>
    <row r="637" customFormat="false" ht="14.4" hidden="false" customHeight="false" outlineLevel="0" collapsed="false">
      <c r="A637" s="1" t="s">
        <v>448</v>
      </c>
      <c r="B637" s="1" t="s">
        <v>52</v>
      </c>
      <c r="C637" s="1" t="n">
        <v>1</v>
      </c>
      <c r="D637" s="5" t="n">
        <f aca="false">C637/389</f>
        <v>0.0025706940874036</v>
      </c>
      <c r="E637" s="1" t="s">
        <v>387</v>
      </c>
    </row>
    <row r="638" customFormat="false" ht="14.4" hidden="false" customHeight="false" outlineLevel="0" collapsed="false">
      <c r="A638" s="1" t="s">
        <v>473</v>
      </c>
      <c r="B638" s="1" t="s">
        <v>52</v>
      </c>
      <c r="C638" s="1" t="n">
        <v>1</v>
      </c>
      <c r="D638" s="5" t="n">
        <f aca="false">C638/389</f>
        <v>0.0025706940874036</v>
      </c>
      <c r="E638" s="1" t="s">
        <v>456</v>
      </c>
    </row>
    <row r="639" customFormat="false" ht="14.4" hidden="false" customHeight="false" outlineLevel="0" collapsed="false">
      <c r="A639" s="1" t="s">
        <v>846</v>
      </c>
      <c r="B639" s="1" t="s">
        <v>52</v>
      </c>
      <c r="C639" s="1" t="n">
        <v>1</v>
      </c>
      <c r="D639" s="5" t="n">
        <f aca="false">C639/389</f>
        <v>0.0025706940874036</v>
      </c>
      <c r="E639" s="1" t="s">
        <v>815</v>
      </c>
    </row>
    <row r="640" customFormat="false" ht="14.4" hidden="false" customHeight="false" outlineLevel="0" collapsed="false">
      <c r="A640" s="1" t="s">
        <v>847</v>
      </c>
      <c r="B640" s="1" t="s">
        <v>52</v>
      </c>
      <c r="C640" s="1" t="n">
        <v>1</v>
      </c>
      <c r="D640" s="5" t="n">
        <f aca="false">C640/389</f>
        <v>0.0025706940874036</v>
      </c>
      <c r="E640" s="1" t="s">
        <v>811</v>
      </c>
    </row>
    <row r="641" customFormat="false" ht="14.4" hidden="false" customHeight="false" outlineLevel="0" collapsed="false">
      <c r="A641" s="1" t="s">
        <v>848</v>
      </c>
      <c r="B641" s="1" t="s">
        <v>52</v>
      </c>
      <c r="C641" s="1" t="n">
        <v>1</v>
      </c>
      <c r="D641" s="5" t="n">
        <f aca="false">C641/389</f>
        <v>0.0025706940874036</v>
      </c>
      <c r="E641" s="1" t="s">
        <v>783</v>
      </c>
    </row>
    <row r="642" customFormat="false" ht="14.4" hidden="false" customHeight="false" outlineLevel="0" collapsed="false">
      <c r="A642" s="1" t="s">
        <v>340</v>
      </c>
      <c r="B642" s="1" t="s">
        <v>52</v>
      </c>
      <c r="C642" s="1" t="n">
        <v>1</v>
      </c>
      <c r="D642" s="5" t="n">
        <f aca="false">C642/389</f>
        <v>0.0025706940874036</v>
      </c>
      <c r="E642" s="1" t="s">
        <v>809</v>
      </c>
    </row>
    <row r="643" customFormat="false" ht="14.4" hidden="false" customHeight="false" outlineLevel="0" collapsed="false">
      <c r="A643" s="1" t="s">
        <v>478</v>
      </c>
      <c r="B643" s="1" t="s">
        <v>52</v>
      </c>
      <c r="C643" s="1" t="n">
        <v>1</v>
      </c>
      <c r="D643" s="5" t="n">
        <f aca="false">C643/389</f>
        <v>0.0025706940874036</v>
      </c>
      <c r="E643" s="1" t="s">
        <v>479</v>
      </c>
    </row>
    <row r="644" customFormat="false" ht="14.4" hidden="false" customHeight="false" outlineLevel="0" collapsed="false">
      <c r="A644" s="1" t="s">
        <v>849</v>
      </c>
      <c r="B644" s="1" t="s">
        <v>52</v>
      </c>
      <c r="C644" s="1" t="n">
        <v>1</v>
      </c>
      <c r="D644" s="5" t="n">
        <f aca="false">C644/389</f>
        <v>0.0025706940874036</v>
      </c>
      <c r="E644" s="1" t="s">
        <v>807</v>
      </c>
    </row>
    <row r="645" customFormat="false" ht="14.4" hidden="false" customHeight="false" outlineLevel="0" collapsed="false">
      <c r="A645" s="1" t="s">
        <v>850</v>
      </c>
      <c r="B645" s="1" t="s">
        <v>52</v>
      </c>
      <c r="C645" s="1" t="n">
        <v>1</v>
      </c>
      <c r="D645" s="5" t="n">
        <f aca="false">C645/389</f>
        <v>0.0025706940874036</v>
      </c>
      <c r="E645" s="1" t="s">
        <v>780</v>
      </c>
    </row>
    <row r="646" customFormat="false" ht="14.4" hidden="false" customHeight="false" outlineLevel="0" collapsed="false">
      <c r="A646" s="1" t="s">
        <v>851</v>
      </c>
      <c r="B646" s="1" t="s">
        <v>52</v>
      </c>
      <c r="C646" s="1" t="n">
        <v>1</v>
      </c>
      <c r="D646" s="5" t="n">
        <f aca="false">C646/389</f>
        <v>0.0025706940874036</v>
      </c>
      <c r="E646" s="1" t="s">
        <v>780</v>
      </c>
    </row>
    <row r="647" customFormat="false" ht="14.4" hidden="false" customHeight="false" outlineLevel="0" collapsed="false">
      <c r="A647" s="1" t="s">
        <v>793</v>
      </c>
      <c r="B647" s="1" t="s">
        <v>52</v>
      </c>
      <c r="C647" s="1" t="n">
        <v>1</v>
      </c>
      <c r="D647" s="5" t="n">
        <f aca="false">C647/389</f>
        <v>0.0025706940874036</v>
      </c>
      <c r="E647" s="1" t="s">
        <v>775</v>
      </c>
    </row>
    <row r="648" customFormat="false" ht="14.4" hidden="false" customHeight="false" outlineLevel="0" collapsed="false">
      <c r="A648" s="1" t="s">
        <v>480</v>
      </c>
      <c r="B648" s="1" t="s">
        <v>52</v>
      </c>
      <c r="C648" s="1" t="n">
        <v>1</v>
      </c>
      <c r="D648" s="5" t="n">
        <f aca="false">C648/389</f>
        <v>0.0025706940874036</v>
      </c>
      <c r="E648" s="1" t="s">
        <v>387</v>
      </c>
    </row>
    <row r="649" customFormat="false" ht="14.4" hidden="false" customHeight="false" outlineLevel="0" collapsed="false">
      <c r="A649" s="1" t="s">
        <v>481</v>
      </c>
      <c r="B649" s="1" t="s">
        <v>52</v>
      </c>
      <c r="C649" s="1" t="n">
        <v>1</v>
      </c>
      <c r="D649" s="5" t="n">
        <f aca="false">C649/389</f>
        <v>0.0025706940874036</v>
      </c>
      <c r="E649" s="1" t="s">
        <v>387</v>
      </c>
    </row>
    <row r="650" customFormat="false" ht="14.4" hidden="false" customHeight="false" outlineLevel="0" collapsed="false">
      <c r="A650" s="1" t="s">
        <v>482</v>
      </c>
      <c r="B650" s="1" t="s">
        <v>52</v>
      </c>
      <c r="C650" s="1" t="n">
        <v>1</v>
      </c>
      <c r="D650" s="5" t="n">
        <f aca="false">C650/389</f>
        <v>0.0025706940874036</v>
      </c>
      <c r="E650" s="1" t="s">
        <v>30</v>
      </c>
    </row>
    <row r="651" customFormat="false" ht="14.4" hidden="false" customHeight="false" outlineLevel="0" collapsed="false">
      <c r="A651" s="1" t="s">
        <v>852</v>
      </c>
      <c r="B651" s="1" t="s">
        <v>52</v>
      </c>
      <c r="C651" s="1" t="n">
        <v>1</v>
      </c>
      <c r="D651" s="5" t="n">
        <f aca="false">C651/389</f>
        <v>0.0025706940874036</v>
      </c>
      <c r="E651" s="1" t="s">
        <v>44</v>
      </c>
    </row>
    <row r="652" customFormat="false" ht="14.4" hidden="false" customHeight="false" outlineLevel="0" collapsed="false">
      <c r="A652" s="1" t="s">
        <v>853</v>
      </c>
      <c r="B652" s="1" t="s">
        <v>52</v>
      </c>
      <c r="C652" s="1" t="n">
        <v>1</v>
      </c>
      <c r="D652" s="5" t="n">
        <f aca="false">C652/389</f>
        <v>0.0025706940874036</v>
      </c>
      <c r="E652" s="1" t="s">
        <v>47</v>
      </c>
    </row>
    <row r="653" customFormat="false" ht="14.4" hidden="false" customHeight="false" outlineLevel="0" collapsed="false">
      <c r="A653" s="1" t="s">
        <v>854</v>
      </c>
      <c r="B653" s="1" t="s">
        <v>52</v>
      </c>
      <c r="C653" s="1" t="n">
        <v>1</v>
      </c>
      <c r="D653" s="5" t="n">
        <f aca="false">C653/389</f>
        <v>0.0025706940874036</v>
      </c>
      <c r="E653" s="1" t="s">
        <v>789</v>
      </c>
    </row>
    <row r="654" customFormat="false" ht="14.4" hidden="false" customHeight="false" outlineLevel="0" collapsed="false">
      <c r="A654" s="1" t="s">
        <v>851</v>
      </c>
      <c r="B654" s="1" t="s">
        <v>52</v>
      </c>
      <c r="C654" s="1" t="n">
        <v>1</v>
      </c>
      <c r="D654" s="5" t="n">
        <f aca="false">C654/389</f>
        <v>0.0025706940874036</v>
      </c>
      <c r="E654" s="1" t="s">
        <v>780</v>
      </c>
    </row>
    <row r="655" customFormat="false" ht="14.4" hidden="false" customHeight="false" outlineLevel="0" collapsed="false">
      <c r="A655" s="1" t="s">
        <v>483</v>
      </c>
      <c r="B655" s="1" t="s">
        <v>52</v>
      </c>
      <c r="C655" s="1" t="n">
        <v>1</v>
      </c>
      <c r="D655" s="5" t="n">
        <f aca="false">C655/389</f>
        <v>0.0025706940874036</v>
      </c>
      <c r="E655" s="1" t="s">
        <v>405</v>
      </c>
    </row>
    <row r="656" customFormat="false" ht="14.4" hidden="false" customHeight="false" outlineLevel="0" collapsed="false">
      <c r="A656" s="1" t="s">
        <v>484</v>
      </c>
      <c r="B656" s="1" t="s">
        <v>52</v>
      </c>
      <c r="C656" s="1" t="n">
        <v>1</v>
      </c>
      <c r="D656" s="5" t="n">
        <f aca="false">C656/389</f>
        <v>0.0025706940874036</v>
      </c>
      <c r="E656" s="1" t="s">
        <v>456</v>
      </c>
    </row>
    <row r="657" customFormat="false" ht="14.4" hidden="false" customHeight="false" outlineLevel="0" collapsed="false">
      <c r="A657" s="1" t="s">
        <v>855</v>
      </c>
      <c r="B657" s="1" t="s">
        <v>52</v>
      </c>
      <c r="C657" s="1" t="n">
        <v>1</v>
      </c>
      <c r="D657" s="5" t="n">
        <f aca="false">C657/389</f>
        <v>0.0025706940874036</v>
      </c>
      <c r="E657" s="1" t="s">
        <v>815</v>
      </c>
    </row>
    <row r="658" customFormat="false" ht="14.4" hidden="false" customHeight="false" outlineLevel="0" collapsed="false">
      <c r="A658" s="1" t="s">
        <v>803</v>
      </c>
      <c r="B658" s="1" t="s">
        <v>52</v>
      </c>
      <c r="C658" s="1" t="n">
        <v>1</v>
      </c>
      <c r="D658" s="5" t="n">
        <f aca="false">C658/389</f>
        <v>0.0025706940874036</v>
      </c>
      <c r="E658" s="1" t="s">
        <v>780</v>
      </c>
    </row>
    <row r="659" customFormat="false" ht="14.4" hidden="false" customHeight="false" outlineLevel="0" collapsed="false">
      <c r="A659" s="1" t="s">
        <v>408</v>
      </c>
      <c r="B659" s="1" t="s">
        <v>52</v>
      </c>
      <c r="C659" s="1" t="n">
        <v>1</v>
      </c>
      <c r="D659" s="5" t="n">
        <f aca="false">C659/389</f>
        <v>0.0025706940874036</v>
      </c>
      <c r="E659" s="1" t="s">
        <v>387</v>
      </c>
    </row>
    <row r="660" customFormat="false" ht="14.4" hidden="false" customHeight="false" outlineLevel="0" collapsed="false">
      <c r="A660" s="1" t="s">
        <v>411</v>
      </c>
      <c r="B660" s="1" t="s">
        <v>52</v>
      </c>
      <c r="C660" s="1" t="n">
        <v>1</v>
      </c>
      <c r="D660" s="5" t="n">
        <f aca="false">C660/389</f>
        <v>0.0025706940874036</v>
      </c>
      <c r="E660" s="1" t="s">
        <v>30</v>
      </c>
    </row>
    <row r="661" customFormat="false" ht="14.4" hidden="false" customHeight="false" outlineLevel="0" collapsed="false">
      <c r="A661" s="1" t="s">
        <v>349</v>
      </c>
      <c r="B661" s="1" t="s">
        <v>52</v>
      </c>
      <c r="C661" s="1" t="n">
        <v>1</v>
      </c>
      <c r="D661" s="5" t="n">
        <f aca="false">C661/389</f>
        <v>0.0025706940874036</v>
      </c>
      <c r="E661" s="1" t="s">
        <v>856</v>
      </c>
    </row>
    <row r="662" customFormat="false" ht="14.4" hidden="false" customHeight="false" outlineLevel="0" collapsed="false">
      <c r="A662" s="1" t="s">
        <v>857</v>
      </c>
      <c r="B662" s="1" t="s">
        <v>52</v>
      </c>
      <c r="C662" s="1" t="n">
        <v>1</v>
      </c>
      <c r="D662" s="5" t="n">
        <f aca="false">C662/389</f>
        <v>0.0025706940874036</v>
      </c>
      <c r="E662" s="1" t="s">
        <v>800</v>
      </c>
    </row>
    <row r="663" customFormat="false" ht="14.4" hidden="false" customHeight="false" outlineLevel="0" collapsed="false">
      <c r="A663" s="1" t="s">
        <v>828</v>
      </c>
      <c r="B663" s="1" t="s">
        <v>52</v>
      </c>
      <c r="C663" s="1" t="n">
        <v>1</v>
      </c>
      <c r="D663" s="5" t="n">
        <f aca="false">C663/389</f>
        <v>0.0025706940874036</v>
      </c>
      <c r="E663" s="1" t="s">
        <v>44</v>
      </c>
    </row>
    <row r="664" customFormat="false" ht="14.4" hidden="false" customHeight="false" outlineLevel="0" collapsed="false">
      <c r="A664" s="1" t="s">
        <v>858</v>
      </c>
      <c r="B664" s="1" t="s">
        <v>52</v>
      </c>
      <c r="C664" s="1" t="n">
        <v>1</v>
      </c>
      <c r="D664" s="5" t="n">
        <f aca="false">C664/389</f>
        <v>0.0025706940874036</v>
      </c>
      <c r="E664" s="1" t="s">
        <v>859</v>
      </c>
    </row>
    <row r="665" customFormat="false" ht="14.4" hidden="false" customHeight="false" outlineLevel="0" collapsed="false">
      <c r="A665" s="1" t="s">
        <v>488</v>
      </c>
      <c r="B665" s="1" t="s">
        <v>52</v>
      </c>
      <c r="C665" s="1" t="n">
        <v>1</v>
      </c>
      <c r="D665" s="5" t="n">
        <f aca="false">C665/389</f>
        <v>0.0025706940874036</v>
      </c>
      <c r="E665" s="1" t="s">
        <v>836</v>
      </c>
    </row>
    <row r="666" customFormat="false" ht="14.4" hidden="false" customHeight="false" outlineLevel="0" collapsed="false">
      <c r="A666" s="1" t="s">
        <v>788</v>
      </c>
      <c r="B666" s="1" t="s">
        <v>52</v>
      </c>
      <c r="C666" s="1" t="n">
        <v>1</v>
      </c>
      <c r="D666" s="5" t="n">
        <f aca="false">C666/389</f>
        <v>0.0025706940874036</v>
      </c>
      <c r="E666" s="1" t="s">
        <v>789</v>
      </c>
    </row>
    <row r="667" customFormat="false" ht="14.4" hidden="false" customHeight="false" outlineLevel="0" collapsed="false">
      <c r="A667" s="1" t="s">
        <v>330</v>
      </c>
      <c r="B667" s="1" t="s">
        <v>52</v>
      </c>
      <c r="C667" s="1" t="n">
        <v>1</v>
      </c>
      <c r="D667" s="5" t="n">
        <f aca="false">C667/389</f>
        <v>0.0025706940874036</v>
      </c>
      <c r="E667" s="1" t="s">
        <v>809</v>
      </c>
    </row>
    <row r="668" customFormat="false" ht="14.4" hidden="false" customHeight="false" outlineLevel="0" collapsed="false">
      <c r="A668" s="1" t="s">
        <v>860</v>
      </c>
      <c r="B668" s="1" t="s">
        <v>52</v>
      </c>
      <c r="C668" s="1" t="n">
        <v>1</v>
      </c>
      <c r="D668" s="5" t="n">
        <f aca="false">C668/389</f>
        <v>0.0025706940874036</v>
      </c>
      <c r="E668" s="1" t="s">
        <v>781</v>
      </c>
    </row>
    <row r="669" customFormat="false" ht="14.4" hidden="false" customHeight="false" outlineLevel="0" collapsed="false">
      <c r="A669" s="1" t="s">
        <v>835</v>
      </c>
      <c r="B669" s="1" t="s">
        <v>52</v>
      </c>
      <c r="C669" s="1" t="n">
        <v>1</v>
      </c>
      <c r="D669" s="5" t="n">
        <f aca="false">C669/389</f>
        <v>0.0025706940874036</v>
      </c>
      <c r="E669" s="1" t="s">
        <v>775</v>
      </c>
    </row>
    <row r="670" customFormat="false" ht="14.4" hidden="false" customHeight="false" outlineLevel="0" collapsed="false">
      <c r="A670" s="1" t="s">
        <v>468</v>
      </c>
      <c r="B670" s="1" t="s">
        <v>52</v>
      </c>
      <c r="C670" s="1" t="n">
        <v>1</v>
      </c>
      <c r="D670" s="5" t="n">
        <f aca="false">C670/389</f>
        <v>0.0025706940874036</v>
      </c>
      <c r="E670" s="1" t="s">
        <v>387</v>
      </c>
    </row>
    <row r="671" customFormat="false" ht="14.4" hidden="false" customHeight="false" outlineLevel="0" collapsed="false">
      <c r="A671" s="1" t="s">
        <v>818</v>
      </c>
      <c r="B671" s="1" t="s">
        <v>52</v>
      </c>
      <c r="C671" s="1" t="n">
        <v>1</v>
      </c>
      <c r="D671" s="5" t="n">
        <f aca="false">C671/389</f>
        <v>0.0025706940874036</v>
      </c>
      <c r="E671" s="1" t="s">
        <v>795</v>
      </c>
    </row>
    <row r="672" customFormat="false" ht="14.4" hidden="false" customHeight="false" outlineLevel="0" collapsed="false">
      <c r="A672" s="1" t="s">
        <v>861</v>
      </c>
      <c r="B672" s="1" t="s">
        <v>52</v>
      </c>
      <c r="C672" s="1" t="n">
        <v>1</v>
      </c>
      <c r="D672" s="5" t="n">
        <f aca="false">C672/389</f>
        <v>0.0025706940874036</v>
      </c>
      <c r="E672" s="1" t="s">
        <v>780</v>
      </c>
    </row>
    <row r="673" customFormat="false" ht="14.4" hidden="false" customHeight="false" outlineLevel="0" collapsed="false">
      <c r="A673" s="1" t="s">
        <v>471</v>
      </c>
      <c r="B673" s="1" t="s">
        <v>52</v>
      </c>
      <c r="C673" s="1" t="n">
        <v>1</v>
      </c>
      <c r="D673" s="5" t="n">
        <f aca="false">C673/389</f>
        <v>0.0025706940874036</v>
      </c>
      <c r="E673" s="1" t="s">
        <v>387</v>
      </c>
    </row>
    <row r="674" customFormat="false" ht="14.4" hidden="false" customHeight="false" outlineLevel="0" collapsed="false">
      <c r="A674" s="1" t="s">
        <v>846</v>
      </c>
      <c r="B674" s="1" t="s">
        <v>52</v>
      </c>
      <c r="C674" s="1" t="n">
        <v>1</v>
      </c>
      <c r="D674" s="5" t="n">
        <f aca="false">C674/389</f>
        <v>0.0025706940874036</v>
      </c>
      <c r="E674" s="1" t="s">
        <v>815</v>
      </c>
    </row>
    <row r="675" customFormat="false" ht="14.4" hidden="false" customHeight="false" outlineLevel="0" collapsed="false">
      <c r="A675" s="1" t="s">
        <v>862</v>
      </c>
      <c r="B675" s="1" t="s">
        <v>52</v>
      </c>
      <c r="C675" s="1" t="n">
        <v>1</v>
      </c>
      <c r="D675" s="5" t="n">
        <f aca="false">C675/389</f>
        <v>0.0025706940874036</v>
      </c>
      <c r="E675" s="1" t="s">
        <v>44</v>
      </c>
    </row>
    <row r="676" customFormat="false" ht="14.4" hidden="false" customHeight="false" outlineLevel="0" collapsed="false">
      <c r="A676" s="1" t="s">
        <v>863</v>
      </c>
      <c r="B676" s="1" t="s">
        <v>52</v>
      </c>
      <c r="C676" s="1" t="n">
        <v>1</v>
      </c>
      <c r="D676" s="5" t="n">
        <f aca="false">C676/389</f>
        <v>0.0025706940874036</v>
      </c>
      <c r="E676" s="1" t="s">
        <v>813</v>
      </c>
    </row>
    <row r="677" customFormat="false" ht="14.4" hidden="false" customHeight="false" outlineLevel="0" collapsed="false">
      <c r="A677" s="1" t="s">
        <v>793</v>
      </c>
      <c r="B677" s="1" t="s">
        <v>52</v>
      </c>
      <c r="C677" s="1" t="n">
        <v>1</v>
      </c>
      <c r="D677" s="5" t="n">
        <f aca="false">C677/389</f>
        <v>0.0025706940874036</v>
      </c>
      <c r="E677" s="1" t="s">
        <v>775</v>
      </c>
    </row>
    <row r="678" customFormat="false" ht="14.4" hidden="false" customHeight="false" outlineLevel="0" collapsed="false">
      <c r="A678" s="1" t="s">
        <v>794</v>
      </c>
      <c r="B678" s="1" t="s">
        <v>52</v>
      </c>
      <c r="C678" s="1" t="n">
        <v>1</v>
      </c>
      <c r="D678" s="5" t="n">
        <f aca="false">C678/389</f>
        <v>0.0025706940874036</v>
      </c>
      <c r="E678" s="1" t="s">
        <v>795</v>
      </c>
    </row>
    <row r="679" customFormat="false" ht="14.4" hidden="false" customHeight="false" outlineLevel="0" collapsed="false">
      <c r="A679" s="1" t="s">
        <v>864</v>
      </c>
      <c r="B679" s="1" t="s">
        <v>52</v>
      </c>
      <c r="C679" s="1" t="n">
        <v>1</v>
      </c>
      <c r="D679" s="5" t="n">
        <f aca="false">C679/389</f>
        <v>0.0025706940874036</v>
      </c>
      <c r="E679" s="1" t="s">
        <v>865</v>
      </c>
    </row>
    <row r="680" customFormat="false" ht="14.4" hidden="false" customHeight="false" outlineLevel="0" collapsed="false">
      <c r="A680" s="1" t="s">
        <v>866</v>
      </c>
      <c r="B680" s="1" t="s">
        <v>52</v>
      </c>
      <c r="C680" s="1" t="n">
        <v>1</v>
      </c>
      <c r="D680" s="5" t="n">
        <f aca="false">C680/389</f>
        <v>0.0025706940874036</v>
      </c>
      <c r="E680" s="1" t="s">
        <v>783</v>
      </c>
    </row>
    <row r="681" customFormat="false" ht="14.4" hidden="false" customHeight="false" outlineLevel="0" collapsed="false">
      <c r="A681" s="1" t="s">
        <v>867</v>
      </c>
      <c r="B681" s="1" t="s">
        <v>52</v>
      </c>
      <c r="C681" s="1" t="n">
        <v>1</v>
      </c>
      <c r="D681" s="5" t="n">
        <f aca="false">C681/389</f>
        <v>0.0025706940874036</v>
      </c>
      <c r="E681" s="1" t="s">
        <v>817</v>
      </c>
    </row>
    <row r="682" customFormat="false" ht="14.4" hidden="false" customHeight="false" outlineLevel="0" collapsed="false">
      <c r="A682" s="1" t="s">
        <v>794</v>
      </c>
      <c r="B682" s="1" t="s">
        <v>52</v>
      </c>
      <c r="C682" s="1" t="n">
        <v>1</v>
      </c>
      <c r="D682" s="5" t="n">
        <f aca="false">C682/389</f>
        <v>0.0025706940874036</v>
      </c>
      <c r="E682" s="1" t="s">
        <v>795</v>
      </c>
    </row>
    <row r="683" customFormat="false" ht="14.4" hidden="false" customHeight="false" outlineLevel="0" collapsed="false">
      <c r="A683" s="1" t="s">
        <v>868</v>
      </c>
      <c r="B683" s="1" t="s">
        <v>52</v>
      </c>
      <c r="C683" s="1" t="n">
        <v>1</v>
      </c>
      <c r="D683" s="5" t="n">
        <f aca="false">C683/389</f>
        <v>0.0025706940874036</v>
      </c>
      <c r="E683" s="1" t="s">
        <v>869</v>
      </c>
    </row>
    <row r="684" customFormat="false" ht="14.4" hidden="false" customHeight="false" outlineLevel="0" collapsed="false">
      <c r="A684" s="1" t="s">
        <v>496</v>
      </c>
      <c r="B684" s="1" t="s">
        <v>52</v>
      </c>
      <c r="C684" s="1" t="n">
        <v>1</v>
      </c>
      <c r="D684" s="5" t="n">
        <f aca="false">C684/389</f>
        <v>0.0025706940874036</v>
      </c>
      <c r="E684" s="1" t="s">
        <v>389</v>
      </c>
    </row>
    <row r="685" customFormat="false" ht="14.4" hidden="false" customHeight="false" outlineLevel="0" collapsed="false">
      <c r="A685" s="1" t="s">
        <v>870</v>
      </c>
      <c r="B685" s="1" t="s">
        <v>52</v>
      </c>
      <c r="C685" s="1" t="n">
        <v>1</v>
      </c>
      <c r="D685" s="5" t="n">
        <f aca="false">C685/389</f>
        <v>0.0025706940874036</v>
      </c>
      <c r="E685" s="1" t="s">
        <v>811</v>
      </c>
    </row>
    <row r="686" customFormat="false" ht="14.4" hidden="false" customHeight="false" outlineLevel="0" collapsed="false">
      <c r="A686" s="1" t="s">
        <v>871</v>
      </c>
      <c r="B686" s="1" t="s">
        <v>52</v>
      </c>
      <c r="C686" s="1" t="n">
        <v>1</v>
      </c>
      <c r="D686" s="5" t="n">
        <f aca="false">C686/389</f>
        <v>0.0025706940874036</v>
      </c>
      <c r="E686" s="1" t="s">
        <v>872</v>
      </c>
    </row>
    <row r="687" customFormat="false" ht="14.4" hidden="false" customHeight="false" outlineLevel="0" collapsed="false">
      <c r="A687" s="1" t="s">
        <v>873</v>
      </c>
      <c r="B687" s="1" t="s">
        <v>52</v>
      </c>
      <c r="C687" s="1" t="n">
        <v>1</v>
      </c>
      <c r="D687" s="5" t="n">
        <f aca="false">C687/389</f>
        <v>0.0025706940874036</v>
      </c>
      <c r="E687" s="1" t="s">
        <v>874</v>
      </c>
    </row>
    <row r="688" customFormat="false" ht="14.4" hidden="false" customHeight="false" outlineLevel="0" collapsed="false">
      <c r="A688" s="1" t="s">
        <v>875</v>
      </c>
      <c r="B688" s="1" t="s">
        <v>52</v>
      </c>
      <c r="C688" s="1" t="n">
        <v>1</v>
      </c>
      <c r="D688" s="5" t="n">
        <f aca="false">C688/389</f>
        <v>0.0025706940874036</v>
      </c>
      <c r="E688" s="1" t="s">
        <v>789</v>
      </c>
    </row>
    <row r="689" customFormat="false" ht="14.4" hidden="false" customHeight="false" outlineLevel="0" collapsed="false">
      <c r="A689" s="1" t="s">
        <v>876</v>
      </c>
      <c r="B689" s="1" t="s">
        <v>52</v>
      </c>
      <c r="C689" s="1" t="n">
        <v>1</v>
      </c>
      <c r="D689" s="5" t="n">
        <f aca="false">C689/389</f>
        <v>0.0025706940874036</v>
      </c>
      <c r="E689" s="1" t="s">
        <v>777</v>
      </c>
    </row>
    <row r="690" customFormat="false" ht="14.4" hidden="false" customHeight="false" outlineLevel="0" collapsed="false">
      <c r="A690" s="1" t="s">
        <v>877</v>
      </c>
      <c r="B690" s="1" t="s">
        <v>52</v>
      </c>
      <c r="C690" s="1" t="n">
        <v>1</v>
      </c>
      <c r="D690" s="5" t="n">
        <f aca="false">C690/389</f>
        <v>0.0025706940874036</v>
      </c>
      <c r="E690" s="1" t="s">
        <v>777</v>
      </c>
    </row>
    <row r="691" customFormat="false" ht="14.4" hidden="false" customHeight="false" outlineLevel="0" collapsed="false">
      <c r="A691" s="1" t="s">
        <v>878</v>
      </c>
      <c r="B691" s="1" t="s">
        <v>52</v>
      </c>
      <c r="C691" s="1" t="n">
        <v>1</v>
      </c>
      <c r="D691" s="5" t="n">
        <f aca="false">C691/389</f>
        <v>0.0025706940874036</v>
      </c>
      <c r="E691" s="1" t="s">
        <v>777</v>
      </c>
    </row>
    <row r="692" customFormat="false" ht="14.4" hidden="false" customHeight="false" outlineLevel="0" collapsed="false">
      <c r="A692" s="1" t="s">
        <v>879</v>
      </c>
      <c r="B692" s="1" t="s">
        <v>52</v>
      </c>
      <c r="C692" s="1" t="n">
        <v>1</v>
      </c>
      <c r="D692" s="5" t="n">
        <f aca="false">C692/389</f>
        <v>0.0025706940874036</v>
      </c>
      <c r="E692" s="1" t="s">
        <v>823</v>
      </c>
    </row>
    <row r="693" customFormat="false" ht="14.4" hidden="false" customHeight="false" outlineLevel="0" collapsed="false">
      <c r="A693" s="1" t="s">
        <v>779</v>
      </c>
      <c r="B693" s="1" t="s">
        <v>52</v>
      </c>
      <c r="C693" s="1" t="n">
        <v>1</v>
      </c>
      <c r="D693" s="5" t="n">
        <f aca="false">C693/389</f>
        <v>0.0025706940874036</v>
      </c>
      <c r="E693" s="1" t="s">
        <v>780</v>
      </c>
    </row>
    <row r="694" customFormat="false" ht="14.4" hidden="false" customHeight="false" outlineLevel="0" collapsed="false">
      <c r="A694" s="1" t="s">
        <v>880</v>
      </c>
      <c r="B694" s="1" t="s">
        <v>52</v>
      </c>
      <c r="C694" s="1" t="n">
        <v>1</v>
      </c>
      <c r="D694" s="5" t="n">
        <f aca="false">C694/389</f>
        <v>0.0025706940874036</v>
      </c>
      <c r="E694" s="1" t="s">
        <v>780</v>
      </c>
    </row>
    <row r="695" customFormat="false" ht="14.4" hidden="false" customHeight="false" outlineLevel="0" collapsed="false">
      <c r="A695" s="1" t="s">
        <v>861</v>
      </c>
      <c r="B695" s="1" t="s">
        <v>52</v>
      </c>
      <c r="C695" s="1" t="n">
        <v>1</v>
      </c>
      <c r="D695" s="5" t="n">
        <f aca="false">C695/389</f>
        <v>0.0025706940874036</v>
      </c>
      <c r="E695" s="1" t="s">
        <v>780</v>
      </c>
    </row>
    <row r="696" customFormat="false" ht="14.4" hidden="false" customHeight="false" outlineLevel="0" collapsed="false">
      <c r="A696" s="1" t="s">
        <v>881</v>
      </c>
      <c r="B696" s="1" t="s">
        <v>52</v>
      </c>
      <c r="C696" s="1" t="n">
        <v>1</v>
      </c>
      <c r="D696" s="5" t="n">
        <f aca="false">C696/389</f>
        <v>0.0025706940874036</v>
      </c>
      <c r="E696" s="1" t="s">
        <v>882</v>
      </c>
    </row>
    <row r="697" customFormat="false" ht="14.4" hidden="false" customHeight="false" outlineLevel="0" collapsed="false">
      <c r="A697" s="1" t="s">
        <v>500</v>
      </c>
      <c r="B697" s="1" t="s">
        <v>52</v>
      </c>
      <c r="C697" s="1" t="n">
        <v>1</v>
      </c>
      <c r="D697" s="5" t="n">
        <f aca="false">C697/389</f>
        <v>0.0025706940874036</v>
      </c>
      <c r="E697" s="1" t="s">
        <v>383</v>
      </c>
    </row>
    <row r="698" customFormat="false" ht="14.4" hidden="false" customHeight="false" outlineLevel="0" collapsed="false">
      <c r="A698" s="1" t="s">
        <v>469</v>
      </c>
      <c r="B698" s="1" t="s">
        <v>52</v>
      </c>
      <c r="C698" s="1" t="n">
        <v>1</v>
      </c>
      <c r="D698" s="5" t="n">
        <f aca="false">C698/389</f>
        <v>0.0025706940874036</v>
      </c>
      <c r="E698" s="1" t="s">
        <v>383</v>
      </c>
    </row>
    <row r="699" customFormat="false" ht="14.4" hidden="false" customHeight="false" outlineLevel="0" collapsed="false">
      <c r="A699" s="1" t="s">
        <v>501</v>
      </c>
      <c r="B699" s="1" t="s">
        <v>52</v>
      </c>
      <c r="C699" s="1" t="n">
        <v>1</v>
      </c>
      <c r="D699" s="5" t="n">
        <f aca="false">C699/389</f>
        <v>0.0025706940874036</v>
      </c>
      <c r="E699" s="1" t="s">
        <v>387</v>
      </c>
    </row>
    <row r="700" customFormat="false" ht="14.4" hidden="false" customHeight="false" outlineLevel="0" collapsed="false">
      <c r="A700" s="1" t="s">
        <v>879</v>
      </c>
      <c r="B700" s="1" t="s">
        <v>52</v>
      </c>
      <c r="C700" s="1" t="n">
        <v>1</v>
      </c>
      <c r="D700" s="5" t="n">
        <f aca="false">C700/389</f>
        <v>0.0025706940874036</v>
      </c>
      <c r="E700" s="1" t="s">
        <v>823</v>
      </c>
    </row>
    <row r="701" customFormat="false" ht="14.4" hidden="false" customHeight="false" outlineLevel="0" collapsed="false">
      <c r="A701" s="1" t="s">
        <v>883</v>
      </c>
      <c r="B701" s="1" t="s">
        <v>52</v>
      </c>
      <c r="C701" s="1" t="n">
        <v>1</v>
      </c>
      <c r="D701" s="5" t="n">
        <f aca="false">C701/389</f>
        <v>0.0025706940874036</v>
      </c>
      <c r="E701" s="1" t="s">
        <v>815</v>
      </c>
    </row>
    <row r="702" customFormat="false" ht="14.4" hidden="false" customHeight="false" outlineLevel="0" collapsed="false">
      <c r="A702" s="1" t="s">
        <v>503</v>
      </c>
      <c r="B702" s="1" t="s">
        <v>52</v>
      </c>
      <c r="C702" s="1" t="n">
        <v>1</v>
      </c>
      <c r="D702" s="5" t="n">
        <f aca="false">C702/389</f>
        <v>0.0025706940874036</v>
      </c>
      <c r="E702" s="1" t="s">
        <v>383</v>
      </c>
    </row>
    <row r="703" customFormat="false" ht="14.4" hidden="false" customHeight="false" outlineLevel="0" collapsed="false">
      <c r="A703" s="1" t="s">
        <v>884</v>
      </c>
      <c r="B703" s="1" t="s">
        <v>52</v>
      </c>
      <c r="C703" s="1" t="n">
        <v>1</v>
      </c>
      <c r="D703" s="5" t="n">
        <f aca="false">C703/389</f>
        <v>0.0025706940874036</v>
      </c>
      <c r="E703" s="1" t="s">
        <v>817</v>
      </c>
    </row>
    <row r="704" customFormat="false" ht="14.4" hidden="false" customHeight="false" outlineLevel="0" collapsed="false">
      <c r="A704" s="1" t="s">
        <v>504</v>
      </c>
      <c r="B704" s="1" t="s">
        <v>52</v>
      </c>
      <c r="C704" s="1" t="n">
        <v>1</v>
      </c>
      <c r="D704" s="5" t="n">
        <f aca="false">C704/389</f>
        <v>0.0025706940874036</v>
      </c>
      <c r="E704" s="1" t="s">
        <v>387</v>
      </c>
    </row>
    <row r="705" customFormat="false" ht="14.4" hidden="false" customHeight="false" outlineLevel="0" collapsed="false">
      <c r="A705" s="1" t="s">
        <v>450</v>
      </c>
      <c r="B705" s="1" t="s">
        <v>52</v>
      </c>
      <c r="C705" s="1" t="n">
        <v>1</v>
      </c>
      <c r="D705" s="5" t="n">
        <f aca="false">C705/389</f>
        <v>0.0025706940874036</v>
      </c>
      <c r="E705" s="1" t="s">
        <v>387</v>
      </c>
    </row>
    <row r="706" customFormat="false" ht="14.4" hidden="false" customHeight="false" outlineLevel="0" collapsed="false">
      <c r="A706" s="1" t="s">
        <v>505</v>
      </c>
      <c r="B706" s="1" t="s">
        <v>52</v>
      </c>
      <c r="C706" s="1" t="n">
        <v>1</v>
      </c>
      <c r="D706" s="5" t="n">
        <f aca="false">C706/389</f>
        <v>0.0025706940874036</v>
      </c>
      <c r="E706" s="1" t="s">
        <v>387</v>
      </c>
    </row>
    <row r="707" customFormat="false" ht="14.4" hidden="false" customHeight="false" outlineLevel="0" collapsed="false">
      <c r="A707" s="1" t="s">
        <v>805</v>
      </c>
      <c r="B707" s="1" t="s">
        <v>52</v>
      </c>
      <c r="C707" s="1" t="n">
        <v>1</v>
      </c>
      <c r="D707" s="5" t="n">
        <f aca="false">C707/389</f>
        <v>0.0025706940874036</v>
      </c>
      <c r="E707" s="1" t="s">
        <v>795</v>
      </c>
    </row>
    <row r="708" customFormat="false" ht="14.4" hidden="false" customHeight="false" outlineLevel="0" collapsed="false">
      <c r="A708" s="1" t="s">
        <v>506</v>
      </c>
      <c r="B708" s="1" t="s">
        <v>52</v>
      </c>
      <c r="C708" s="1" t="n">
        <v>1</v>
      </c>
      <c r="D708" s="5" t="n">
        <f aca="false">C708/389</f>
        <v>0.0025706940874036</v>
      </c>
      <c r="E708" s="1" t="s">
        <v>397</v>
      </c>
    </row>
    <row r="709" customFormat="false" ht="14.4" hidden="false" customHeight="false" outlineLevel="0" collapsed="false">
      <c r="A709" s="1" t="s">
        <v>838</v>
      </c>
      <c r="B709" s="1" t="s">
        <v>52</v>
      </c>
      <c r="C709" s="1" t="n">
        <v>1</v>
      </c>
      <c r="D709" s="5" t="n">
        <f aca="false">C709/389</f>
        <v>0.0025706940874036</v>
      </c>
      <c r="E709" s="1" t="s">
        <v>802</v>
      </c>
    </row>
    <row r="710" customFormat="false" ht="14.4" hidden="false" customHeight="false" outlineLevel="0" collapsed="false">
      <c r="A710" s="1" t="s">
        <v>885</v>
      </c>
      <c r="B710" s="1" t="s">
        <v>52</v>
      </c>
      <c r="C710" s="1" t="n">
        <v>1</v>
      </c>
      <c r="D710" s="5" t="n">
        <f aca="false">C710/389</f>
        <v>0.0025706940874036</v>
      </c>
      <c r="E710" s="1" t="s">
        <v>777</v>
      </c>
    </row>
    <row r="711" customFormat="false" ht="14.4" hidden="false" customHeight="false" outlineLevel="0" collapsed="false">
      <c r="A711" s="1" t="s">
        <v>826</v>
      </c>
      <c r="B711" s="1" t="s">
        <v>52</v>
      </c>
      <c r="C711" s="1" t="n">
        <v>1</v>
      </c>
      <c r="D711" s="5" t="n">
        <f aca="false">C711/389</f>
        <v>0.0025706940874036</v>
      </c>
      <c r="E711" s="1" t="s">
        <v>825</v>
      </c>
    </row>
    <row r="712" customFormat="false" ht="14.4" hidden="false" customHeight="false" outlineLevel="0" collapsed="false">
      <c r="A712" s="1" t="s">
        <v>886</v>
      </c>
      <c r="B712" s="1" t="s">
        <v>52</v>
      </c>
      <c r="C712" s="1" t="n">
        <v>1</v>
      </c>
      <c r="D712" s="5" t="n">
        <f aca="false">C712/389</f>
        <v>0.0025706940874036</v>
      </c>
      <c r="E712" s="1" t="s">
        <v>865</v>
      </c>
    </row>
    <row r="713" customFormat="false" ht="14.4" hidden="false" customHeight="false" outlineLevel="0" collapsed="false">
      <c r="A713" s="1" t="s">
        <v>513</v>
      </c>
      <c r="B713" s="1" t="s">
        <v>52</v>
      </c>
      <c r="C713" s="1" t="n">
        <v>1</v>
      </c>
      <c r="D713" s="5" t="n">
        <f aca="false">C713/389</f>
        <v>0.0025706940874036</v>
      </c>
      <c r="E713" s="1" t="s">
        <v>387</v>
      </c>
    </row>
    <row r="714" customFormat="false" ht="14.4" hidden="false" customHeight="false" outlineLevel="0" collapsed="false">
      <c r="A714" s="1" t="s">
        <v>864</v>
      </c>
      <c r="B714" s="1" t="s">
        <v>52</v>
      </c>
      <c r="C714" s="1" t="n">
        <v>1</v>
      </c>
      <c r="D714" s="5" t="n">
        <f aca="false">C714/389</f>
        <v>0.0025706940874036</v>
      </c>
      <c r="E714" s="1" t="s">
        <v>865</v>
      </c>
    </row>
    <row r="715" customFormat="false" ht="14.4" hidden="false" customHeight="false" outlineLevel="0" collapsed="false">
      <c r="A715" s="1" t="s">
        <v>480</v>
      </c>
      <c r="B715" s="1" t="s">
        <v>52</v>
      </c>
      <c r="C715" s="1" t="n">
        <v>1</v>
      </c>
      <c r="D715" s="5" t="n">
        <f aca="false">C715/389</f>
        <v>0.0025706940874036</v>
      </c>
      <c r="E715" s="1" t="s">
        <v>387</v>
      </c>
    </row>
    <row r="716" customFormat="false" ht="14.4" hidden="false" customHeight="false" outlineLevel="0" collapsed="false">
      <c r="A716" s="1" t="s">
        <v>514</v>
      </c>
      <c r="B716" s="1" t="s">
        <v>52</v>
      </c>
      <c r="C716" s="1" t="n">
        <v>1</v>
      </c>
      <c r="D716" s="5" t="n">
        <f aca="false">C716/389</f>
        <v>0.0025706940874036</v>
      </c>
      <c r="E716" s="1" t="s">
        <v>387</v>
      </c>
    </row>
    <row r="717" customFormat="false" ht="14.4" hidden="false" customHeight="false" outlineLevel="0" collapsed="false">
      <c r="A717" s="1" t="s">
        <v>496</v>
      </c>
      <c r="B717" s="1" t="s">
        <v>52</v>
      </c>
      <c r="C717" s="1" t="n">
        <v>1</v>
      </c>
      <c r="D717" s="5" t="n">
        <f aca="false">C717/389</f>
        <v>0.0025706940874036</v>
      </c>
      <c r="E717" s="1" t="s">
        <v>389</v>
      </c>
    </row>
    <row r="718" customFormat="false" ht="14.4" hidden="false" customHeight="false" outlineLevel="0" collapsed="false">
      <c r="A718" s="1" t="s">
        <v>516</v>
      </c>
      <c r="B718" s="1" t="s">
        <v>52</v>
      </c>
      <c r="C718" s="1" t="n">
        <v>1</v>
      </c>
      <c r="D718" s="5" t="n">
        <f aca="false">C718/389</f>
        <v>0.0025706940874036</v>
      </c>
      <c r="E718" s="1" t="s">
        <v>456</v>
      </c>
    </row>
    <row r="719" customFormat="false" ht="14.4" hidden="false" customHeight="false" outlineLevel="0" collapsed="false">
      <c r="A719" s="1" t="s">
        <v>887</v>
      </c>
      <c r="B719" s="1" t="s">
        <v>52</v>
      </c>
      <c r="C719" s="1" t="n">
        <v>1</v>
      </c>
      <c r="D719" s="5" t="n">
        <f aca="false">C719/389</f>
        <v>0.0025706940874036</v>
      </c>
      <c r="E719" s="1" t="s">
        <v>888</v>
      </c>
    </row>
    <row r="720" customFormat="false" ht="14.4" hidden="false" customHeight="false" outlineLevel="0" collapsed="false">
      <c r="A720" s="1" t="s">
        <v>889</v>
      </c>
      <c r="B720" s="1" t="s">
        <v>52</v>
      </c>
      <c r="C720" s="1" t="n">
        <v>1</v>
      </c>
      <c r="D720" s="5" t="n">
        <f aca="false">C720/389</f>
        <v>0.0025706940874036</v>
      </c>
      <c r="E720" s="1" t="s">
        <v>865</v>
      </c>
    </row>
    <row r="721" customFormat="false" ht="14.4" hidden="false" customHeight="false" outlineLevel="0" collapsed="false">
      <c r="A721" s="1" t="s">
        <v>841</v>
      </c>
      <c r="B721" s="1" t="s">
        <v>52</v>
      </c>
      <c r="C721" s="1" t="n">
        <v>1</v>
      </c>
      <c r="D721" s="5" t="n">
        <f aca="false">C721/389</f>
        <v>0.0025706940874036</v>
      </c>
      <c r="E721" s="1" t="s">
        <v>815</v>
      </c>
    </row>
    <row r="722" customFormat="false" ht="14.4" hidden="false" customHeight="false" outlineLevel="0" collapsed="false">
      <c r="A722" s="1" t="s">
        <v>518</v>
      </c>
      <c r="B722" s="1" t="s">
        <v>52</v>
      </c>
      <c r="C722" s="1" t="n">
        <v>1</v>
      </c>
      <c r="D722" s="5" t="n">
        <f aca="false">C722/389</f>
        <v>0.0025706940874036</v>
      </c>
      <c r="E722" s="1" t="s">
        <v>479</v>
      </c>
    </row>
    <row r="723" customFormat="false" ht="14.4" hidden="false" customHeight="false" outlineLevel="0" collapsed="false">
      <c r="A723" s="1" t="s">
        <v>890</v>
      </c>
      <c r="B723" s="1" t="s">
        <v>52</v>
      </c>
      <c r="C723" s="1" t="n">
        <v>1</v>
      </c>
      <c r="D723" s="5" t="n">
        <f aca="false">C723/389</f>
        <v>0.0025706940874036</v>
      </c>
      <c r="E723" s="1" t="s">
        <v>891</v>
      </c>
    </row>
    <row r="724" customFormat="false" ht="14.4" hidden="false" customHeight="false" outlineLevel="0" collapsed="false">
      <c r="A724" s="1" t="s">
        <v>503</v>
      </c>
      <c r="B724" s="1" t="s">
        <v>52</v>
      </c>
      <c r="C724" s="1" t="n">
        <v>1</v>
      </c>
      <c r="D724" s="5" t="n">
        <f aca="false">C724/389</f>
        <v>0.0025706940874036</v>
      </c>
      <c r="E724" s="1" t="s">
        <v>383</v>
      </c>
    </row>
    <row r="725" customFormat="false" ht="14.4" hidden="false" customHeight="false" outlineLevel="0" collapsed="false">
      <c r="A725" s="1" t="s">
        <v>504</v>
      </c>
      <c r="B725" s="1" t="s">
        <v>52</v>
      </c>
      <c r="C725" s="1" t="n">
        <v>1</v>
      </c>
      <c r="D725" s="5" t="n">
        <f aca="false">C725/389</f>
        <v>0.0025706940874036</v>
      </c>
      <c r="E725" s="1" t="s">
        <v>387</v>
      </c>
    </row>
    <row r="726" customFormat="false" ht="14.4" hidden="false" customHeight="false" outlineLevel="0" collapsed="false">
      <c r="A726" s="1" t="s">
        <v>505</v>
      </c>
      <c r="B726" s="1" t="s">
        <v>52</v>
      </c>
      <c r="C726" s="1" t="n">
        <v>1</v>
      </c>
      <c r="D726" s="5" t="n">
        <f aca="false">C726/389</f>
        <v>0.0025706940874036</v>
      </c>
      <c r="E726" s="1" t="s">
        <v>387</v>
      </c>
    </row>
    <row r="727" customFormat="false" ht="14.4" hidden="false" customHeight="false" outlineLevel="0" collapsed="false">
      <c r="A727" s="1" t="s">
        <v>799</v>
      </c>
      <c r="B727" s="1" t="s">
        <v>52</v>
      </c>
      <c r="C727" s="1" t="n">
        <v>1</v>
      </c>
      <c r="D727" s="5" t="n">
        <f aca="false">C727/389</f>
        <v>0.0025706940874036</v>
      </c>
      <c r="E727" s="1" t="s">
        <v>800</v>
      </c>
    </row>
    <row r="728" customFormat="false" ht="14.4" hidden="false" customHeight="false" outlineLevel="0" collapsed="false">
      <c r="A728" s="1" t="s">
        <v>837</v>
      </c>
      <c r="B728" s="1" t="s">
        <v>52</v>
      </c>
      <c r="C728" s="1" t="n">
        <v>1</v>
      </c>
      <c r="D728" s="5" t="n">
        <f aca="false">C728/389</f>
        <v>0.0025706940874036</v>
      </c>
      <c r="E728" s="1" t="s">
        <v>783</v>
      </c>
    </row>
    <row r="729" customFormat="false" ht="14.4" hidden="false" customHeight="false" outlineLevel="0" collapsed="false">
      <c r="A729" s="1" t="s">
        <v>449</v>
      </c>
      <c r="B729" s="1" t="s">
        <v>52</v>
      </c>
      <c r="C729" s="1" t="n">
        <v>1</v>
      </c>
      <c r="D729" s="5" t="n">
        <f aca="false">C729/389</f>
        <v>0.0025706940874036</v>
      </c>
      <c r="E729" s="1" t="s">
        <v>30</v>
      </c>
    </row>
    <row r="730" customFormat="false" ht="14.4" hidden="false" customHeight="false" outlineLevel="0" collapsed="false">
      <c r="A730" s="1" t="s">
        <v>857</v>
      </c>
      <c r="B730" s="1" t="s">
        <v>52</v>
      </c>
      <c r="C730" s="1" t="n">
        <v>1</v>
      </c>
      <c r="D730" s="5" t="n">
        <f aca="false">C730/389</f>
        <v>0.0025706940874036</v>
      </c>
      <c r="E730" s="1" t="s">
        <v>800</v>
      </c>
    </row>
    <row r="731" customFormat="false" ht="14.4" hidden="false" customHeight="false" outlineLevel="0" collapsed="false">
      <c r="A731" s="1" t="s">
        <v>892</v>
      </c>
      <c r="B731" s="1" t="s">
        <v>52</v>
      </c>
      <c r="C731" s="1" t="n">
        <v>1</v>
      </c>
      <c r="D731" s="5" t="n">
        <f aca="false">C731/389</f>
        <v>0.0025706940874036</v>
      </c>
      <c r="E731" s="1" t="s">
        <v>800</v>
      </c>
    </row>
    <row r="732" customFormat="false" ht="14.4" hidden="false" customHeight="false" outlineLevel="0" collapsed="false">
      <c r="A732" s="1" t="s">
        <v>893</v>
      </c>
      <c r="B732" s="1" t="s">
        <v>52</v>
      </c>
      <c r="C732" s="1" t="n">
        <v>1</v>
      </c>
      <c r="D732" s="5" t="n">
        <f aca="false">C732/389</f>
        <v>0.0025706940874036</v>
      </c>
      <c r="E732" s="1" t="s">
        <v>807</v>
      </c>
    </row>
    <row r="733" customFormat="false" ht="14.4" hidden="false" customHeight="false" outlineLevel="0" collapsed="false">
      <c r="A733" s="1" t="s">
        <v>779</v>
      </c>
      <c r="B733" s="1" t="s">
        <v>52</v>
      </c>
      <c r="C733" s="1" t="n">
        <v>1</v>
      </c>
      <c r="D733" s="5" t="n">
        <f aca="false">C733/389</f>
        <v>0.0025706940874036</v>
      </c>
      <c r="E733" s="1" t="s">
        <v>780</v>
      </c>
    </row>
    <row r="734" customFormat="false" ht="14.4" hidden="false" customHeight="false" outlineLevel="0" collapsed="false">
      <c r="A734" s="1" t="s">
        <v>894</v>
      </c>
      <c r="B734" s="1" t="s">
        <v>52</v>
      </c>
      <c r="C734" s="1" t="n">
        <v>1</v>
      </c>
      <c r="D734" s="5" t="n">
        <f aca="false">C734/389</f>
        <v>0.0025706940874036</v>
      </c>
      <c r="E734" s="1" t="s">
        <v>780</v>
      </c>
    </row>
    <row r="735" customFormat="false" ht="14.4" hidden="false" customHeight="false" outlineLevel="0" collapsed="false">
      <c r="A735" s="1" t="s">
        <v>895</v>
      </c>
      <c r="B735" s="1" t="s">
        <v>52</v>
      </c>
      <c r="C735" s="1" t="n">
        <v>1</v>
      </c>
      <c r="D735" s="5" t="n">
        <f aca="false">C735/389</f>
        <v>0.0025706940874036</v>
      </c>
      <c r="E735" s="1" t="s">
        <v>872</v>
      </c>
    </row>
    <row r="736" customFormat="false" ht="14.4" hidden="false" customHeight="false" outlineLevel="0" collapsed="false">
      <c r="A736" s="1" t="s">
        <v>842</v>
      </c>
      <c r="B736" s="1" t="s">
        <v>52</v>
      </c>
      <c r="C736" s="1" t="n">
        <v>1</v>
      </c>
      <c r="D736" s="5" t="n">
        <f aca="false">C736/389</f>
        <v>0.0025706940874036</v>
      </c>
      <c r="E736" s="1" t="s">
        <v>843</v>
      </c>
    </row>
    <row r="737" customFormat="false" ht="14.4" hidden="false" customHeight="false" outlineLevel="0" collapsed="false">
      <c r="A737" s="1" t="s">
        <v>829</v>
      </c>
      <c r="B737" s="1" t="s">
        <v>52</v>
      </c>
      <c r="C737" s="1" t="n">
        <v>1</v>
      </c>
      <c r="D737" s="5" t="n">
        <f aca="false">C737/389</f>
        <v>0.0025706940874036</v>
      </c>
      <c r="E737" s="1" t="s">
        <v>817</v>
      </c>
    </row>
    <row r="738" customFormat="false" ht="14.4" hidden="false" customHeight="false" outlineLevel="0" collapsed="false">
      <c r="A738" s="1" t="s">
        <v>450</v>
      </c>
      <c r="B738" s="1" t="s">
        <v>52</v>
      </c>
      <c r="C738" s="1" t="n">
        <v>1</v>
      </c>
      <c r="D738" s="5" t="n">
        <f aca="false">C738/389</f>
        <v>0.0025706940874036</v>
      </c>
      <c r="E738" s="1" t="s">
        <v>387</v>
      </c>
    </row>
    <row r="739" customFormat="false" ht="14.4" hidden="false" customHeight="false" outlineLevel="0" collapsed="false">
      <c r="A739" s="1" t="s">
        <v>521</v>
      </c>
      <c r="B739" s="1" t="s">
        <v>52</v>
      </c>
      <c r="C739" s="1" t="n">
        <v>1</v>
      </c>
      <c r="D739" s="5" t="n">
        <f aca="false">C739/389</f>
        <v>0.0025706940874036</v>
      </c>
      <c r="E739" s="1" t="s">
        <v>402</v>
      </c>
    </row>
    <row r="740" customFormat="false" ht="14.4" hidden="false" customHeight="false" outlineLevel="0" collapsed="false">
      <c r="A740" s="1" t="s">
        <v>796</v>
      </c>
      <c r="B740" s="1" t="s">
        <v>52</v>
      </c>
      <c r="C740" s="1" t="n">
        <v>1</v>
      </c>
      <c r="D740" s="5" t="n">
        <f aca="false">C740/389</f>
        <v>0.0025706940874036</v>
      </c>
      <c r="E740" s="1" t="s">
        <v>797</v>
      </c>
    </row>
    <row r="741" customFormat="false" ht="14.4" hidden="false" customHeight="false" outlineLevel="0" collapsed="false">
      <c r="A741" s="1" t="s">
        <v>845</v>
      </c>
      <c r="B741" s="1" t="s">
        <v>52</v>
      </c>
      <c r="C741" s="1" t="n">
        <v>1</v>
      </c>
      <c r="D741" s="5" t="n">
        <f aca="false">C741/389</f>
        <v>0.0025706940874036</v>
      </c>
      <c r="E741" s="1" t="s">
        <v>800</v>
      </c>
    </row>
    <row r="742" customFormat="false" ht="14.4" hidden="false" customHeight="false" outlineLevel="0" collapsed="false">
      <c r="A742" s="1" t="s">
        <v>854</v>
      </c>
      <c r="B742" s="1" t="s">
        <v>52</v>
      </c>
      <c r="C742" s="1" t="n">
        <v>1</v>
      </c>
      <c r="D742" s="5" t="n">
        <f aca="false">C742/389</f>
        <v>0.0025706940874036</v>
      </c>
      <c r="E742" s="1" t="s">
        <v>789</v>
      </c>
    </row>
    <row r="743" customFormat="false" ht="14.4" hidden="false" customHeight="false" outlineLevel="0" collapsed="false">
      <c r="A743" s="1" t="s">
        <v>840</v>
      </c>
      <c r="B743" s="1" t="s">
        <v>52</v>
      </c>
      <c r="C743" s="1" t="n">
        <v>1</v>
      </c>
      <c r="D743" s="5" t="n">
        <f aca="false">C743/389</f>
        <v>0.0025706940874036</v>
      </c>
      <c r="E743" s="1" t="s">
        <v>783</v>
      </c>
    </row>
    <row r="744" customFormat="false" ht="14.4" hidden="false" customHeight="false" outlineLevel="0" collapsed="false">
      <c r="A744" s="1" t="s">
        <v>523</v>
      </c>
      <c r="B744" s="1" t="s">
        <v>52</v>
      </c>
      <c r="C744" s="1" t="n">
        <v>1</v>
      </c>
      <c r="D744" s="5" t="n">
        <f aca="false">C744/389</f>
        <v>0.0025706940874036</v>
      </c>
      <c r="E744" s="1" t="s">
        <v>775</v>
      </c>
    </row>
    <row r="745" customFormat="false" ht="14.4" hidden="false" customHeight="false" outlineLevel="0" collapsed="false">
      <c r="A745" s="1" t="s">
        <v>896</v>
      </c>
      <c r="B745" s="1" t="s">
        <v>52</v>
      </c>
      <c r="C745" s="1" t="n">
        <v>1</v>
      </c>
      <c r="D745" s="5" t="n">
        <f aca="false">C745/389</f>
        <v>0.0025706940874036</v>
      </c>
      <c r="E745" s="1" t="s">
        <v>777</v>
      </c>
    </row>
    <row r="746" customFormat="false" ht="14.4" hidden="false" customHeight="false" outlineLevel="0" collapsed="false">
      <c r="A746" s="1" t="s">
        <v>776</v>
      </c>
      <c r="B746" s="1" t="s">
        <v>52</v>
      </c>
      <c r="C746" s="1" t="n">
        <v>1</v>
      </c>
      <c r="D746" s="5" t="n">
        <f aca="false">C746/389</f>
        <v>0.0025706940874036</v>
      </c>
      <c r="E746" s="1" t="s">
        <v>777</v>
      </c>
    </row>
    <row r="747" customFormat="false" ht="14.4" hidden="false" customHeight="false" outlineLevel="0" collapsed="false">
      <c r="A747" s="1" t="s">
        <v>897</v>
      </c>
      <c r="B747" s="1" t="s">
        <v>52</v>
      </c>
      <c r="C747" s="1" t="n">
        <v>1</v>
      </c>
      <c r="D747" s="5" t="n">
        <f aca="false">C747/389</f>
        <v>0.0025706940874036</v>
      </c>
      <c r="E747" s="1" t="s">
        <v>47</v>
      </c>
    </row>
    <row r="748" customFormat="false" ht="14.4" hidden="false" customHeight="false" outlineLevel="0" collapsed="false">
      <c r="A748" s="1" t="s">
        <v>524</v>
      </c>
      <c r="B748" s="1" t="s">
        <v>52</v>
      </c>
      <c r="C748" s="1" t="n">
        <v>1</v>
      </c>
      <c r="D748" s="5" t="n">
        <f aca="false">C748/389</f>
        <v>0.0025706940874036</v>
      </c>
      <c r="E748" s="1" t="s">
        <v>402</v>
      </c>
    </row>
    <row r="749" customFormat="false" ht="14.4" hidden="false" customHeight="false" outlineLevel="0" collapsed="false">
      <c r="A749" s="1" t="s">
        <v>408</v>
      </c>
      <c r="B749" s="1" t="s">
        <v>52</v>
      </c>
      <c r="C749" s="1" t="n">
        <v>1</v>
      </c>
      <c r="D749" s="5" t="n">
        <f aca="false">C749/389</f>
        <v>0.0025706940874036</v>
      </c>
      <c r="E749" s="1" t="s">
        <v>387</v>
      </c>
    </row>
    <row r="750" customFormat="false" ht="14.4" hidden="false" customHeight="false" outlineLevel="0" collapsed="false">
      <c r="A750" s="1" t="s">
        <v>472</v>
      </c>
      <c r="B750" s="1" t="s">
        <v>52</v>
      </c>
      <c r="C750" s="1" t="n">
        <v>1</v>
      </c>
      <c r="D750" s="5" t="n">
        <f aca="false">C750/389</f>
        <v>0.0025706940874036</v>
      </c>
      <c r="E750" s="1" t="s">
        <v>383</v>
      </c>
    </row>
    <row r="751" customFormat="false" ht="14.4" hidden="false" customHeight="false" outlineLevel="0" collapsed="false">
      <c r="A751" s="1" t="s">
        <v>500</v>
      </c>
      <c r="B751" s="1" t="s">
        <v>52</v>
      </c>
      <c r="C751" s="1" t="n">
        <v>1</v>
      </c>
      <c r="D751" s="5" t="n">
        <f aca="false">C751/389</f>
        <v>0.0025706940874036</v>
      </c>
      <c r="E751" s="1" t="s">
        <v>383</v>
      </c>
    </row>
    <row r="752" customFormat="false" ht="14.4" hidden="false" customHeight="false" outlineLevel="0" collapsed="false">
      <c r="A752" s="1" t="s">
        <v>462</v>
      </c>
      <c r="B752" s="1" t="s">
        <v>52</v>
      </c>
      <c r="C752" s="1" t="n">
        <v>1</v>
      </c>
      <c r="D752" s="5" t="n">
        <f aca="false">C752/389</f>
        <v>0.0025706940874036</v>
      </c>
      <c r="E752" s="1" t="s">
        <v>402</v>
      </c>
    </row>
    <row r="753" customFormat="false" ht="14.4" hidden="false" customHeight="false" outlineLevel="0" collapsed="false">
      <c r="A753" s="1" t="s">
        <v>898</v>
      </c>
      <c r="B753" s="1" t="s">
        <v>52</v>
      </c>
      <c r="C753" s="1" t="n">
        <v>1</v>
      </c>
      <c r="D753" s="5" t="n">
        <f aca="false">C753/389</f>
        <v>0.0025706940874036</v>
      </c>
      <c r="E753" s="1" t="s">
        <v>813</v>
      </c>
    </row>
    <row r="754" customFormat="false" ht="14.4" hidden="false" customHeight="false" outlineLevel="0" collapsed="false">
      <c r="A754" s="1" t="s">
        <v>814</v>
      </c>
      <c r="B754" s="1" t="s">
        <v>52</v>
      </c>
      <c r="C754" s="1" t="n">
        <v>1</v>
      </c>
      <c r="D754" s="5" t="n">
        <f aca="false">C754/389</f>
        <v>0.0025706940874036</v>
      </c>
      <c r="E754" s="1" t="s">
        <v>815</v>
      </c>
    </row>
    <row r="755" customFormat="false" ht="14.4" hidden="false" customHeight="false" outlineLevel="0" collapsed="false">
      <c r="A755" s="1" t="s">
        <v>526</v>
      </c>
      <c r="B755" s="1" t="s">
        <v>52</v>
      </c>
      <c r="C755" s="1" t="n">
        <v>1</v>
      </c>
      <c r="D755" s="5" t="n">
        <f aca="false">C755/389</f>
        <v>0.0025706940874036</v>
      </c>
      <c r="E755" s="1" t="s">
        <v>387</v>
      </c>
    </row>
    <row r="756" customFormat="false" ht="14.4" hidden="false" customHeight="false" outlineLevel="0" collapsed="false">
      <c r="A756" s="1" t="s">
        <v>527</v>
      </c>
      <c r="B756" s="1" t="s">
        <v>52</v>
      </c>
      <c r="C756" s="1" t="n">
        <v>1</v>
      </c>
      <c r="D756" s="5" t="n">
        <f aca="false">C756/389</f>
        <v>0.0025706940874036</v>
      </c>
      <c r="E756" s="1" t="s">
        <v>387</v>
      </c>
    </row>
    <row r="757" customFormat="false" ht="14.4" hidden="false" customHeight="false" outlineLevel="0" collapsed="false">
      <c r="A757" s="1" t="s">
        <v>866</v>
      </c>
      <c r="B757" s="1" t="s">
        <v>52</v>
      </c>
      <c r="C757" s="1" t="n">
        <v>1</v>
      </c>
      <c r="D757" s="5" t="n">
        <f aca="false">C757/389</f>
        <v>0.0025706940874036</v>
      </c>
      <c r="E757" s="1" t="s">
        <v>783</v>
      </c>
    </row>
    <row r="758" customFormat="false" ht="14.4" hidden="false" customHeight="false" outlineLevel="0" collapsed="false">
      <c r="A758" s="1" t="s">
        <v>480</v>
      </c>
      <c r="B758" s="1" t="s">
        <v>52</v>
      </c>
      <c r="C758" s="1" t="n">
        <v>1</v>
      </c>
      <c r="D758" s="5" t="n">
        <f aca="false">C758/389</f>
        <v>0.0025706940874036</v>
      </c>
      <c r="E758" s="1" t="s">
        <v>387</v>
      </c>
    </row>
    <row r="759" customFormat="false" ht="14.4" hidden="false" customHeight="false" outlineLevel="0" collapsed="false">
      <c r="A759" s="1" t="s">
        <v>850</v>
      </c>
      <c r="B759" s="1" t="s">
        <v>52</v>
      </c>
      <c r="C759" s="1" t="n">
        <v>1</v>
      </c>
      <c r="D759" s="5" t="n">
        <f aca="false">C759/389</f>
        <v>0.0025706940874036</v>
      </c>
      <c r="E759" s="1" t="s">
        <v>780</v>
      </c>
    </row>
    <row r="760" customFormat="false" ht="14.4" hidden="false" customHeight="false" outlineLevel="0" collapsed="false">
      <c r="A760" s="1" t="s">
        <v>496</v>
      </c>
      <c r="B760" s="1" t="s">
        <v>52</v>
      </c>
      <c r="C760" s="1" t="n">
        <v>1</v>
      </c>
      <c r="D760" s="5" t="n">
        <f aca="false">C760/389</f>
        <v>0.0025706940874036</v>
      </c>
      <c r="E760" s="1" t="s">
        <v>389</v>
      </c>
    </row>
    <row r="761" customFormat="false" ht="14.4" hidden="false" customHeight="false" outlineLevel="0" collapsed="false">
      <c r="A761" s="1" t="s">
        <v>866</v>
      </c>
      <c r="B761" s="1" t="s">
        <v>52</v>
      </c>
      <c r="C761" s="1" t="n">
        <v>1</v>
      </c>
      <c r="D761" s="5" t="n">
        <f aca="false">C761/389</f>
        <v>0.0025706940874036</v>
      </c>
      <c r="E761" s="1" t="s">
        <v>783</v>
      </c>
    </row>
    <row r="762" customFormat="false" ht="14.4" hidden="false" customHeight="false" outlineLevel="0" collapsed="false">
      <c r="A762" s="1" t="s">
        <v>899</v>
      </c>
      <c r="B762" s="1" t="s">
        <v>52</v>
      </c>
      <c r="C762" s="1" t="n">
        <v>1</v>
      </c>
      <c r="D762" s="5" t="n">
        <f aca="false">C762/389</f>
        <v>0.0025706940874036</v>
      </c>
      <c r="E762" s="1" t="s">
        <v>781</v>
      </c>
    </row>
    <row r="763" customFormat="false" ht="14.4" hidden="false" customHeight="false" outlineLevel="0" collapsed="false">
      <c r="A763" s="1" t="s">
        <v>473</v>
      </c>
      <c r="B763" s="1" t="s">
        <v>52</v>
      </c>
      <c r="C763" s="1" t="n">
        <v>1</v>
      </c>
      <c r="D763" s="5" t="n">
        <f aca="false">C763/389</f>
        <v>0.0025706940874036</v>
      </c>
      <c r="E763" s="1" t="s">
        <v>456</v>
      </c>
    </row>
    <row r="764" customFormat="false" ht="14.4" hidden="false" customHeight="false" outlineLevel="0" collapsed="false">
      <c r="A764" s="1" t="s">
        <v>900</v>
      </c>
      <c r="B764" s="1" t="s">
        <v>52</v>
      </c>
      <c r="C764" s="1" t="n">
        <v>1</v>
      </c>
      <c r="D764" s="5" t="n">
        <f aca="false">C764/389</f>
        <v>0.0025706940874036</v>
      </c>
      <c r="E764" s="1" t="s">
        <v>882</v>
      </c>
    </row>
    <row r="765" customFormat="false" ht="14.4" hidden="false" customHeight="false" outlineLevel="0" collapsed="false">
      <c r="A765" s="1" t="s">
        <v>901</v>
      </c>
      <c r="B765" s="1" t="s">
        <v>52</v>
      </c>
      <c r="C765" s="1" t="n">
        <v>1</v>
      </c>
      <c r="D765" s="5" t="n">
        <f aca="false">C765/389</f>
        <v>0.0025706940874036</v>
      </c>
      <c r="E765" s="1" t="s">
        <v>817</v>
      </c>
    </row>
    <row r="766" customFormat="false" ht="14.4" hidden="false" customHeight="false" outlineLevel="0" collapsed="false">
      <c r="A766" s="1" t="s">
        <v>863</v>
      </c>
      <c r="B766" s="1" t="s">
        <v>52</v>
      </c>
      <c r="C766" s="1" t="n">
        <v>1</v>
      </c>
      <c r="D766" s="5" t="n">
        <f aca="false">C766/389</f>
        <v>0.0025706940874036</v>
      </c>
      <c r="E766" s="1" t="s">
        <v>813</v>
      </c>
    </row>
    <row r="767" customFormat="false" ht="14.4" hidden="false" customHeight="false" outlineLevel="0" collapsed="false">
      <c r="A767" s="1" t="s">
        <v>455</v>
      </c>
      <c r="B767" s="1" t="s">
        <v>52</v>
      </c>
      <c r="C767" s="1" t="n">
        <v>1</v>
      </c>
      <c r="D767" s="5" t="n">
        <f aca="false">C767/389</f>
        <v>0.0025706940874036</v>
      </c>
      <c r="E767" s="1" t="s">
        <v>456</v>
      </c>
    </row>
    <row r="768" customFormat="false" ht="14.4" hidden="false" customHeight="false" outlineLevel="0" collapsed="false">
      <c r="A768" s="1" t="s">
        <v>899</v>
      </c>
      <c r="B768" s="1" t="s">
        <v>52</v>
      </c>
      <c r="C768" s="1" t="n">
        <v>1</v>
      </c>
      <c r="D768" s="5" t="n">
        <f aca="false">C768/389</f>
        <v>0.0025706940874036</v>
      </c>
      <c r="E768" s="1" t="s">
        <v>781</v>
      </c>
    </row>
    <row r="769" customFormat="false" ht="14.4" hidden="false" customHeight="false" outlineLevel="0" collapsed="false">
      <c r="A769" s="1" t="s">
        <v>902</v>
      </c>
      <c r="B769" s="1" t="s">
        <v>52</v>
      </c>
      <c r="C769" s="1" t="n">
        <v>1</v>
      </c>
      <c r="D769" s="5" t="n">
        <f aca="false">C769/389</f>
        <v>0.0025706940874036</v>
      </c>
      <c r="E769" s="1" t="s">
        <v>903</v>
      </c>
    </row>
    <row r="770" customFormat="false" ht="14.4" hidden="false" customHeight="false" outlineLevel="0" collapsed="false">
      <c r="A770" s="1" t="s">
        <v>904</v>
      </c>
      <c r="B770" s="1" t="s">
        <v>52</v>
      </c>
      <c r="C770" s="1" t="n">
        <v>1</v>
      </c>
      <c r="D770" s="5" t="n">
        <f aca="false">C770/389</f>
        <v>0.0025706940874036</v>
      </c>
      <c r="E770" s="1" t="s">
        <v>905</v>
      </c>
    </row>
    <row r="771" customFormat="false" ht="14.4" hidden="false" customHeight="false" outlineLevel="0" collapsed="false">
      <c r="A771" s="1" t="s">
        <v>906</v>
      </c>
      <c r="B771" s="1" t="s">
        <v>52</v>
      </c>
      <c r="C771" s="1" t="n">
        <v>1</v>
      </c>
      <c r="D771" s="5" t="n">
        <f aca="false">C771/389</f>
        <v>0.0025706940874036</v>
      </c>
      <c r="E771" s="1" t="s">
        <v>907</v>
      </c>
    </row>
    <row r="772" customFormat="false" ht="14.4" hidden="false" customHeight="false" outlineLevel="0" collapsed="false">
      <c r="A772" s="1" t="s">
        <v>908</v>
      </c>
      <c r="B772" s="1" t="s">
        <v>52</v>
      </c>
      <c r="C772" s="1" t="n">
        <v>1</v>
      </c>
      <c r="D772" s="5" t="n">
        <f aca="false">C772/389</f>
        <v>0.0025706940874036</v>
      </c>
      <c r="E772" s="1" t="s">
        <v>802</v>
      </c>
    </row>
    <row r="773" customFormat="false" ht="14.4" hidden="false" customHeight="false" outlineLevel="0" collapsed="false">
      <c r="A773" s="1" t="s">
        <v>909</v>
      </c>
      <c r="B773" s="1" t="s">
        <v>52</v>
      </c>
      <c r="C773" s="1" t="n">
        <v>1</v>
      </c>
      <c r="D773" s="5" t="n">
        <f aca="false">C773/389</f>
        <v>0.0025706940874036</v>
      </c>
      <c r="E773" s="1" t="s">
        <v>903</v>
      </c>
    </row>
    <row r="774" customFormat="false" ht="14.4" hidden="false" customHeight="false" outlineLevel="0" collapsed="false">
      <c r="A774" s="1" t="s">
        <v>481</v>
      </c>
      <c r="B774" s="1" t="s">
        <v>52</v>
      </c>
      <c r="C774" s="1" t="n">
        <v>1</v>
      </c>
      <c r="D774" s="5" t="n">
        <f aca="false">C774/389</f>
        <v>0.0025706940874036</v>
      </c>
      <c r="E774" s="1" t="s">
        <v>387</v>
      </c>
    </row>
    <row r="775" customFormat="false" ht="14.4" hidden="false" customHeight="false" outlineLevel="0" collapsed="false">
      <c r="A775" s="1" t="s">
        <v>910</v>
      </c>
      <c r="B775" s="1" t="s">
        <v>52</v>
      </c>
      <c r="C775" s="1" t="n">
        <v>1</v>
      </c>
      <c r="D775" s="5" t="n">
        <f aca="false">C775/389</f>
        <v>0.0025706940874036</v>
      </c>
      <c r="E775" s="1" t="s">
        <v>781</v>
      </c>
    </row>
    <row r="776" customFormat="false" ht="14.4" hidden="false" customHeight="false" outlineLevel="0" collapsed="false">
      <c r="A776" s="1" t="s">
        <v>790</v>
      </c>
      <c r="B776" s="1" t="s">
        <v>52</v>
      </c>
      <c r="C776" s="1" t="n">
        <v>1</v>
      </c>
      <c r="D776" s="5" t="n">
        <f aca="false">C776/389</f>
        <v>0.0025706940874036</v>
      </c>
      <c r="E776" s="1" t="s">
        <v>781</v>
      </c>
    </row>
    <row r="777" customFormat="false" ht="14.4" hidden="false" customHeight="false" outlineLevel="0" collapsed="false">
      <c r="A777" s="1" t="s">
        <v>911</v>
      </c>
      <c r="B777" s="1" t="s">
        <v>52</v>
      </c>
      <c r="C777" s="1" t="n">
        <v>1</v>
      </c>
      <c r="D777" s="5" t="n">
        <f aca="false">C777/389</f>
        <v>0.0025706940874036</v>
      </c>
      <c r="E777" s="1" t="s">
        <v>780</v>
      </c>
    </row>
    <row r="778" customFormat="false" ht="14.4" hidden="false" customHeight="false" outlineLevel="0" collapsed="false">
      <c r="A778" s="1" t="s">
        <v>861</v>
      </c>
      <c r="B778" s="1" t="s">
        <v>52</v>
      </c>
      <c r="C778" s="1" t="n">
        <v>1</v>
      </c>
      <c r="D778" s="5" t="n">
        <f aca="false">C778/389</f>
        <v>0.0025706940874036</v>
      </c>
      <c r="E778" s="1" t="s">
        <v>780</v>
      </c>
    </row>
    <row r="779" customFormat="false" ht="14.4" hidden="false" customHeight="false" outlineLevel="0" collapsed="false">
      <c r="A779" s="1" t="s">
        <v>848</v>
      </c>
      <c r="B779" s="1" t="s">
        <v>52</v>
      </c>
      <c r="C779" s="1" t="n">
        <v>1</v>
      </c>
      <c r="D779" s="5" t="n">
        <f aca="false">C779/389</f>
        <v>0.0025706940874036</v>
      </c>
      <c r="E779" s="1" t="s">
        <v>783</v>
      </c>
    </row>
    <row r="780" customFormat="false" ht="14.4" hidden="false" customHeight="false" outlineLevel="0" collapsed="false">
      <c r="A780" s="1" t="s">
        <v>530</v>
      </c>
      <c r="B780" s="1" t="s">
        <v>52</v>
      </c>
      <c r="C780" s="1" t="n">
        <v>1</v>
      </c>
      <c r="D780" s="5" t="n">
        <f aca="false">C780/389</f>
        <v>0.0025706940874036</v>
      </c>
      <c r="E780" s="1" t="s">
        <v>405</v>
      </c>
    </row>
    <row r="781" customFormat="false" ht="14.4" hidden="false" customHeight="false" outlineLevel="0" collapsed="false">
      <c r="A781" s="1" t="s">
        <v>531</v>
      </c>
      <c r="B781" s="1" t="s">
        <v>52</v>
      </c>
      <c r="C781" s="1" t="n">
        <v>1</v>
      </c>
      <c r="D781" s="5" t="n">
        <f aca="false">C781/389</f>
        <v>0.0025706940874036</v>
      </c>
      <c r="E781" s="1" t="s">
        <v>532</v>
      </c>
    </row>
    <row r="782" customFormat="false" ht="14.4" hidden="false" customHeight="false" outlineLevel="0" collapsed="false">
      <c r="A782" s="1" t="s">
        <v>883</v>
      </c>
      <c r="B782" s="1" t="s">
        <v>52</v>
      </c>
      <c r="C782" s="1" t="n">
        <v>1</v>
      </c>
      <c r="D782" s="5" t="n">
        <f aca="false">C782/389</f>
        <v>0.0025706940874036</v>
      </c>
      <c r="E782" s="1" t="s">
        <v>815</v>
      </c>
    </row>
    <row r="783" customFormat="false" ht="14.4" hidden="false" customHeight="false" outlineLevel="0" collapsed="false">
      <c r="A783" s="1" t="s">
        <v>533</v>
      </c>
      <c r="B783" s="1" t="s">
        <v>52</v>
      </c>
      <c r="C783" s="1" t="n">
        <v>1</v>
      </c>
      <c r="D783" s="5" t="n">
        <f aca="false">C783/389</f>
        <v>0.0025706940874036</v>
      </c>
      <c r="E783" s="1" t="s">
        <v>456</v>
      </c>
    </row>
    <row r="784" customFormat="false" ht="14.4" hidden="false" customHeight="false" outlineLevel="0" collapsed="false">
      <c r="A784" s="1" t="s">
        <v>534</v>
      </c>
      <c r="B784" s="1" t="s">
        <v>52</v>
      </c>
      <c r="C784" s="1" t="n">
        <v>1</v>
      </c>
      <c r="D784" s="5" t="n">
        <f aca="false">C784/389</f>
        <v>0.0025706940874036</v>
      </c>
      <c r="E784" s="1" t="s">
        <v>456</v>
      </c>
    </row>
    <row r="785" customFormat="false" ht="14.4" hidden="false" customHeight="false" outlineLevel="0" collapsed="false">
      <c r="A785" s="1" t="s">
        <v>899</v>
      </c>
      <c r="B785" s="1" t="s">
        <v>52</v>
      </c>
      <c r="C785" s="1" t="n">
        <v>1</v>
      </c>
      <c r="D785" s="5" t="n">
        <f aca="false">C785/389</f>
        <v>0.0025706940874036</v>
      </c>
      <c r="E785" s="1" t="s">
        <v>781</v>
      </c>
    </row>
    <row r="786" customFormat="false" ht="14.4" hidden="false" customHeight="false" outlineLevel="0" collapsed="false">
      <c r="A786" s="1" t="s">
        <v>833</v>
      </c>
      <c r="B786" s="1" t="s">
        <v>52</v>
      </c>
      <c r="C786" s="1" t="n">
        <v>1</v>
      </c>
      <c r="D786" s="5" t="n">
        <f aca="false">C786/389</f>
        <v>0.0025706940874036</v>
      </c>
      <c r="E786" s="1" t="s">
        <v>795</v>
      </c>
    </row>
    <row r="787" customFormat="false" ht="14.4" hidden="false" customHeight="false" outlineLevel="0" collapsed="false">
      <c r="A787" s="1" t="s">
        <v>417</v>
      </c>
      <c r="B787" s="1" t="s">
        <v>52</v>
      </c>
      <c r="C787" s="1" t="n">
        <v>1</v>
      </c>
      <c r="D787" s="5" t="n">
        <f aca="false">C787/389</f>
        <v>0.0025706940874036</v>
      </c>
      <c r="E787" s="1" t="s">
        <v>402</v>
      </c>
    </row>
    <row r="788" customFormat="false" ht="14.4" hidden="false" customHeight="false" outlineLevel="0" collapsed="false">
      <c r="A788" s="1" t="s">
        <v>821</v>
      </c>
      <c r="B788" s="1" t="s">
        <v>52</v>
      </c>
      <c r="C788" s="1" t="n">
        <v>1</v>
      </c>
      <c r="D788" s="5" t="n">
        <f aca="false">C788/389</f>
        <v>0.0025706940874036</v>
      </c>
      <c r="E788" s="1" t="s">
        <v>817</v>
      </c>
    </row>
    <row r="789" customFormat="false" ht="14.4" hidden="false" customHeight="false" outlineLevel="0" collapsed="false">
      <c r="A789" s="1" t="s">
        <v>884</v>
      </c>
      <c r="B789" s="1" t="s">
        <v>52</v>
      </c>
      <c r="C789" s="1" t="n">
        <v>1</v>
      </c>
      <c r="D789" s="5" t="n">
        <f aca="false">C789/389</f>
        <v>0.0025706940874036</v>
      </c>
      <c r="E789" s="1" t="s">
        <v>817</v>
      </c>
    </row>
    <row r="790" customFormat="false" ht="14.4" hidden="false" customHeight="false" outlineLevel="0" collapsed="false">
      <c r="A790" s="1" t="s">
        <v>794</v>
      </c>
      <c r="B790" s="1" t="s">
        <v>52</v>
      </c>
      <c r="C790" s="1" t="n">
        <v>1</v>
      </c>
      <c r="D790" s="5" t="n">
        <f aca="false">C790/389</f>
        <v>0.0025706940874036</v>
      </c>
      <c r="E790" s="1" t="s">
        <v>795</v>
      </c>
    </row>
    <row r="791" customFormat="false" ht="14.4" hidden="false" customHeight="false" outlineLevel="0" collapsed="false">
      <c r="A791" s="1" t="s">
        <v>535</v>
      </c>
      <c r="B791" s="1" t="s">
        <v>52</v>
      </c>
      <c r="C791" s="1" t="n">
        <v>1</v>
      </c>
      <c r="D791" s="5" t="n">
        <f aca="false">C791/389</f>
        <v>0.0025706940874036</v>
      </c>
      <c r="E791" s="1" t="s">
        <v>780</v>
      </c>
    </row>
    <row r="792" customFormat="false" ht="14.4" hidden="false" customHeight="false" outlineLevel="0" collapsed="false">
      <c r="A792" s="1" t="s">
        <v>912</v>
      </c>
      <c r="B792" s="1" t="s">
        <v>52</v>
      </c>
      <c r="C792" s="1" t="n">
        <v>1</v>
      </c>
      <c r="D792" s="5" t="n">
        <f aca="false">C792/389</f>
        <v>0.0025706940874036</v>
      </c>
      <c r="E792" s="1" t="s">
        <v>811</v>
      </c>
    </row>
    <row r="793" customFormat="false" ht="14.4" hidden="false" customHeight="false" outlineLevel="0" collapsed="false">
      <c r="A793" s="1" t="s">
        <v>535</v>
      </c>
      <c r="B793" s="1" t="s">
        <v>52</v>
      </c>
      <c r="C793" s="1" t="n">
        <v>1</v>
      </c>
      <c r="D793" s="5" t="n">
        <f aca="false">C793/389</f>
        <v>0.0025706940874036</v>
      </c>
      <c r="E793" s="1" t="s">
        <v>780</v>
      </c>
    </row>
    <row r="794" customFormat="false" ht="14.4" hidden="false" customHeight="false" outlineLevel="0" collapsed="false">
      <c r="A794" s="1" t="s">
        <v>527</v>
      </c>
      <c r="B794" s="1" t="s">
        <v>52</v>
      </c>
      <c r="C794" s="1" t="n">
        <v>1</v>
      </c>
      <c r="D794" s="5" t="n">
        <f aca="false">C794/389</f>
        <v>0.0025706940874036</v>
      </c>
      <c r="E794" s="1" t="s">
        <v>387</v>
      </c>
    </row>
    <row r="795" customFormat="false" ht="14.4" hidden="false" customHeight="false" outlineLevel="0" collapsed="false">
      <c r="A795" s="1" t="s">
        <v>538</v>
      </c>
      <c r="B795" s="1" t="s">
        <v>52</v>
      </c>
      <c r="C795" s="1" t="n">
        <v>1</v>
      </c>
      <c r="D795" s="5" t="n">
        <f aca="false">C795/389</f>
        <v>0.0025706940874036</v>
      </c>
      <c r="E795" s="1" t="s">
        <v>539</v>
      </c>
    </row>
    <row r="796" customFormat="false" ht="14.4" hidden="false" customHeight="false" outlineLevel="0" collapsed="false">
      <c r="A796" s="1" t="s">
        <v>913</v>
      </c>
      <c r="B796" s="1" t="s">
        <v>52</v>
      </c>
      <c r="C796" s="1" t="n">
        <v>1</v>
      </c>
      <c r="D796" s="5" t="n">
        <f aca="false">C796/389</f>
        <v>0.0025706940874036</v>
      </c>
      <c r="E796" s="1" t="s">
        <v>815</v>
      </c>
    </row>
    <row r="797" customFormat="false" ht="14.4" hidden="false" customHeight="false" outlineLevel="0" collapsed="false">
      <c r="A797" s="1" t="s">
        <v>855</v>
      </c>
      <c r="B797" s="1" t="s">
        <v>52</v>
      </c>
      <c r="C797" s="1" t="n">
        <v>1</v>
      </c>
      <c r="D797" s="5" t="n">
        <f aca="false">C797/389</f>
        <v>0.0025706940874036</v>
      </c>
      <c r="E797" s="1" t="s">
        <v>815</v>
      </c>
    </row>
    <row r="798" customFormat="false" ht="14.4" hidden="false" customHeight="false" outlineLevel="0" collapsed="false">
      <c r="A798" s="1" t="s">
        <v>461</v>
      </c>
      <c r="B798" s="1" t="s">
        <v>52</v>
      </c>
      <c r="C798" s="1" t="n">
        <v>1</v>
      </c>
      <c r="D798" s="5" t="n">
        <f aca="false">C798/389</f>
        <v>0.0025706940874036</v>
      </c>
      <c r="E798" s="1" t="s">
        <v>405</v>
      </c>
    </row>
    <row r="799" customFormat="false" ht="14.4" hidden="false" customHeight="false" outlineLevel="0" collapsed="false">
      <c r="A799" s="1" t="s">
        <v>901</v>
      </c>
      <c r="B799" s="1" t="s">
        <v>52</v>
      </c>
      <c r="C799" s="1" t="n">
        <v>1</v>
      </c>
      <c r="D799" s="5" t="n">
        <f aca="false">C799/389</f>
        <v>0.0025706940874036</v>
      </c>
      <c r="E799" s="1" t="s">
        <v>817</v>
      </c>
    </row>
    <row r="800" customFormat="false" ht="14.4" hidden="false" customHeight="false" outlineLevel="0" collapsed="false">
      <c r="A800" s="1" t="s">
        <v>816</v>
      </c>
      <c r="B800" s="1" t="s">
        <v>52</v>
      </c>
      <c r="C800" s="1" t="n">
        <v>1</v>
      </c>
      <c r="D800" s="5" t="n">
        <f aca="false">C800/389</f>
        <v>0.0025706940874036</v>
      </c>
      <c r="E800" s="1" t="s">
        <v>817</v>
      </c>
    </row>
    <row r="801" customFormat="false" ht="14.4" hidden="false" customHeight="false" outlineLevel="0" collapsed="false">
      <c r="A801" s="1" t="s">
        <v>914</v>
      </c>
      <c r="B801" s="1" t="s">
        <v>52</v>
      </c>
      <c r="C801" s="1" t="n">
        <v>1</v>
      </c>
      <c r="D801" s="5" t="n">
        <f aca="false">C801/389</f>
        <v>0.0025706940874036</v>
      </c>
      <c r="E801" s="1" t="s">
        <v>800</v>
      </c>
    </row>
    <row r="802" customFormat="false" ht="14.4" hidden="false" customHeight="false" outlineLevel="0" collapsed="false">
      <c r="A802" s="1" t="s">
        <v>915</v>
      </c>
      <c r="B802" s="1" t="s">
        <v>52</v>
      </c>
      <c r="C802" s="1" t="n">
        <v>1</v>
      </c>
      <c r="D802" s="5" t="n">
        <f aca="false">C802/389</f>
        <v>0.0025706940874036</v>
      </c>
      <c r="E802" s="1" t="s">
        <v>802</v>
      </c>
    </row>
    <row r="803" customFormat="false" ht="14.4" hidden="false" customHeight="false" outlineLevel="0" collapsed="false">
      <c r="A803" s="1" t="s">
        <v>910</v>
      </c>
      <c r="B803" s="1" t="s">
        <v>52</v>
      </c>
      <c r="C803" s="1" t="n">
        <v>1</v>
      </c>
      <c r="D803" s="5" t="n">
        <f aca="false">C803/389</f>
        <v>0.0025706940874036</v>
      </c>
      <c r="E803" s="1" t="s">
        <v>781</v>
      </c>
    </row>
    <row r="804" customFormat="false" ht="14.4" hidden="false" customHeight="false" outlineLevel="0" collapsed="false">
      <c r="A804" s="1" t="s">
        <v>791</v>
      </c>
      <c r="B804" s="1" t="s">
        <v>52</v>
      </c>
      <c r="C804" s="1" t="n">
        <v>1</v>
      </c>
      <c r="D804" s="5" t="n">
        <f aca="false">C804/389</f>
        <v>0.0025706940874036</v>
      </c>
      <c r="E804" s="1" t="s">
        <v>781</v>
      </c>
    </row>
    <row r="805" customFormat="false" ht="14.4" hidden="false" customHeight="false" outlineLevel="0" collapsed="false">
      <c r="A805" s="1" t="s">
        <v>860</v>
      </c>
      <c r="B805" s="1" t="s">
        <v>52</v>
      </c>
      <c r="C805" s="1" t="n">
        <v>1</v>
      </c>
      <c r="D805" s="5" t="n">
        <f aca="false">C805/389</f>
        <v>0.0025706940874036</v>
      </c>
      <c r="E805" s="1" t="s">
        <v>781</v>
      </c>
    </row>
    <row r="806" customFormat="false" ht="14.4" hidden="false" customHeight="false" outlineLevel="0" collapsed="false">
      <c r="A806" s="1" t="s">
        <v>916</v>
      </c>
      <c r="B806" s="1" t="s">
        <v>52</v>
      </c>
      <c r="C806" s="1" t="n">
        <v>1</v>
      </c>
      <c r="D806" s="5" t="n">
        <f aca="false">C806/389</f>
        <v>0.0025706940874036</v>
      </c>
      <c r="E806" s="1" t="s">
        <v>797</v>
      </c>
    </row>
    <row r="807" customFormat="false" ht="14.4" hidden="false" customHeight="false" outlineLevel="0" collapsed="false">
      <c r="A807" s="1" t="s">
        <v>917</v>
      </c>
      <c r="B807" s="1" t="s">
        <v>52</v>
      </c>
      <c r="C807" s="1" t="n">
        <v>1</v>
      </c>
      <c r="D807" s="5" t="n">
        <f aca="false">C807/389</f>
        <v>0.0025706940874036</v>
      </c>
      <c r="E807" s="1" t="s">
        <v>918</v>
      </c>
    </row>
    <row r="808" customFormat="false" ht="14.4" hidden="false" customHeight="false" outlineLevel="0" collapsed="false">
      <c r="A808" s="1" t="s">
        <v>919</v>
      </c>
      <c r="B808" s="1" t="s">
        <v>52</v>
      </c>
      <c r="C808" s="1" t="n">
        <v>1</v>
      </c>
      <c r="D808" s="5" t="n">
        <f aca="false">C808/389</f>
        <v>0.0025706940874036</v>
      </c>
      <c r="E808" s="1" t="s">
        <v>869</v>
      </c>
    </row>
    <row r="809" customFormat="false" ht="14.4" hidden="false" customHeight="false" outlineLevel="0" collapsed="false">
      <c r="A809" s="1" t="s">
        <v>541</v>
      </c>
      <c r="B809" s="1" t="s">
        <v>52</v>
      </c>
      <c r="C809" s="1" t="n">
        <v>1</v>
      </c>
      <c r="D809" s="5" t="n">
        <f aca="false">C809/389</f>
        <v>0.0025706940874036</v>
      </c>
      <c r="E809" s="1" t="s">
        <v>389</v>
      </c>
    </row>
    <row r="810" customFormat="false" ht="14.4" hidden="false" customHeight="false" outlineLevel="0" collapsed="false">
      <c r="A810" s="1" t="s">
        <v>920</v>
      </c>
      <c r="B810" s="1" t="s">
        <v>52</v>
      </c>
      <c r="C810" s="1" t="n">
        <v>1</v>
      </c>
      <c r="D810" s="5" t="n">
        <f aca="false">C810/389</f>
        <v>0.0025706940874036</v>
      </c>
      <c r="E810" s="1" t="s">
        <v>813</v>
      </c>
    </row>
    <row r="811" customFormat="false" ht="14.4" hidden="false" customHeight="false" outlineLevel="0" collapsed="false">
      <c r="A811" s="1" t="s">
        <v>921</v>
      </c>
      <c r="B811" s="1" t="s">
        <v>52</v>
      </c>
      <c r="C811" s="1" t="n">
        <v>1</v>
      </c>
      <c r="D811" s="5" t="n">
        <f aca="false">C811/389</f>
        <v>0.0025706940874036</v>
      </c>
      <c r="E811" s="1" t="s">
        <v>783</v>
      </c>
    </row>
    <row r="812" customFormat="false" ht="14.4" hidden="false" customHeight="false" outlineLevel="0" collapsed="false">
      <c r="A812" s="1" t="s">
        <v>911</v>
      </c>
      <c r="B812" s="1" t="s">
        <v>52</v>
      </c>
      <c r="C812" s="1" t="n">
        <v>1</v>
      </c>
      <c r="D812" s="5" t="n">
        <f aca="false">C812/389</f>
        <v>0.0025706940874036</v>
      </c>
      <c r="E812" s="1" t="s">
        <v>780</v>
      </c>
    </row>
    <row r="813" customFormat="false" ht="14.4" hidden="false" customHeight="false" outlineLevel="0" collapsed="false">
      <c r="A813" s="1" t="s">
        <v>469</v>
      </c>
      <c r="B813" s="1" t="s">
        <v>52</v>
      </c>
      <c r="C813" s="1" t="n">
        <v>1</v>
      </c>
      <c r="D813" s="5" t="n">
        <f aca="false">C813/389</f>
        <v>0.0025706940874036</v>
      </c>
      <c r="E813" s="1" t="s">
        <v>383</v>
      </c>
    </row>
    <row r="814" customFormat="false" ht="14.4" hidden="false" customHeight="false" outlineLevel="0" collapsed="false">
      <c r="A814" s="1" t="s">
        <v>901</v>
      </c>
      <c r="B814" s="1" t="s">
        <v>52</v>
      </c>
      <c r="C814" s="1" t="n">
        <v>1</v>
      </c>
      <c r="D814" s="5" t="n">
        <f aca="false">C814/389</f>
        <v>0.0025706940874036</v>
      </c>
      <c r="E814" s="1" t="s">
        <v>817</v>
      </c>
    </row>
    <row r="815" customFormat="false" ht="14.4" hidden="false" customHeight="false" outlineLevel="0" collapsed="false">
      <c r="A815" s="1" t="s">
        <v>543</v>
      </c>
      <c r="B815" s="1" t="s">
        <v>52</v>
      </c>
      <c r="C815" s="1" t="n">
        <v>1</v>
      </c>
      <c r="D815" s="5" t="n">
        <f aca="false">C815/389</f>
        <v>0.0025706940874036</v>
      </c>
      <c r="E815" s="1" t="s">
        <v>544</v>
      </c>
    </row>
    <row r="816" customFormat="false" ht="14.4" hidden="false" customHeight="false" outlineLevel="0" collapsed="false">
      <c r="A816" s="1" t="s">
        <v>545</v>
      </c>
      <c r="B816" s="1" t="s">
        <v>52</v>
      </c>
      <c r="C816" s="1" t="n">
        <v>1</v>
      </c>
      <c r="D816" s="5" t="n">
        <f aca="false">C816/389</f>
        <v>0.0025706940874036</v>
      </c>
      <c r="E816" s="1" t="s">
        <v>402</v>
      </c>
    </row>
    <row r="817" customFormat="false" ht="14.4" hidden="false" customHeight="false" outlineLevel="0" collapsed="false">
      <c r="A817" s="1" t="s">
        <v>922</v>
      </c>
      <c r="B817" s="1" t="s">
        <v>52</v>
      </c>
      <c r="C817" s="1" t="n">
        <v>1</v>
      </c>
      <c r="D817" s="5" t="n">
        <f aca="false">C817/389</f>
        <v>0.0025706940874036</v>
      </c>
      <c r="E817" s="1" t="s">
        <v>923</v>
      </c>
    </row>
    <row r="818" customFormat="false" ht="14.4" hidden="false" customHeight="false" outlineLevel="0" collapsed="false">
      <c r="A818" s="1" t="s">
        <v>835</v>
      </c>
      <c r="B818" s="1" t="s">
        <v>52</v>
      </c>
      <c r="C818" s="1" t="n">
        <v>1</v>
      </c>
      <c r="D818" s="5" t="n">
        <f aca="false">C818/389</f>
        <v>0.0025706940874036</v>
      </c>
      <c r="E818" s="1" t="s">
        <v>775</v>
      </c>
    </row>
    <row r="819" customFormat="false" ht="14.4" hidden="false" customHeight="false" outlineLevel="0" collapsed="false">
      <c r="A819" s="1" t="s">
        <v>818</v>
      </c>
      <c r="B819" s="1" t="s">
        <v>52</v>
      </c>
      <c r="C819" s="1" t="n">
        <v>1</v>
      </c>
      <c r="D819" s="5" t="n">
        <f aca="false">C819/389</f>
        <v>0.0025706940874036</v>
      </c>
      <c r="E819" s="1" t="s">
        <v>795</v>
      </c>
    </row>
    <row r="820" customFormat="false" ht="14.4" hidden="false" customHeight="false" outlineLevel="0" collapsed="false">
      <c r="A820" s="1" t="s">
        <v>468</v>
      </c>
      <c r="B820" s="1" t="s">
        <v>52</v>
      </c>
      <c r="C820" s="1" t="n">
        <v>1</v>
      </c>
      <c r="D820" s="5" t="n">
        <f aca="false">C820/389</f>
        <v>0.0025706940874036</v>
      </c>
      <c r="E820" s="1" t="s">
        <v>387</v>
      </c>
    </row>
    <row r="821" customFormat="false" ht="14.4" hidden="false" customHeight="false" outlineLevel="0" collapsed="false">
      <c r="A821" s="1" t="s">
        <v>514</v>
      </c>
      <c r="B821" s="1" t="s">
        <v>52</v>
      </c>
      <c r="C821" s="1" t="n">
        <v>1</v>
      </c>
      <c r="D821" s="5" t="n">
        <f aca="false">C821/389</f>
        <v>0.0025706940874036</v>
      </c>
      <c r="E821" s="1" t="s">
        <v>387</v>
      </c>
    </row>
    <row r="822" customFormat="false" ht="14.4" hidden="false" customHeight="false" outlineLevel="0" collapsed="false">
      <c r="A822" s="1" t="s">
        <v>481</v>
      </c>
      <c r="B822" s="1" t="s">
        <v>52</v>
      </c>
      <c r="C822" s="1" t="n">
        <v>1</v>
      </c>
      <c r="D822" s="5" t="n">
        <f aca="false">C822/389</f>
        <v>0.0025706940874036</v>
      </c>
      <c r="E822" s="1" t="s">
        <v>387</v>
      </c>
    </row>
    <row r="823" customFormat="false" ht="14.4" hidden="false" customHeight="false" outlineLevel="0" collapsed="false">
      <c r="A823" s="1" t="s">
        <v>461</v>
      </c>
      <c r="B823" s="1" t="s">
        <v>52</v>
      </c>
      <c r="C823" s="1" t="n">
        <v>1</v>
      </c>
      <c r="D823" s="5" t="n">
        <f aca="false">C823/389</f>
        <v>0.0025706940874036</v>
      </c>
      <c r="E823" s="1" t="s">
        <v>405</v>
      </c>
    </row>
    <row r="824" customFormat="false" ht="14.4" hidden="false" customHeight="false" outlineLevel="0" collapsed="false">
      <c r="A824" s="1" t="s">
        <v>470</v>
      </c>
      <c r="B824" s="1" t="s">
        <v>52</v>
      </c>
      <c r="C824" s="1" t="n">
        <v>1</v>
      </c>
      <c r="D824" s="5" t="n">
        <f aca="false">C824/389</f>
        <v>0.0025706940874036</v>
      </c>
      <c r="E824" s="1" t="s">
        <v>387</v>
      </c>
    </row>
    <row r="825" customFormat="false" ht="14.4" hidden="false" customHeight="false" outlineLevel="0" collapsed="false">
      <c r="A825" s="1" t="s">
        <v>546</v>
      </c>
      <c r="B825" s="1" t="s">
        <v>52</v>
      </c>
      <c r="C825" s="1" t="n">
        <v>1</v>
      </c>
      <c r="D825" s="5" t="n">
        <f aca="false">C825/389</f>
        <v>0.0025706940874036</v>
      </c>
      <c r="E825" s="1" t="s">
        <v>387</v>
      </c>
    </row>
    <row r="826" customFormat="false" ht="14.4" hidden="false" customHeight="false" outlineLevel="0" collapsed="false">
      <c r="A826" s="1" t="s">
        <v>547</v>
      </c>
      <c r="B826" s="1" t="s">
        <v>52</v>
      </c>
      <c r="C826" s="1" t="n">
        <v>1</v>
      </c>
      <c r="D826" s="5" t="n">
        <f aca="false">C826/389</f>
        <v>0.0025706940874036</v>
      </c>
      <c r="E826" s="1" t="s">
        <v>387</v>
      </c>
    </row>
    <row r="827" customFormat="false" ht="14.4" hidden="false" customHeight="false" outlineLevel="0" collapsed="false">
      <c r="A827" s="1" t="s">
        <v>839</v>
      </c>
      <c r="B827" s="1" t="s">
        <v>52</v>
      </c>
      <c r="C827" s="1" t="n">
        <v>1</v>
      </c>
      <c r="D827" s="5" t="n">
        <f aca="false">C827/389</f>
        <v>0.0025706940874036</v>
      </c>
      <c r="E827" s="1" t="s">
        <v>47</v>
      </c>
    </row>
    <row r="828" customFormat="false" ht="14.4" hidden="false" customHeight="false" outlineLevel="0" collapsed="false">
      <c r="A828" s="1" t="s">
        <v>462</v>
      </c>
      <c r="B828" s="1" t="s">
        <v>52</v>
      </c>
      <c r="C828" s="1" t="n">
        <v>1</v>
      </c>
      <c r="D828" s="5" t="n">
        <f aca="false">C828/389</f>
        <v>0.0025706940874036</v>
      </c>
      <c r="E828" s="1" t="s">
        <v>402</v>
      </c>
    </row>
    <row r="829" customFormat="false" ht="14.4" hidden="false" customHeight="false" outlineLevel="0" collapsed="false">
      <c r="A829" s="1" t="s">
        <v>847</v>
      </c>
      <c r="B829" s="1" t="s">
        <v>52</v>
      </c>
      <c r="C829" s="1" t="n">
        <v>1</v>
      </c>
      <c r="D829" s="5" t="n">
        <f aca="false">C829/389</f>
        <v>0.0025706940874036</v>
      </c>
      <c r="E829" s="1" t="s">
        <v>811</v>
      </c>
    </row>
    <row r="830" customFormat="false" ht="14.4" hidden="false" customHeight="false" outlineLevel="0" collapsed="false">
      <c r="A830" s="1" t="s">
        <v>514</v>
      </c>
      <c r="B830" s="1" t="s">
        <v>52</v>
      </c>
      <c r="C830" s="1" t="n">
        <v>1</v>
      </c>
      <c r="D830" s="5" t="n">
        <f aca="false">C830/389</f>
        <v>0.0025706940874036</v>
      </c>
      <c r="E830" s="1" t="s">
        <v>387</v>
      </c>
    </row>
    <row r="831" customFormat="false" ht="14.4" hidden="false" customHeight="false" outlineLevel="0" collapsed="false">
      <c r="A831" s="1" t="s">
        <v>463</v>
      </c>
      <c r="B831" s="1" t="s">
        <v>52</v>
      </c>
      <c r="C831" s="1" t="n">
        <v>1</v>
      </c>
      <c r="D831" s="5" t="n">
        <f aca="false">C831/389</f>
        <v>0.0025706940874036</v>
      </c>
      <c r="E831" s="1" t="s">
        <v>389</v>
      </c>
    </row>
    <row r="832" customFormat="false" ht="14.4" hidden="false" customHeight="false" outlineLevel="0" collapsed="false">
      <c r="A832" s="1" t="s">
        <v>840</v>
      </c>
      <c r="B832" s="1" t="s">
        <v>52</v>
      </c>
      <c r="C832" s="1" t="n">
        <v>1</v>
      </c>
      <c r="D832" s="5" t="n">
        <f aca="false">C832/389</f>
        <v>0.0025706940874036</v>
      </c>
      <c r="E832" s="1" t="s">
        <v>783</v>
      </c>
    </row>
    <row r="833" customFormat="false" ht="14.4" hidden="false" customHeight="false" outlineLevel="0" collapsed="false">
      <c r="A833" s="1" t="s">
        <v>896</v>
      </c>
      <c r="B833" s="1" t="s">
        <v>52</v>
      </c>
      <c r="C833" s="1" t="n">
        <v>1</v>
      </c>
      <c r="D833" s="5" t="n">
        <f aca="false">C833/389</f>
        <v>0.0025706940874036</v>
      </c>
      <c r="E833" s="1" t="s">
        <v>777</v>
      </c>
    </row>
    <row r="834" customFormat="false" ht="14.4" hidden="false" customHeight="false" outlineLevel="0" collapsed="false">
      <c r="A834" s="1" t="s">
        <v>924</v>
      </c>
      <c r="B834" s="1" t="s">
        <v>52</v>
      </c>
      <c r="C834" s="1" t="n">
        <v>1</v>
      </c>
      <c r="D834" s="5" t="n">
        <f aca="false">C834/389</f>
        <v>0.0025706940874036</v>
      </c>
      <c r="E834" s="1" t="s">
        <v>825</v>
      </c>
    </row>
    <row r="835" customFormat="false" ht="14.4" hidden="false" customHeight="false" outlineLevel="0" collapsed="false">
      <c r="A835" s="1" t="s">
        <v>898</v>
      </c>
      <c r="B835" s="1" t="s">
        <v>52</v>
      </c>
      <c r="C835" s="1" t="n">
        <v>1</v>
      </c>
      <c r="D835" s="5" t="n">
        <f aca="false">C835/389</f>
        <v>0.0025706940874036</v>
      </c>
      <c r="E835" s="1" t="s">
        <v>813</v>
      </c>
    </row>
    <row r="836" customFormat="false" ht="14.4" hidden="false" customHeight="false" outlineLevel="0" collapsed="false">
      <c r="A836" s="1" t="s">
        <v>812</v>
      </c>
      <c r="B836" s="1" t="s">
        <v>52</v>
      </c>
      <c r="C836" s="1" t="n">
        <v>1</v>
      </c>
      <c r="D836" s="5" t="n">
        <f aca="false">C836/389</f>
        <v>0.0025706940874036</v>
      </c>
      <c r="E836" s="1" t="s">
        <v>813</v>
      </c>
    </row>
    <row r="837" customFormat="false" ht="14.4" hidden="false" customHeight="false" outlineLevel="0" collapsed="false">
      <c r="A837" s="1" t="s">
        <v>925</v>
      </c>
      <c r="B837" s="1" t="s">
        <v>52</v>
      </c>
      <c r="C837" s="1" t="n">
        <v>1</v>
      </c>
      <c r="D837" s="5" t="n">
        <f aca="false">C837/389</f>
        <v>0.0025706940874036</v>
      </c>
      <c r="E837" s="1" t="s">
        <v>823</v>
      </c>
    </row>
    <row r="838" customFormat="false" ht="14.4" hidden="false" customHeight="false" outlineLevel="0" collapsed="false">
      <c r="A838" s="1" t="s">
        <v>549</v>
      </c>
      <c r="B838" s="1" t="s">
        <v>52</v>
      </c>
      <c r="C838" s="1" t="n">
        <v>1</v>
      </c>
      <c r="D838" s="5" t="n">
        <f aca="false">C838/389</f>
        <v>0.0025706940874036</v>
      </c>
      <c r="E838" s="1" t="s">
        <v>456</v>
      </c>
    </row>
    <row r="839" customFormat="false" ht="14.4" hidden="false" customHeight="false" outlineLevel="0" collapsed="false">
      <c r="A839" s="1" t="s">
        <v>926</v>
      </c>
      <c r="B839" s="1" t="s">
        <v>52</v>
      </c>
      <c r="C839" s="1" t="n">
        <v>1</v>
      </c>
      <c r="D839" s="5" t="n">
        <f aca="false">C839/389</f>
        <v>0.0025706940874036</v>
      </c>
      <c r="E839" s="1" t="s">
        <v>815</v>
      </c>
    </row>
    <row r="840" customFormat="false" ht="14.4" hidden="false" customHeight="false" outlineLevel="0" collapsed="false">
      <c r="A840" s="1" t="s">
        <v>814</v>
      </c>
      <c r="B840" s="1" t="s">
        <v>52</v>
      </c>
      <c r="C840" s="1" t="n">
        <v>1</v>
      </c>
      <c r="D840" s="5" t="n">
        <f aca="false">C840/389</f>
        <v>0.0025706940874036</v>
      </c>
      <c r="E840" s="1" t="s">
        <v>815</v>
      </c>
    </row>
    <row r="841" customFormat="false" ht="14.4" hidden="false" customHeight="false" outlineLevel="0" collapsed="false">
      <c r="A841" s="1" t="s">
        <v>927</v>
      </c>
      <c r="B841" s="1" t="s">
        <v>52</v>
      </c>
      <c r="C841" s="1" t="n">
        <v>1</v>
      </c>
      <c r="D841" s="5" t="n">
        <f aca="false">C841/389</f>
        <v>0.0025706940874036</v>
      </c>
      <c r="E841" s="1" t="s">
        <v>869</v>
      </c>
    </row>
    <row r="842" customFormat="false" ht="14.4" hidden="false" customHeight="false" outlineLevel="0" collapsed="false">
      <c r="A842" s="1" t="s">
        <v>553</v>
      </c>
      <c r="B842" s="1" t="s">
        <v>52</v>
      </c>
      <c r="C842" s="1" t="n">
        <v>1</v>
      </c>
      <c r="D842" s="5" t="n">
        <f aca="false">C842/389</f>
        <v>0.0025706940874036</v>
      </c>
      <c r="E842" s="1" t="s">
        <v>479</v>
      </c>
    </row>
    <row r="843" customFormat="false" ht="14.4" hidden="false" customHeight="false" outlineLevel="0" collapsed="false">
      <c r="A843" s="1" t="s">
        <v>466</v>
      </c>
      <c r="B843" s="1" t="s">
        <v>52</v>
      </c>
      <c r="C843" s="1" t="n">
        <v>1</v>
      </c>
      <c r="D843" s="5" t="n">
        <f aca="false">C843/389</f>
        <v>0.0025706940874036</v>
      </c>
      <c r="E843" s="1" t="s">
        <v>387</v>
      </c>
    </row>
    <row r="844" customFormat="false" ht="14.4" hidden="false" customHeight="false" outlineLevel="0" collapsed="false">
      <c r="A844" s="1" t="s">
        <v>928</v>
      </c>
      <c r="B844" s="1" t="s">
        <v>52</v>
      </c>
      <c r="C844" s="1" t="n">
        <v>1</v>
      </c>
      <c r="D844" s="5" t="n">
        <f aca="false">C844/389</f>
        <v>0.0025706940874036</v>
      </c>
      <c r="E844" s="1" t="s">
        <v>929</v>
      </c>
    </row>
    <row r="845" customFormat="false" ht="14.4" hidden="false" customHeight="false" outlineLevel="0" collapsed="false">
      <c r="A845" s="1" t="s">
        <v>835</v>
      </c>
      <c r="B845" s="1" t="s">
        <v>52</v>
      </c>
      <c r="C845" s="1" t="n">
        <v>1</v>
      </c>
      <c r="D845" s="5" t="n">
        <f aca="false">C845/389</f>
        <v>0.0025706940874036</v>
      </c>
      <c r="E845" s="1" t="s">
        <v>775</v>
      </c>
    </row>
    <row r="846" customFormat="false" ht="14.4" hidden="false" customHeight="false" outlineLevel="0" collapsed="false">
      <c r="A846" s="1" t="s">
        <v>523</v>
      </c>
      <c r="B846" s="1" t="s">
        <v>52</v>
      </c>
      <c r="C846" s="1" t="n">
        <v>1</v>
      </c>
      <c r="D846" s="5" t="n">
        <f aca="false">C846/389</f>
        <v>0.0025706940874036</v>
      </c>
      <c r="E846" s="1" t="s">
        <v>775</v>
      </c>
    </row>
    <row r="847" customFormat="false" ht="14.4" hidden="false" customHeight="false" outlineLevel="0" collapsed="false">
      <c r="A847" s="1" t="s">
        <v>930</v>
      </c>
      <c r="B847" s="1" t="s">
        <v>52</v>
      </c>
      <c r="C847" s="1" t="n">
        <v>1</v>
      </c>
      <c r="D847" s="5" t="n">
        <f aca="false">C847/389</f>
        <v>0.0025706940874036</v>
      </c>
      <c r="E847" s="1" t="s">
        <v>929</v>
      </c>
    </row>
    <row r="848" customFormat="false" ht="14.4" hidden="false" customHeight="false" outlineLevel="0" collapsed="false">
      <c r="A848" s="1" t="s">
        <v>931</v>
      </c>
      <c r="B848" s="1" t="s">
        <v>52</v>
      </c>
      <c r="C848" s="1" t="n">
        <v>1</v>
      </c>
      <c r="D848" s="5" t="n">
        <f aca="false">C848/389</f>
        <v>0.0025706940874036</v>
      </c>
      <c r="E848" s="1" t="s">
        <v>932</v>
      </c>
    </row>
    <row r="849" customFormat="false" ht="14.4" hidden="false" customHeight="false" outlineLevel="0" collapsed="false">
      <c r="A849" s="1" t="s">
        <v>555</v>
      </c>
      <c r="B849" s="1" t="s">
        <v>52</v>
      </c>
      <c r="C849" s="1" t="n">
        <v>1</v>
      </c>
      <c r="D849" s="5" t="n">
        <f aca="false">C849/389</f>
        <v>0.0025706940874036</v>
      </c>
      <c r="E849" s="1" t="s">
        <v>456</v>
      </c>
    </row>
    <row r="850" customFormat="false" ht="14.4" hidden="false" customHeight="false" outlineLevel="0" collapsed="false">
      <c r="A850" s="1" t="s">
        <v>484</v>
      </c>
      <c r="B850" s="1" t="s">
        <v>52</v>
      </c>
      <c r="C850" s="1" t="n">
        <v>1</v>
      </c>
      <c r="D850" s="5" t="n">
        <f aca="false">C850/389</f>
        <v>0.0025706940874036</v>
      </c>
      <c r="E850" s="1" t="s">
        <v>456</v>
      </c>
    </row>
    <row r="851" customFormat="false" ht="14.4" hidden="false" customHeight="false" outlineLevel="0" collapsed="false">
      <c r="A851" s="1" t="s">
        <v>855</v>
      </c>
      <c r="B851" s="1" t="s">
        <v>52</v>
      </c>
      <c r="C851" s="1" t="n">
        <v>1</v>
      </c>
      <c r="D851" s="5" t="n">
        <f aca="false">C851/389</f>
        <v>0.0025706940874036</v>
      </c>
      <c r="E851" s="1" t="s">
        <v>815</v>
      </c>
    </row>
    <row r="852" customFormat="false" ht="14.4" hidden="false" customHeight="false" outlineLevel="0" collapsed="false">
      <c r="A852" s="1" t="s">
        <v>837</v>
      </c>
      <c r="B852" s="1" t="s">
        <v>52</v>
      </c>
      <c r="C852" s="1" t="n">
        <v>1</v>
      </c>
      <c r="D852" s="5" t="n">
        <f aca="false">C852/389</f>
        <v>0.0025706940874036</v>
      </c>
      <c r="E852" s="1" t="s">
        <v>783</v>
      </c>
    </row>
    <row r="853" customFormat="false" ht="14.4" hidden="false" customHeight="false" outlineLevel="0" collapsed="false">
      <c r="A853" s="1" t="s">
        <v>861</v>
      </c>
      <c r="B853" s="1" t="s">
        <v>52</v>
      </c>
      <c r="C853" s="1" t="n">
        <v>1</v>
      </c>
      <c r="D853" s="5" t="n">
        <f aca="false">C853/389</f>
        <v>0.0025706940874036</v>
      </c>
      <c r="E853" s="1" t="s">
        <v>780</v>
      </c>
    </row>
    <row r="854" customFormat="false" ht="14.4" hidden="false" customHeight="false" outlineLevel="0" collapsed="false">
      <c r="A854" s="1" t="s">
        <v>933</v>
      </c>
      <c r="B854" s="1" t="s">
        <v>52</v>
      </c>
      <c r="C854" s="1" t="n">
        <v>1</v>
      </c>
      <c r="D854" s="5" t="n">
        <f aca="false">C854/389</f>
        <v>0.0025706940874036</v>
      </c>
      <c r="E854" s="1" t="s">
        <v>923</v>
      </c>
    </row>
    <row r="855" customFormat="false" ht="14.4" hidden="false" customHeight="false" outlineLevel="0" collapsed="false">
      <c r="A855" s="1" t="s">
        <v>556</v>
      </c>
      <c r="B855" s="1" t="s">
        <v>52</v>
      </c>
      <c r="C855" s="1" t="n">
        <v>1</v>
      </c>
      <c r="D855" s="5" t="n">
        <f aca="false">C855/389</f>
        <v>0.0025706940874036</v>
      </c>
      <c r="E855" s="1" t="s">
        <v>456</v>
      </c>
    </row>
    <row r="856" customFormat="false" ht="14.4" hidden="false" customHeight="false" outlineLevel="0" collapsed="false">
      <c r="A856" s="1" t="s">
        <v>837</v>
      </c>
      <c r="B856" s="1" t="s">
        <v>52</v>
      </c>
      <c r="C856" s="1" t="n">
        <v>1</v>
      </c>
      <c r="D856" s="5" t="n">
        <f aca="false">C856/389</f>
        <v>0.0025706940874036</v>
      </c>
      <c r="E856" s="1" t="s">
        <v>783</v>
      </c>
    </row>
    <row r="857" customFormat="false" ht="14.4" hidden="false" customHeight="false" outlineLevel="0" collapsed="false">
      <c r="A857" s="1" t="s">
        <v>880</v>
      </c>
      <c r="B857" s="1" t="s">
        <v>52</v>
      </c>
      <c r="C857" s="1" t="n">
        <v>1</v>
      </c>
      <c r="D857" s="5" t="n">
        <f aca="false">C857/389</f>
        <v>0.0025706940874036</v>
      </c>
      <c r="E857" s="1" t="s">
        <v>780</v>
      </c>
    </row>
    <row r="858" customFormat="false" ht="14.4" hidden="false" customHeight="false" outlineLevel="0" collapsed="false">
      <c r="A858" s="1" t="s">
        <v>513</v>
      </c>
      <c r="B858" s="1" t="s">
        <v>52</v>
      </c>
      <c r="C858" s="1" t="n">
        <v>1</v>
      </c>
      <c r="D858" s="5" t="n">
        <f aca="false">C858/389</f>
        <v>0.0025706940874036</v>
      </c>
      <c r="E858" s="1" t="s">
        <v>387</v>
      </c>
    </row>
    <row r="859" customFormat="false" ht="14.4" hidden="false" customHeight="false" outlineLevel="0" collapsed="false">
      <c r="A859" s="1" t="s">
        <v>934</v>
      </c>
      <c r="B859" s="1" t="s">
        <v>52</v>
      </c>
      <c r="C859" s="1" t="n">
        <v>1</v>
      </c>
      <c r="D859" s="5" t="n">
        <f aca="false">C859/389</f>
        <v>0.0025706940874036</v>
      </c>
      <c r="E859" s="1" t="s">
        <v>780</v>
      </c>
    </row>
    <row r="860" customFormat="false" ht="14.4" hidden="false" customHeight="false" outlineLevel="0" collapsed="false">
      <c r="A860" s="1" t="s">
        <v>935</v>
      </c>
      <c r="B860" s="1" t="s">
        <v>52</v>
      </c>
      <c r="C860" s="1" t="n">
        <v>1</v>
      </c>
      <c r="D860" s="5" t="n">
        <f aca="false">C860/389</f>
        <v>0.0025706940874036</v>
      </c>
      <c r="E860" s="1" t="s">
        <v>783</v>
      </c>
    </row>
    <row r="861" customFormat="false" ht="14.4" hidden="false" customHeight="false" outlineLevel="0" collapsed="false">
      <c r="A861" s="1" t="s">
        <v>913</v>
      </c>
      <c r="B861" s="1" t="s">
        <v>52</v>
      </c>
      <c r="C861" s="1" t="n">
        <v>1</v>
      </c>
      <c r="D861" s="5" t="n">
        <f aca="false">C861/389</f>
        <v>0.0025706940874036</v>
      </c>
      <c r="E861" s="1" t="s">
        <v>815</v>
      </c>
    </row>
    <row r="862" customFormat="false" ht="14.4" hidden="false" customHeight="false" outlineLevel="0" collapsed="false">
      <c r="A862" s="1" t="s">
        <v>546</v>
      </c>
      <c r="B862" s="1" t="s">
        <v>52</v>
      </c>
      <c r="C862" s="1" t="n">
        <v>1</v>
      </c>
      <c r="D862" s="5" t="n">
        <f aca="false">C862/389</f>
        <v>0.0025706940874036</v>
      </c>
      <c r="E862" s="1" t="s">
        <v>387</v>
      </c>
    </row>
    <row r="863" customFormat="false" ht="14.4" hidden="false" customHeight="false" outlineLevel="0" collapsed="false">
      <c r="A863" s="1" t="s">
        <v>488</v>
      </c>
      <c r="B863" s="1" t="s">
        <v>52</v>
      </c>
      <c r="C863" s="1" t="n">
        <v>1</v>
      </c>
      <c r="D863" s="5" t="n">
        <f aca="false">C863/389</f>
        <v>0.0025706940874036</v>
      </c>
      <c r="E863" s="1" t="s">
        <v>836</v>
      </c>
    </row>
    <row r="864" customFormat="false" ht="14.4" hidden="false" customHeight="false" outlineLevel="0" collapsed="false">
      <c r="A864" s="1" t="s">
        <v>449</v>
      </c>
      <c r="B864" s="1" t="s">
        <v>52</v>
      </c>
      <c r="C864" s="1" t="n">
        <v>1</v>
      </c>
      <c r="D864" s="5" t="n">
        <f aca="false">C864/389</f>
        <v>0.0025706940874036</v>
      </c>
      <c r="E864" s="1" t="s">
        <v>30</v>
      </c>
    </row>
    <row r="865" customFormat="false" ht="14.4" hidden="false" customHeight="false" outlineLevel="0" collapsed="false">
      <c r="A865" s="1" t="s">
        <v>936</v>
      </c>
      <c r="B865" s="1" t="s">
        <v>52</v>
      </c>
      <c r="C865" s="1" t="n">
        <v>1</v>
      </c>
      <c r="D865" s="5" t="n">
        <f aca="false">C865/389</f>
        <v>0.0025706940874036</v>
      </c>
      <c r="E865" s="1" t="s">
        <v>869</v>
      </c>
    </row>
    <row r="866" customFormat="false" ht="14.4" hidden="false" customHeight="false" outlineLevel="0" collapsed="false">
      <c r="A866" s="1" t="s">
        <v>880</v>
      </c>
      <c r="B866" s="1" t="s">
        <v>52</v>
      </c>
      <c r="C866" s="1" t="n">
        <v>1</v>
      </c>
      <c r="D866" s="5" t="n">
        <f aca="false">C866/389</f>
        <v>0.0025706940874036</v>
      </c>
      <c r="E866" s="1" t="s">
        <v>780</v>
      </c>
    </row>
    <row r="867" customFormat="false" ht="14.4" hidden="false" customHeight="false" outlineLevel="0" collapsed="false">
      <c r="A867" s="1" t="s">
        <v>937</v>
      </c>
      <c r="B867" s="1" t="s">
        <v>52</v>
      </c>
      <c r="C867" s="1" t="n">
        <v>1</v>
      </c>
      <c r="D867" s="5" t="n">
        <f aca="false">C867/389</f>
        <v>0.0025706940874036</v>
      </c>
      <c r="E867" s="1" t="s">
        <v>780</v>
      </c>
    </row>
    <row r="868" customFormat="false" ht="14.4" hidden="false" customHeight="false" outlineLevel="0" collapsed="false">
      <c r="A868" s="1" t="s">
        <v>894</v>
      </c>
      <c r="B868" s="1" t="s">
        <v>52</v>
      </c>
      <c r="C868" s="1" t="n">
        <v>1</v>
      </c>
      <c r="D868" s="5" t="n">
        <f aca="false">C868/389</f>
        <v>0.0025706940874036</v>
      </c>
      <c r="E868" s="1" t="s">
        <v>780</v>
      </c>
    </row>
    <row r="869" customFormat="false" ht="14.4" hidden="false" customHeight="false" outlineLevel="0" collapsed="false">
      <c r="A869" s="1" t="s">
        <v>391</v>
      </c>
      <c r="B869" s="1" t="s">
        <v>52</v>
      </c>
      <c r="C869" s="1" t="n">
        <v>1</v>
      </c>
      <c r="D869" s="5" t="n">
        <f aca="false">C869/389</f>
        <v>0.0025706940874036</v>
      </c>
      <c r="E869" s="1" t="s">
        <v>389</v>
      </c>
    </row>
    <row r="870" customFormat="false" ht="14.4" hidden="false" customHeight="false" outlineLevel="0" collapsed="false">
      <c r="A870" s="1" t="s">
        <v>463</v>
      </c>
      <c r="B870" s="1" t="s">
        <v>52</v>
      </c>
      <c r="C870" s="1" t="n">
        <v>1</v>
      </c>
      <c r="D870" s="5" t="n">
        <f aca="false">C870/389</f>
        <v>0.0025706940874036</v>
      </c>
      <c r="E870" s="1" t="s">
        <v>389</v>
      </c>
    </row>
    <row r="871" customFormat="false" ht="14.4" hidden="false" customHeight="false" outlineLevel="0" collapsed="false">
      <c r="A871" s="1" t="s">
        <v>791</v>
      </c>
      <c r="B871" s="1" t="s">
        <v>52</v>
      </c>
      <c r="C871" s="1" t="n">
        <v>1</v>
      </c>
      <c r="D871" s="5" t="n">
        <f aca="false">C871/389</f>
        <v>0.0025706940874036</v>
      </c>
      <c r="E871" s="1" t="s">
        <v>781</v>
      </c>
    </row>
    <row r="872" customFormat="false" ht="14.4" hidden="false" customHeight="false" outlineLevel="0" collapsed="false">
      <c r="A872" s="1" t="s">
        <v>496</v>
      </c>
      <c r="B872" s="1" t="s">
        <v>52</v>
      </c>
      <c r="C872" s="1" t="n">
        <v>1</v>
      </c>
      <c r="D872" s="5" t="n">
        <f aca="false">C872/389</f>
        <v>0.0025706940874036</v>
      </c>
      <c r="E872" s="1" t="s">
        <v>389</v>
      </c>
    </row>
    <row r="873" customFormat="false" ht="14.4" hidden="false" customHeight="false" outlineLevel="0" collapsed="false">
      <c r="A873" s="1" t="s">
        <v>866</v>
      </c>
      <c r="B873" s="1" t="s">
        <v>52</v>
      </c>
      <c r="C873" s="1" t="n">
        <v>1</v>
      </c>
      <c r="D873" s="5" t="n">
        <f aca="false">C873/389</f>
        <v>0.0025706940874036</v>
      </c>
      <c r="E873" s="1" t="s">
        <v>783</v>
      </c>
    </row>
    <row r="874" customFormat="false" ht="14.4" hidden="false" customHeight="false" outlineLevel="0" collapsed="false">
      <c r="A874" s="1" t="s">
        <v>938</v>
      </c>
      <c r="B874" s="1" t="s">
        <v>52</v>
      </c>
      <c r="C874" s="1" t="n">
        <v>1</v>
      </c>
      <c r="D874" s="5" t="n">
        <f aca="false">C874/389</f>
        <v>0.0025706940874036</v>
      </c>
      <c r="E874" s="1" t="s">
        <v>807</v>
      </c>
    </row>
    <row r="875" customFormat="false" ht="14.4" hidden="false" customHeight="false" outlineLevel="0" collapsed="false">
      <c r="A875" s="1" t="s">
        <v>401</v>
      </c>
      <c r="B875" s="1" t="s">
        <v>52</v>
      </c>
      <c r="C875" s="1" t="n">
        <v>1</v>
      </c>
      <c r="D875" s="5" t="n">
        <f aca="false">C875/389</f>
        <v>0.0025706940874036</v>
      </c>
      <c r="E875" s="1" t="s">
        <v>402</v>
      </c>
    </row>
    <row r="876" customFormat="false" ht="14.4" hidden="false" customHeight="false" outlineLevel="0" collapsed="false">
      <c r="A876" s="1" t="s">
        <v>560</v>
      </c>
      <c r="B876" s="1" t="s">
        <v>52</v>
      </c>
      <c r="C876" s="1" t="n">
        <v>1</v>
      </c>
      <c r="D876" s="5" t="n">
        <f aca="false">C876/389</f>
        <v>0.0025706940874036</v>
      </c>
      <c r="E876" s="1" t="s">
        <v>402</v>
      </c>
    </row>
    <row r="877" customFormat="false" ht="14.4" hidden="false" customHeight="false" outlineLevel="0" collapsed="false">
      <c r="A877" s="1" t="s">
        <v>521</v>
      </c>
      <c r="B877" s="1" t="s">
        <v>52</v>
      </c>
      <c r="C877" s="1" t="n">
        <v>1</v>
      </c>
      <c r="D877" s="5" t="n">
        <f aca="false">C877/389</f>
        <v>0.0025706940874036</v>
      </c>
      <c r="E877" s="1" t="s">
        <v>402</v>
      </c>
    </row>
    <row r="878" customFormat="false" ht="14.4" hidden="false" customHeight="false" outlineLevel="0" collapsed="false">
      <c r="A878" s="1" t="s">
        <v>838</v>
      </c>
      <c r="B878" s="1" t="s">
        <v>52</v>
      </c>
      <c r="C878" s="1" t="n">
        <v>1</v>
      </c>
      <c r="D878" s="5" t="n">
        <f aca="false">C878/389</f>
        <v>0.0025706940874036</v>
      </c>
      <c r="E878" s="1" t="s">
        <v>802</v>
      </c>
    </row>
    <row r="879" customFormat="false" ht="14.4" hidden="false" customHeight="false" outlineLevel="0" collapsed="false">
      <c r="A879" s="1" t="s">
        <v>939</v>
      </c>
      <c r="B879" s="1" t="s">
        <v>52</v>
      </c>
      <c r="C879" s="1" t="n">
        <v>1</v>
      </c>
      <c r="D879" s="5" t="n">
        <f aca="false">C879/389</f>
        <v>0.0025706940874036</v>
      </c>
      <c r="E879" s="1" t="s">
        <v>823</v>
      </c>
    </row>
    <row r="880" customFormat="false" ht="14.4" hidden="false" customHeight="false" outlineLevel="0" collapsed="false">
      <c r="A880" s="1" t="s">
        <v>778</v>
      </c>
      <c r="B880" s="1" t="s">
        <v>52</v>
      </c>
      <c r="C880" s="1" t="n">
        <v>1</v>
      </c>
      <c r="D880" s="5" t="n">
        <f aca="false">C880/389</f>
        <v>0.0025706940874036</v>
      </c>
      <c r="E880" s="1" t="s">
        <v>775</v>
      </c>
    </row>
    <row r="881" customFormat="false" ht="14.4" hidden="false" customHeight="false" outlineLevel="0" collapsed="false">
      <c r="A881" s="1" t="s">
        <v>439</v>
      </c>
      <c r="B881" s="1" t="s">
        <v>52</v>
      </c>
      <c r="C881" s="1" t="n">
        <v>1</v>
      </c>
      <c r="D881" s="5" t="n">
        <f aca="false">C881/389</f>
        <v>0.0025706940874036</v>
      </c>
      <c r="E881" s="1" t="s">
        <v>440</v>
      </c>
    </row>
    <row r="882" customFormat="false" ht="14.4" hidden="false" customHeight="false" outlineLevel="0" collapsed="false">
      <c r="A882" s="1" t="s">
        <v>384</v>
      </c>
      <c r="B882" s="1" t="s">
        <v>52</v>
      </c>
      <c r="C882" s="1" t="n">
        <v>1</v>
      </c>
      <c r="D882" s="5" t="n">
        <f aca="false">C882/389</f>
        <v>0.0025706940874036</v>
      </c>
      <c r="E882" s="1" t="s">
        <v>775</v>
      </c>
    </row>
    <row r="883" customFormat="false" ht="14.4" hidden="false" customHeight="false" outlineLevel="0" collapsed="false">
      <c r="A883" s="1" t="s">
        <v>382</v>
      </c>
      <c r="B883" s="1" t="s">
        <v>52</v>
      </c>
      <c r="C883" s="1" t="n">
        <v>1</v>
      </c>
      <c r="D883" s="5" t="n">
        <f aca="false">C883/389</f>
        <v>0.0025706940874036</v>
      </c>
      <c r="E883" s="1" t="s">
        <v>383</v>
      </c>
    </row>
    <row r="884" customFormat="false" ht="14.4" hidden="false" customHeight="false" outlineLevel="0" collapsed="false">
      <c r="A884" s="1" t="s">
        <v>788</v>
      </c>
      <c r="B884" s="1" t="s">
        <v>52</v>
      </c>
      <c r="C884" s="1" t="n">
        <v>1</v>
      </c>
      <c r="D884" s="5" t="n">
        <f aca="false">C884/389</f>
        <v>0.0025706940874036</v>
      </c>
      <c r="E884" s="1" t="s">
        <v>789</v>
      </c>
    </row>
    <row r="885" customFormat="false" ht="14.4" hidden="false" customHeight="false" outlineLevel="0" collapsed="false">
      <c r="A885" s="1" t="s">
        <v>894</v>
      </c>
      <c r="B885" s="1" t="s">
        <v>52</v>
      </c>
      <c r="C885" s="1" t="n">
        <v>1</v>
      </c>
      <c r="D885" s="5" t="n">
        <f aca="false">C885/389</f>
        <v>0.0025706940874036</v>
      </c>
      <c r="E885" s="1" t="s">
        <v>780</v>
      </c>
    </row>
    <row r="886" customFormat="false" ht="14.4" hidden="false" customHeight="false" outlineLevel="0" collapsed="false">
      <c r="A886" s="1" t="s">
        <v>483</v>
      </c>
      <c r="B886" s="1" t="s">
        <v>52</v>
      </c>
      <c r="C886" s="1" t="n">
        <v>1</v>
      </c>
      <c r="D886" s="5" t="n">
        <f aca="false">C886/389</f>
        <v>0.0025706940874036</v>
      </c>
      <c r="E886" s="1" t="s">
        <v>405</v>
      </c>
    </row>
    <row r="887" customFormat="false" ht="14.4" hidden="false" customHeight="false" outlineLevel="0" collapsed="false">
      <c r="A887" s="1" t="s">
        <v>530</v>
      </c>
      <c r="B887" s="1" t="s">
        <v>52</v>
      </c>
      <c r="C887" s="1" t="n">
        <v>1</v>
      </c>
      <c r="D887" s="5" t="n">
        <f aca="false">C887/389</f>
        <v>0.0025706940874036</v>
      </c>
      <c r="E887" s="1" t="s">
        <v>405</v>
      </c>
    </row>
    <row r="888" customFormat="false" ht="14.4" hidden="false" customHeight="false" outlineLevel="0" collapsed="false">
      <c r="A888" s="1" t="s">
        <v>927</v>
      </c>
      <c r="B888" s="1" t="s">
        <v>52</v>
      </c>
      <c r="C888" s="1" t="n">
        <v>1</v>
      </c>
      <c r="D888" s="5" t="n">
        <f aca="false">C888/389</f>
        <v>0.0025706940874036</v>
      </c>
      <c r="E888" s="1" t="s">
        <v>869</v>
      </c>
    </row>
    <row r="889" customFormat="false" ht="14.4" hidden="false" customHeight="false" outlineLevel="0" collapsed="false">
      <c r="A889" s="1" t="s">
        <v>886</v>
      </c>
      <c r="B889" s="1" t="s">
        <v>52</v>
      </c>
      <c r="C889" s="1" t="n">
        <v>1</v>
      </c>
      <c r="D889" s="5" t="n">
        <f aca="false">C889/389</f>
        <v>0.0025706940874036</v>
      </c>
      <c r="E889" s="1" t="s">
        <v>865</v>
      </c>
    </row>
    <row r="890" customFormat="false" ht="14.4" hidden="false" customHeight="false" outlineLevel="0" collapsed="false">
      <c r="A890" s="1" t="s">
        <v>503</v>
      </c>
      <c r="B890" s="1" t="s">
        <v>52</v>
      </c>
      <c r="C890" s="1" t="n">
        <v>1</v>
      </c>
      <c r="D890" s="5" t="n">
        <f aca="false">C890/389</f>
        <v>0.0025706940874036</v>
      </c>
      <c r="E890" s="1" t="s">
        <v>383</v>
      </c>
    </row>
    <row r="891" customFormat="false" ht="14.4" hidden="false" customHeight="false" outlineLevel="0" collapsed="false">
      <c r="A891" s="1" t="s">
        <v>915</v>
      </c>
      <c r="B891" s="1" t="s">
        <v>52</v>
      </c>
      <c r="C891" s="1" t="n">
        <v>1</v>
      </c>
      <c r="D891" s="5" t="n">
        <f aca="false">C891/389</f>
        <v>0.0025706940874036</v>
      </c>
      <c r="E891" s="1" t="s">
        <v>802</v>
      </c>
    </row>
    <row r="892" customFormat="false" ht="14.4" hidden="false" customHeight="false" outlineLevel="0" collapsed="false">
      <c r="A892" s="1" t="s">
        <v>940</v>
      </c>
      <c r="B892" s="1" t="s">
        <v>52</v>
      </c>
      <c r="C892" s="1" t="n">
        <v>1</v>
      </c>
      <c r="D892" s="5" t="n">
        <f aca="false">C892/389</f>
        <v>0.0025706940874036</v>
      </c>
      <c r="E892" s="1" t="s">
        <v>785</v>
      </c>
    </row>
    <row r="893" customFormat="false" ht="14.4" hidden="false" customHeight="false" outlineLevel="0" collapsed="false">
      <c r="A893" s="1" t="s">
        <v>933</v>
      </c>
      <c r="B893" s="1" t="s">
        <v>52</v>
      </c>
      <c r="C893" s="1" t="n">
        <v>1</v>
      </c>
      <c r="D893" s="5" t="n">
        <f aca="false">C893/389</f>
        <v>0.0025706940874036</v>
      </c>
      <c r="E893" s="1" t="s">
        <v>923</v>
      </c>
    </row>
    <row r="894" customFormat="false" ht="14.4" hidden="false" customHeight="false" outlineLevel="0" collapsed="false">
      <c r="A894" s="1" t="s">
        <v>553</v>
      </c>
      <c r="B894" s="1" t="s">
        <v>52</v>
      </c>
      <c r="C894" s="1" t="n">
        <v>1</v>
      </c>
      <c r="D894" s="5" t="n">
        <f aca="false">C894/389</f>
        <v>0.0025706940874036</v>
      </c>
      <c r="E894" s="1" t="s">
        <v>479</v>
      </c>
    </row>
    <row r="895" customFormat="false" ht="14.4" hidden="false" customHeight="false" outlineLevel="0" collapsed="false">
      <c r="A895" s="1" t="s">
        <v>410</v>
      </c>
      <c r="B895" s="1" t="s">
        <v>52</v>
      </c>
      <c r="C895" s="1" t="n">
        <v>1</v>
      </c>
      <c r="D895" s="5" t="n">
        <f aca="false">C895/389</f>
        <v>0.0025706940874036</v>
      </c>
      <c r="E895" s="1" t="s">
        <v>402</v>
      </c>
    </row>
    <row r="896" customFormat="false" ht="14.4" hidden="false" customHeight="false" outlineLevel="0" collapsed="false">
      <c r="A896" s="1" t="s">
        <v>562</v>
      </c>
      <c r="B896" s="1" t="s">
        <v>52</v>
      </c>
      <c r="C896" s="1" t="n">
        <v>1</v>
      </c>
      <c r="D896" s="5" t="n">
        <f aca="false">C896/389</f>
        <v>0.0025706940874036</v>
      </c>
      <c r="E896" s="1" t="s">
        <v>797</v>
      </c>
    </row>
    <row r="897" customFormat="false" ht="14.4" hidden="false" customHeight="false" outlineLevel="0" collapsed="false">
      <c r="A897" s="1" t="s">
        <v>916</v>
      </c>
      <c r="B897" s="1" t="s">
        <v>52</v>
      </c>
      <c r="C897" s="1" t="n">
        <v>1</v>
      </c>
      <c r="D897" s="5" t="n">
        <f aca="false">C897/389</f>
        <v>0.0025706940874036</v>
      </c>
      <c r="E897" s="1" t="s">
        <v>797</v>
      </c>
    </row>
    <row r="898" customFormat="false" ht="14.4" hidden="false" customHeight="false" outlineLevel="0" collapsed="false">
      <c r="A898" s="1" t="s">
        <v>941</v>
      </c>
      <c r="B898" s="1" t="s">
        <v>52</v>
      </c>
      <c r="C898" s="1" t="n">
        <v>1</v>
      </c>
      <c r="D898" s="5" t="n">
        <f aca="false">C898/389</f>
        <v>0.0025706940874036</v>
      </c>
      <c r="E898" s="1" t="s">
        <v>781</v>
      </c>
    </row>
    <row r="899" customFormat="false" ht="14.4" hidden="false" customHeight="false" outlineLevel="0" collapsed="false">
      <c r="A899" s="1" t="s">
        <v>506</v>
      </c>
      <c r="B899" s="1" t="s">
        <v>52</v>
      </c>
      <c r="C899" s="1" t="n">
        <v>1</v>
      </c>
      <c r="D899" s="5" t="n">
        <f aca="false">C899/389</f>
        <v>0.0025706940874036</v>
      </c>
      <c r="E899" s="1" t="s">
        <v>397</v>
      </c>
    </row>
    <row r="900" customFormat="false" ht="14.4" hidden="false" customHeight="false" outlineLevel="0" collapsed="false">
      <c r="A900" s="1" t="s">
        <v>382</v>
      </c>
      <c r="B900" s="1" t="s">
        <v>52</v>
      </c>
      <c r="C900" s="1" t="n">
        <v>1</v>
      </c>
      <c r="D900" s="5" t="n">
        <f aca="false">C900/389</f>
        <v>0.0025706940874036</v>
      </c>
      <c r="E900" s="1" t="s">
        <v>383</v>
      </c>
    </row>
    <row r="901" customFormat="false" ht="14.4" hidden="false" customHeight="false" outlineLevel="0" collapsed="false">
      <c r="A901" s="1" t="s">
        <v>863</v>
      </c>
      <c r="B901" s="1" t="s">
        <v>52</v>
      </c>
      <c r="C901" s="1" t="n">
        <v>1</v>
      </c>
      <c r="D901" s="5" t="n">
        <f aca="false">C901/389</f>
        <v>0.0025706940874036</v>
      </c>
      <c r="E901" s="1" t="s">
        <v>813</v>
      </c>
    </row>
    <row r="902" customFormat="false" ht="14.4" hidden="false" customHeight="false" outlineLevel="0" collapsed="false">
      <c r="A902" s="1" t="s">
        <v>549</v>
      </c>
      <c r="B902" s="1" t="s">
        <v>52</v>
      </c>
      <c r="C902" s="1" t="n">
        <v>1</v>
      </c>
      <c r="D902" s="5" t="n">
        <f aca="false">C902/389</f>
        <v>0.0025706940874036</v>
      </c>
      <c r="E902" s="1" t="s">
        <v>456</v>
      </c>
    </row>
    <row r="903" customFormat="false" ht="14.4" hidden="false" customHeight="false" outlineLevel="0" collapsed="false">
      <c r="A903" s="1" t="s">
        <v>340</v>
      </c>
      <c r="B903" s="1" t="s">
        <v>52</v>
      </c>
      <c r="C903" s="1" t="n">
        <v>1</v>
      </c>
      <c r="D903" s="5" t="n">
        <f aca="false">C903/389</f>
        <v>0.0025706940874036</v>
      </c>
      <c r="E903" s="1" t="s">
        <v>809</v>
      </c>
    </row>
    <row r="904" customFormat="false" ht="14.4" hidden="false" customHeight="false" outlineLevel="0" collapsed="false">
      <c r="A904" s="1" t="s">
        <v>434</v>
      </c>
      <c r="B904" s="1" t="s">
        <v>52</v>
      </c>
      <c r="C904" s="1" t="n">
        <v>1</v>
      </c>
      <c r="D904" s="5" t="n">
        <f aca="false">C904/389</f>
        <v>0.0025706940874036</v>
      </c>
      <c r="E904" s="1" t="s">
        <v>402</v>
      </c>
    </row>
    <row r="905" customFormat="false" ht="14.4" hidden="false" customHeight="false" outlineLevel="0" collapsed="false">
      <c r="A905" s="1" t="s">
        <v>885</v>
      </c>
      <c r="B905" s="1" t="s">
        <v>52</v>
      </c>
      <c r="C905" s="1" t="n">
        <v>1</v>
      </c>
      <c r="D905" s="5" t="n">
        <f aca="false">C905/389</f>
        <v>0.0025706940874036</v>
      </c>
      <c r="E905" s="1" t="s">
        <v>777</v>
      </c>
    </row>
    <row r="906" customFormat="false" ht="14.4" hidden="false" customHeight="false" outlineLevel="0" collapsed="false">
      <c r="A906" s="1" t="s">
        <v>448</v>
      </c>
      <c r="B906" s="1" t="s">
        <v>52</v>
      </c>
      <c r="C906" s="1" t="n">
        <v>1</v>
      </c>
      <c r="D906" s="5" t="n">
        <f aca="false">C906/389</f>
        <v>0.0025706940874036</v>
      </c>
      <c r="E906" s="1" t="s">
        <v>387</v>
      </c>
    </row>
    <row r="907" customFormat="false" ht="14.4" hidden="false" customHeight="false" outlineLevel="0" collapsed="false">
      <c r="A907" s="1" t="s">
        <v>840</v>
      </c>
      <c r="B907" s="1" t="s">
        <v>52</v>
      </c>
      <c r="C907" s="1" t="n">
        <v>1</v>
      </c>
      <c r="D907" s="5" t="n">
        <f aca="false">C907/389</f>
        <v>0.0025706940874036</v>
      </c>
      <c r="E907" s="1" t="s">
        <v>783</v>
      </c>
    </row>
    <row r="908" customFormat="false" ht="14.4" hidden="false" customHeight="false" outlineLevel="0" collapsed="false">
      <c r="A908" s="1" t="s">
        <v>942</v>
      </c>
      <c r="B908" s="1" t="s">
        <v>52</v>
      </c>
      <c r="C908" s="1" t="n">
        <v>1</v>
      </c>
      <c r="D908" s="5" t="n">
        <f aca="false">C908/389</f>
        <v>0.0025706940874036</v>
      </c>
      <c r="E908" s="1" t="s">
        <v>787</v>
      </c>
    </row>
    <row r="909" customFormat="false" ht="14.4" hidden="false" customHeight="false" outlineLevel="0" collapsed="false">
      <c r="A909" s="1" t="s">
        <v>866</v>
      </c>
      <c r="B909" s="1" t="s">
        <v>52</v>
      </c>
      <c r="C909" s="1" t="n">
        <v>1</v>
      </c>
      <c r="D909" s="5" t="n">
        <f aca="false">C909/389</f>
        <v>0.0025706940874036</v>
      </c>
      <c r="E909" s="1" t="s">
        <v>783</v>
      </c>
    </row>
    <row r="910" customFormat="false" ht="14.4" hidden="false" customHeight="false" outlineLevel="0" collapsed="false">
      <c r="A910" s="1" t="s">
        <v>501</v>
      </c>
      <c r="B910" s="1" t="s">
        <v>52</v>
      </c>
      <c r="C910" s="1" t="n">
        <v>1</v>
      </c>
      <c r="D910" s="5" t="n">
        <f aca="false">C910/389</f>
        <v>0.0025706940874036</v>
      </c>
      <c r="E910" s="1" t="s">
        <v>387</v>
      </c>
    </row>
    <row r="911" customFormat="false" ht="14.4" hidden="false" customHeight="false" outlineLevel="0" collapsed="false">
      <c r="A911" s="1" t="s">
        <v>526</v>
      </c>
      <c r="B911" s="1" t="s">
        <v>52</v>
      </c>
      <c r="C911" s="1" t="n">
        <v>1</v>
      </c>
      <c r="D911" s="5" t="n">
        <f aca="false">C911/389</f>
        <v>0.0025706940874036</v>
      </c>
      <c r="E911" s="1" t="s">
        <v>387</v>
      </c>
    </row>
    <row r="912" customFormat="false" ht="14.4" hidden="false" customHeight="false" outlineLevel="0" collapsed="false">
      <c r="A912" s="1" t="s">
        <v>450</v>
      </c>
      <c r="B912" s="1" t="s">
        <v>52</v>
      </c>
      <c r="C912" s="1" t="n">
        <v>1</v>
      </c>
      <c r="D912" s="5" t="n">
        <f aca="false">C912/389</f>
        <v>0.0025706940874036</v>
      </c>
      <c r="E912" s="1" t="s">
        <v>387</v>
      </c>
    </row>
    <row r="913" customFormat="false" ht="14.4" hidden="false" customHeight="false" outlineLevel="0" collapsed="false">
      <c r="A913" s="1" t="s">
        <v>943</v>
      </c>
      <c r="B913" s="1" t="s">
        <v>52</v>
      </c>
      <c r="C913" s="1" t="n">
        <v>1</v>
      </c>
      <c r="D913" s="5" t="n">
        <f aca="false">C913/389</f>
        <v>0.0025706940874036</v>
      </c>
      <c r="E913" s="1" t="s">
        <v>7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8T10:34:55Z</dcterms:created>
  <dc:creator>Huan</dc:creator>
  <dc:description/>
  <dc:language>en-US</dc:language>
  <cp:lastModifiedBy>user</cp:lastModifiedBy>
  <dcterms:modified xsi:type="dcterms:W3CDTF">2015-07-16T02:55:24Z</dcterms:modified>
  <cp:revision>0</cp:revision>
  <dc:subject/>
  <dc:title/>
</cp:coreProperties>
</file>